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https://joinnioz.sharepoint.com/sites/CyanosManuscript/Shared Documents/General/PNAS/Rebuttal/Submission_2/"/>
    </mc:Choice>
  </mc:AlternateContent>
  <xr:revisionPtr revIDLastSave="4" documentId="8_{EC8F2763-B890-415E-B6F9-8D10E6F87226}" xr6:coauthVersionLast="47" xr6:coauthVersionMax="47" xr10:uidLastSave="{27F79781-B5C8-4E57-9229-1AE1CC725B06}"/>
  <bookViews>
    <workbookView xWindow="-24090" yWindow="-12330" windowWidth="20655" windowHeight="13980" xr2:uid="{D1A8D615-D4CF-4DD1-A670-2B2D596A649E}"/>
  </bookViews>
  <sheets>
    <sheet name="Supplementary Table 1" sheetId="24" r:id="rId1"/>
    <sheet name="Supplementary Table 2" sheetId="11" r:id="rId2"/>
    <sheet name="Supplementary Table 3" sheetId="6" r:id="rId3"/>
    <sheet name="Supplementary Table 4" sheetId="16" r:id="rId4"/>
    <sheet name="Supplementary Table 5" sheetId="15" r:id="rId5"/>
    <sheet name="Supplementary Table 6" sheetId="29" r:id="rId6"/>
    <sheet name="Supplementary Table 7" sheetId="35" r:id="rId7"/>
    <sheet name="Supplementary Table 8" sheetId="36" r:id="rId8"/>
    <sheet name="Supplementary Table 9" sheetId="37" r:id="rId9"/>
    <sheet name="Supplementary Table 10" sheetId="48" r:id="rId10"/>
    <sheet name="Supplementary Table 11" sheetId="5" r:id="rId11"/>
    <sheet name="Supplementary Table 12" sheetId="1" r:id="rId12"/>
    <sheet name="Supplementary Table 13" sheetId="3" r:id="rId13"/>
    <sheet name="Supplementary Table 14" sheetId="4" r:id="rId14"/>
    <sheet name="Supplementary Table 15" sheetId="17" r:id="rId15"/>
    <sheet name="Supplementary Table 16" sheetId="31" r:id="rId16"/>
    <sheet name="Supplementary Table 17" sheetId="43" r:id="rId17"/>
    <sheet name="Supplementary Table 18" sheetId="39" r:id="rId18"/>
  </sheets>
  <definedNames>
    <definedName name="_xlnm._FilterDatabase" localSheetId="0" hidden="1">'Supplementary Table 1'!$B$3:$K$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81" i="36" l="1"/>
  <c r="A181" i="36"/>
  <c r="X19" i="37"/>
  <c r="R16" i="37"/>
  <c r="F30" i="39"/>
  <c r="D30" i="39"/>
  <c r="F29" i="39"/>
  <c r="D29" i="39"/>
  <c r="F28" i="39"/>
  <c r="D28" i="39"/>
  <c r="F27" i="39"/>
  <c r="D27" i="39"/>
  <c r="F26" i="39"/>
  <c r="D26" i="39"/>
  <c r="F23" i="39"/>
  <c r="D23" i="39"/>
  <c r="F22" i="39"/>
  <c r="D22" i="39"/>
  <c r="F21" i="39"/>
  <c r="D21" i="39"/>
  <c r="F20" i="39"/>
  <c r="D20" i="39"/>
  <c r="F19" i="39"/>
  <c r="D19" i="39"/>
  <c r="F16" i="39"/>
  <c r="D16" i="39"/>
  <c r="F15" i="39"/>
  <c r="D15" i="39"/>
  <c r="F14" i="39"/>
  <c r="D14" i="39"/>
  <c r="F13" i="39"/>
  <c r="D13" i="39"/>
  <c r="F12" i="39"/>
  <c r="D12" i="39"/>
  <c r="F9" i="39"/>
  <c r="D9" i="39"/>
  <c r="F8" i="39"/>
  <c r="D8" i="39"/>
  <c r="F7" i="39"/>
  <c r="D7" i="39"/>
  <c r="F6" i="39"/>
  <c r="D6" i="39"/>
  <c r="F5" i="39"/>
  <c r="D5" i="39"/>
  <c r="T56" i="37"/>
  <c r="R56" i="37"/>
  <c r="V55" i="37"/>
  <c r="T55" i="37"/>
  <c r="R55" i="37"/>
  <c r="V54" i="37"/>
  <c r="T54" i="37"/>
  <c r="R54" i="37"/>
  <c r="V53" i="37"/>
  <c r="T53" i="37"/>
  <c r="R53" i="37"/>
  <c r="X52" i="37"/>
  <c r="V52" i="37"/>
  <c r="T52" i="37"/>
  <c r="R52" i="37"/>
  <c r="X51" i="37"/>
  <c r="V51" i="37"/>
  <c r="T51" i="37"/>
  <c r="R51" i="37"/>
  <c r="X50" i="37"/>
  <c r="V50" i="37"/>
  <c r="T50" i="37"/>
  <c r="R50" i="37"/>
  <c r="X49" i="37"/>
  <c r="V49" i="37"/>
  <c r="T49" i="37"/>
  <c r="R49" i="37"/>
  <c r="X48" i="37"/>
  <c r="V48" i="37"/>
  <c r="T48" i="37"/>
  <c r="R48" i="37"/>
  <c r="X47" i="37"/>
  <c r="V47" i="37"/>
  <c r="T47" i="37"/>
  <c r="R47" i="37"/>
  <c r="X46" i="37"/>
  <c r="V46" i="37"/>
  <c r="T46" i="37"/>
  <c r="R46" i="37"/>
  <c r="X45" i="37"/>
  <c r="V45" i="37"/>
  <c r="T45" i="37"/>
  <c r="R45" i="37"/>
  <c r="X44" i="37"/>
  <c r="V44" i="37"/>
  <c r="T44" i="37"/>
  <c r="R44" i="37"/>
  <c r="X43" i="37"/>
  <c r="V43" i="37"/>
  <c r="T43" i="37"/>
  <c r="R43" i="37"/>
  <c r="X42" i="37"/>
  <c r="V42" i="37"/>
  <c r="T42" i="37"/>
  <c r="R42" i="37"/>
  <c r="X41" i="37"/>
  <c r="V41" i="37"/>
  <c r="T41" i="37"/>
  <c r="R41" i="37"/>
  <c r="X40" i="37"/>
  <c r="V40" i="37"/>
  <c r="T40" i="37"/>
  <c r="R40" i="37"/>
  <c r="X39" i="37"/>
  <c r="V39" i="37"/>
  <c r="T39" i="37"/>
  <c r="R39" i="37"/>
  <c r="X38" i="37"/>
  <c r="V38" i="37"/>
  <c r="T38" i="37"/>
  <c r="R38" i="37"/>
  <c r="X37" i="37"/>
  <c r="V37" i="37"/>
  <c r="T37" i="37"/>
  <c r="R37" i="37"/>
  <c r="X36" i="37"/>
  <c r="V36" i="37"/>
  <c r="T36" i="37"/>
  <c r="R36" i="37"/>
  <c r="X35" i="37"/>
  <c r="V35" i="37"/>
  <c r="T35" i="37"/>
  <c r="R35" i="37"/>
  <c r="X34" i="37"/>
  <c r="V34" i="37"/>
  <c r="T34" i="37"/>
  <c r="R34" i="37"/>
  <c r="X33" i="37"/>
  <c r="V33" i="37"/>
  <c r="T33" i="37"/>
  <c r="R33" i="37"/>
  <c r="X32" i="37"/>
  <c r="V32" i="37"/>
  <c r="T32" i="37"/>
  <c r="R32" i="37"/>
  <c r="X31" i="37"/>
  <c r="V31" i="37"/>
  <c r="T31" i="37"/>
  <c r="R31" i="37"/>
  <c r="V30" i="37"/>
  <c r="T30" i="37"/>
  <c r="R30" i="37"/>
  <c r="V29" i="37"/>
  <c r="T29" i="37"/>
  <c r="R29" i="37"/>
  <c r="X28" i="37"/>
  <c r="V28" i="37"/>
  <c r="T28" i="37"/>
  <c r="R28" i="37"/>
  <c r="X27" i="37"/>
  <c r="V27" i="37"/>
  <c r="T27" i="37"/>
  <c r="R27" i="37"/>
  <c r="X26" i="37"/>
  <c r="V26" i="37"/>
  <c r="T26" i="37"/>
  <c r="R26" i="37"/>
  <c r="X25" i="37"/>
  <c r="V25" i="37"/>
  <c r="T25" i="37"/>
  <c r="R25" i="37"/>
  <c r="X24" i="37"/>
  <c r="V24" i="37"/>
  <c r="T24" i="37"/>
  <c r="R24" i="37"/>
  <c r="X23" i="37"/>
  <c r="V23" i="37"/>
  <c r="T23" i="37"/>
  <c r="R23" i="37"/>
  <c r="X22" i="37"/>
  <c r="V22" i="37"/>
  <c r="T22" i="37"/>
  <c r="R22" i="37"/>
  <c r="X21" i="37"/>
  <c r="V21" i="37"/>
  <c r="T21" i="37"/>
  <c r="R21" i="37"/>
  <c r="X20" i="37"/>
  <c r="V20" i="37"/>
  <c r="T20" i="37"/>
  <c r="R20" i="37"/>
  <c r="V19" i="37"/>
  <c r="T19" i="37"/>
  <c r="R19" i="37"/>
  <c r="X18" i="37"/>
  <c r="V18" i="37"/>
  <c r="T18" i="37"/>
  <c r="R18" i="37"/>
  <c r="X17" i="37"/>
  <c r="V17" i="37"/>
  <c r="T17" i="37"/>
  <c r="R17" i="37"/>
  <c r="X16" i="37"/>
  <c r="V16" i="37"/>
  <c r="T16" i="37"/>
  <c r="X15" i="37"/>
  <c r="V15" i="37"/>
  <c r="T15" i="37"/>
  <c r="R15" i="37"/>
  <c r="X14" i="37"/>
  <c r="V14" i="37"/>
  <c r="T14" i="37"/>
  <c r="R14" i="37"/>
  <c r="X13" i="37"/>
  <c r="V13" i="37"/>
  <c r="T13" i="37"/>
  <c r="R13" i="37"/>
  <c r="X12" i="37"/>
  <c r="V12" i="37"/>
  <c r="T12" i="37"/>
  <c r="R12" i="37"/>
  <c r="X11" i="37"/>
  <c r="V11" i="37"/>
  <c r="T11" i="37"/>
  <c r="R11" i="37"/>
  <c r="X10" i="37"/>
  <c r="V10" i="37"/>
  <c r="T10" i="37"/>
  <c r="R10" i="37"/>
  <c r="X9" i="37"/>
  <c r="V9" i="37"/>
  <c r="T9" i="37"/>
  <c r="R9" i="37"/>
  <c r="X8" i="37"/>
  <c r="V8" i="37"/>
  <c r="T8" i="37"/>
  <c r="R8" i="37"/>
  <c r="X7" i="37"/>
  <c r="V7" i="37"/>
  <c r="T7" i="37"/>
  <c r="R7" i="37"/>
  <c r="X6" i="37"/>
  <c r="V6" i="37"/>
  <c r="T6" i="37"/>
  <c r="R6" i="37"/>
  <c r="N15" i="6" l="1"/>
  <c r="N10" i="6"/>
  <c r="N11" i="6"/>
  <c r="N12" i="6"/>
  <c r="N13" i="6"/>
  <c r="N14" i="6"/>
  <c r="N16" i="6"/>
  <c r="N17" i="6"/>
  <c r="N5" i="6"/>
  <c r="N6" i="6"/>
  <c r="N7" i="6"/>
  <c r="N8" i="6"/>
  <c r="N9" i="6"/>
  <c r="N4" i="6"/>
</calcChain>
</file>

<file path=xl/sharedStrings.xml><?xml version="1.0" encoding="utf-8"?>
<sst xmlns="http://schemas.openxmlformats.org/spreadsheetml/2006/main" count="6168" uniqueCount="2151">
  <si>
    <t>Supplementary Table 1. Summary of the strains used in this study for genome sequencing and HG lipid analysis, their growth conditions, the source of their genomic and lipid data, their alternative strain identifiers and isolation source.</t>
  </si>
  <si>
    <t>Species</t>
  </si>
  <si>
    <t>Medium</t>
  </si>
  <si>
    <t>Temp.</t>
  </si>
  <si>
    <t>Genome sequencing project</t>
  </si>
  <si>
    <t>PATRIC Genome ID</t>
  </si>
  <si>
    <t>ENA Assembly Accession</t>
  </si>
  <si>
    <t>Alternative Strain ID</t>
  </si>
  <si>
    <t xml:space="preserve">Isolation </t>
  </si>
  <si>
    <t>Reference</t>
  </si>
  <si>
    <t>Heterocytous cyanobacteria</t>
  </si>
  <si>
    <t>From Culture Collection Yerseke (CCY)</t>
  </si>
  <si>
    <t>CCY 0012</t>
  </si>
  <si>
    <r>
      <t>BA</t>
    </r>
    <r>
      <rPr>
        <vertAlign val="subscript"/>
        <sz val="11"/>
        <rFont val="Calibri"/>
        <family val="2"/>
        <scheme val="minor"/>
      </rPr>
      <t>0</t>
    </r>
  </si>
  <si>
    <t>14°C</t>
  </si>
  <si>
    <t>PRJEB67822 (This study)</t>
  </si>
  <si>
    <t>-</t>
  </si>
  <si>
    <t xml:space="preserve">GCA_963920855 </t>
  </si>
  <si>
    <t>DSM 101205</t>
  </si>
  <si>
    <t>Schiermonnikoog, The Netherlands</t>
  </si>
  <si>
    <t>CCY 0017</t>
  </si>
  <si>
    <t>Anabaena sp.</t>
  </si>
  <si>
    <t xml:space="preserve">GCA_963920885 </t>
  </si>
  <si>
    <t>Rottnest Island, Vlamingh head, Australia</t>
  </si>
  <si>
    <t>CCY 0018</t>
  </si>
  <si>
    <t>Calothrix sp.</t>
  </si>
  <si>
    <r>
      <t>ASN3</t>
    </r>
    <r>
      <rPr>
        <vertAlign val="subscript"/>
        <sz val="11"/>
        <rFont val="Calibri"/>
        <family val="2"/>
        <scheme val="minor"/>
      </rPr>
      <t>0</t>
    </r>
  </si>
  <si>
    <t xml:space="preserve">GCA_963920925 </t>
  </si>
  <si>
    <t>CCY 0103</t>
  </si>
  <si>
    <t>Nodularia chucula</t>
  </si>
  <si>
    <r>
      <t>BG11</t>
    </r>
    <r>
      <rPr>
        <vertAlign val="subscript"/>
        <sz val="11"/>
        <rFont val="Calibri"/>
        <family val="2"/>
        <scheme val="minor"/>
      </rPr>
      <t>0</t>
    </r>
  </si>
  <si>
    <t xml:space="preserve">GCA_963923915 </t>
  </si>
  <si>
    <t>CCY 0202</t>
  </si>
  <si>
    <t xml:space="preserve">GCA_963920865 </t>
  </si>
  <si>
    <t>DSM 101232</t>
  </si>
  <si>
    <t>CCY 9402-a</t>
  </si>
  <si>
    <t xml:space="preserve">GCA_963920945 </t>
  </si>
  <si>
    <t>Texel, The Netherlands</t>
  </si>
  <si>
    <t>CCY 9613</t>
  </si>
  <si>
    <t xml:space="preserve">GCA_963920895 </t>
  </si>
  <si>
    <t>DSM 101421, Oldenburg strain 50</t>
  </si>
  <si>
    <t>Mellum, Germany</t>
  </si>
  <si>
    <t>CCY 9614</t>
  </si>
  <si>
    <t xml:space="preserve">GCA_963920905 </t>
  </si>
  <si>
    <t>Oldenburg strain 59</t>
  </si>
  <si>
    <t>CCY 9626</t>
  </si>
  <si>
    <t>Nostoc sp.</t>
  </si>
  <si>
    <t>PRJNA244, PRJNA492407, PRJNA598298</t>
  </si>
  <si>
    <t>103690.(10, 37-42, 50 &amp; 69)</t>
  </si>
  <si>
    <r>
      <t>PCC 7120</t>
    </r>
    <r>
      <rPr>
        <sz val="11"/>
        <rFont val="Calibri"/>
        <family val="2"/>
        <scheme val="minor"/>
      </rPr>
      <t>,</t>
    </r>
    <r>
      <rPr>
        <b/>
        <sz val="11"/>
        <rFont val="Calibri"/>
        <family val="2"/>
        <scheme val="minor"/>
      </rPr>
      <t xml:space="preserve"> </t>
    </r>
    <r>
      <rPr>
        <sz val="11"/>
        <rFont val="Calibri"/>
        <family val="2"/>
        <scheme val="minor"/>
      </rPr>
      <t>FACHB-418</t>
    </r>
  </si>
  <si>
    <t>Pasteur Culture Collection</t>
  </si>
  <si>
    <t>CCY 9910</t>
  </si>
  <si>
    <t xml:space="preserve">GCA_963920875 </t>
  </si>
  <si>
    <t>CH 1</t>
  </si>
  <si>
    <t>Taiwan</t>
  </si>
  <si>
    <t>CCY 9921</t>
  </si>
  <si>
    <t xml:space="preserve">Anabaena cylindrica </t>
  </si>
  <si>
    <t>PRJNA43355</t>
  </si>
  <si>
    <t>272123.3</t>
  </si>
  <si>
    <t>ATCC 27899, PCC 7122, ATCC 29142, CCAP 1403/2a, SAG 1403/2, UTEX 629</t>
  </si>
  <si>
    <t>Pond water, Cambridge</t>
  </si>
  <si>
    <t>CCY 9922</t>
  </si>
  <si>
    <t xml:space="preserve">Anabaena variabilis </t>
  </si>
  <si>
    <t>PRJNA10642</t>
  </si>
  <si>
    <t>240292.(6,45-48)</t>
  </si>
  <si>
    <t>ATCC 29413, IUCC 1444, MSU A-37</t>
  </si>
  <si>
    <t>Sewage pond</t>
  </si>
  <si>
    <t>CCY 9923</t>
  </si>
  <si>
    <t>Calothrix  sp.</t>
  </si>
  <si>
    <t>PRJNA159495</t>
  </si>
  <si>
    <t>32057.3</t>
  </si>
  <si>
    <r>
      <t xml:space="preserve">ATCC 27905, </t>
    </r>
    <r>
      <rPr>
        <b/>
        <sz val="11"/>
        <rFont val="Calibri"/>
        <family val="2"/>
        <scheme val="minor"/>
      </rPr>
      <t>PCC 7103</t>
    </r>
  </si>
  <si>
    <t>Source unknown (via Stockholm)</t>
  </si>
  <si>
    <t>CCY 9924</t>
  </si>
  <si>
    <t>Chlorogloeopsis sp.</t>
  </si>
  <si>
    <t>23°C</t>
  </si>
  <si>
    <t xml:space="preserve">PRJNA104961 &amp; PRJNA492407 </t>
  </si>
  <si>
    <t>211165.(4 &amp; 9)</t>
  </si>
  <si>
    <r>
      <t xml:space="preserve">ATCC 27193,  </t>
    </r>
    <r>
      <rPr>
        <b/>
        <sz val="11"/>
        <rFont val="Calibri"/>
        <family val="2"/>
        <scheme val="minor"/>
      </rPr>
      <t xml:space="preserve">PCC 6912 </t>
    </r>
  </si>
  <si>
    <t>Soil, India (via Stockholm)</t>
  </si>
  <si>
    <t>CCY 9925</t>
  </si>
  <si>
    <t xml:space="preserve">Nostoc sp.  </t>
  </si>
  <si>
    <t xml:space="preserve">GCA_963920935 </t>
  </si>
  <si>
    <t>This study</t>
  </si>
  <si>
    <t>PCC 7422, ATCC 29132</t>
  </si>
  <si>
    <t>Isolated from Cycas (palm tree), via Stockholm</t>
  </si>
  <si>
    <t>CCY 9926</t>
  </si>
  <si>
    <t xml:space="preserve">GCA_963920915 </t>
  </si>
  <si>
    <t>PCC 7801, PCC 9305</t>
  </si>
  <si>
    <t>Isolated from Anthoceros (moss), via Stockholm</t>
  </si>
  <si>
    <t>From Pasteur Culture Collection (PCC)</t>
  </si>
  <si>
    <t>PCC 6912</t>
  </si>
  <si>
    <t>Chlorogloeopsis fritschii</t>
  </si>
  <si>
    <t>25°C</t>
  </si>
  <si>
    <t>Soil. Allahabad, India</t>
  </si>
  <si>
    <t>PCC 7101</t>
  </si>
  <si>
    <t>Tolypothrix tenuis</t>
  </si>
  <si>
    <t>22°C</t>
  </si>
  <si>
    <t>PRJDB5665</t>
  </si>
  <si>
    <t xml:space="preserve">	231146.(3-8)</t>
  </si>
  <si>
    <t>NIBB 1027, NIES 37, CCAP 1482/3B, ACMM 399, IAM M-29, SAG 1482-3, SAG 94.79</t>
  </si>
  <si>
    <t>Soil sample. Borneo</t>
  </si>
  <si>
    <t>PCC 7103</t>
  </si>
  <si>
    <t>Calothrix</t>
  </si>
  <si>
    <t xml:space="preserve">Herbarium specimen of Anacystis montana. Crawford Co., Wisconsin, USA </t>
  </si>
  <si>
    <t>PCC 7110</t>
  </si>
  <si>
    <t xml:space="preserve">Scytonema hofmanni </t>
  </si>
  <si>
    <t>PRJNA157363 &amp; PRJNA157363</t>
  </si>
  <si>
    <t>128403.(3 &amp; 13)</t>
  </si>
  <si>
    <t>ACMM 419</t>
  </si>
  <si>
    <t>Crystal Cave, limestone in Bermuda</t>
  </si>
  <si>
    <t>PCC 7126</t>
  </si>
  <si>
    <t>PRJNA158817</t>
  </si>
  <si>
    <t>643473.3</t>
  </si>
  <si>
    <t>Water, aquarium freshwater. Botany Department, Berkeley Univ. California, USA</t>
  </si>
  <si>
    <t>PCC 10023</t>
  </si>
  <si>
    <t xml:space="preserve">Scytonema sp. </t>
  </si>
  <si>
    <t xml:space="preserve">GCA_963920835 </t>
  </si>
  <si>
    <t>PCC 73103</t>
  </si>
  <si>
    <t>Fischerella muscicola</t>
  </si>
  <si>
    <t>PRJNA104965</t>
  </si>
  <si>
    <t>372781.4</t>
  </si>
  <si>
    <t>SAG 1427-1, ATCC 29114, UTEX LB 1301, FACHB-321, IAM M-125</t>
  </si>
  <si>
    <t>Soil, rice field near Allahabad, India</t>
  </si>
  <si>
    <t>Other sources</t>
  </si>
  <si>
    <t>PCC 7120</t>
  </si>
  <si>
    <t xml:space="preserve">Anabaena sp. </t>
  </si>
  <si>
    <t>30°C</t>
  </si>
  <si>
    <t xml:space="preserve">Provided by Dr. K. Awai </t>
  </si>
  <si>
    <t>UAM 290</t>
  </si>
  <si>
    <t>Umezakia ovalisporum</t>
  </si>
  <si>
    <t>BG11</t>
  </si>
  <si>
    <t>28°C</t>
  </si>
  <si>
    <t xml:space="preserve">GCA_963920825 </t>
  </si>
  <si>
    <t xml:space="preserve">Provided by Dr. Samuel Cirés </t>
  </si>
  <si>
    <t>UAM 292</t>
  </si>
  <si>
    <t xml:space="preserve">GCA_963920845 </t>
  </si>
  <si>
    <t>Non-heterocytous cyanobacteria</t>
  </si>
  <si>
    <t>Blue Biotechnology and Ecotoxicology Culture Collection (LEGE-CC)</t>
  </si>
  <si>
    <t>LEGE 10410</t>
  </si>
  <si>
    <r>
      <t xml:space="preserve">Pleurocapsales </t>
    </r>
    <r>
      <rPr>
        <sz val="11"/>
        <color rgb="FF000000"/>
        <rFont val="Calibri"/>
        <family val="2"/>
        <scheme val="minor"/>
      </rPr>
      <t xml:space="preserve">cyanobacterium </t>
    </r>
  </si>
  <si>
    <r>
      <t>MN, MN</t>
    </r>
    <r>
      <rPr>
        <vertAlign val="subscript"/>
        <sz val="11"/>
        <rFont val="Calibri"/>
        <family val="2"/>
        <scheme val="minor"/>
      </rPr>
      <t>0</t>
    </r>
  </si>
  <si>
    <t>21°C</t>
  </si>
  <si>
    <t>PRJNA667061</t>
  </si>
  <si>
    <t>1828828.3</t>
  </si>
  <si>
    <t>LEGE 06123</t>
  </si>
  <si>
    <t xml:space="preserve">Gloeocapsopsis crepidinum </t>
  </si>
  <si>
    <t>588587.4</t>
  </si>
  <si>
    <t>Supplementary Table 2. Cyanobacterial growth media composition</t>
  </si>
  <si>
    <t>Final concentration (g/L)</t>
  </si>
  <si>
    <r>
      <t>BG11</t>
    </r>
    <r>
      <rPr>
        <vertAlign val="subscript"/>
        <sz val="11"/>
        <color theme="1"/>
        <rFont val="Calibri"/>
        <family val="2"/>
        <scheme val="minor"/>
      </rPr>
      <t>0</t>
    </r>
  </si>
  <si>
    <t>ASNIII</t>
  </si>
  <si>
    <r>
      <t>BA</t>
    </r>
    <r>
      <rPr>
        <vertAlign val="superscript"/>
        <sz val="11"/>
        <color theme="1"/>
        <rFont val="Calibri"/>
        <family val="2"/>
        <scheme val="minor"/>
      </rPr>
      <t>-</t>
    </r>
  </si>
  <si>
    <t>MN</t>
  </si>
  <si>
    <r>
      <t>MN</t>
    </r>
    <r>
      <rPr>
        <vertAlign val="subscript"/>
        <sz val="11"/>
        <color theme="1"/>
        <rFont val="Calibri"/>
        <family val="2"/>
        <scheme val="minor"/>
      </rPr>
      <t>0</t>
    </r>
  </si>
  <si>
    <t>NaCl</t>
  </si>
  <si>
    <r>
      <t>MgCl</t>
    </r>
    <r>
      <rPr>
        <vertAlign val="subscript"/>
        <sz val="11"/>
        <color theme="1"/>
        <rFont val="Calibri"/>
        <family val="2"/>
        <scheme val="minor"/>
      </rPr>
      <t>2</t>
    </r>
    <r>
      <rPr>
        <sz val="11"/>
        <color theme="1"/>
        <rFont val="Calibri"/>
        <family val="2"/>
        <scheme val="minor"/>
      </rPr>
      <t xml:space="preserve"> </t>
    </r>
    <r>
      <rPr>
        <sz val="11"/>
        <color theme="1"/>
        <rFont val="Calibri"/>
        <family val="2"/>
      </rPr>
      <t>· 6 H</t>
    </r>
    <r>
      <rPr>
        <vertAlign val="subscript"/>
        <sz val="11"/>
        <color theme="1"/>
        <rFont val="Calibri"/>
        <family val="2"/>
      </rPr>
      <t>2</t>
    </r>
    <r>
      <rPr>
        <sz val="11"/>
        <color theme="1"/>
        <rFont val="Calibri"/>
        <family val="2"/>
      </rPr>
      <t>O</t>
    </r>
  </si>
  <si>
    <t>KCl</t>
  </si>
  <si>
    <r>
      <t>MgSO</t>
    </r>
    <r>
      <rPr>
        <vertAlign val="subscript"/>
        <sz val="11"/>
        <color theme="1"/>
        <rFont val="Calibri"/>
        <family val="2"/>
        <scheme val="minor"/>
      </rPr>
      <t>4</t>
    </r>
    <r>
      <rPr>
        <sz val="11"/>
        <color theme="1"/>
        <rFont val="Calibri"/>
        <family val="2"/>
        <scheme val="minor"/>
      </rPr>
      <t xml:space="preserve"> </t>
    </r>
    <r>
      <rPr>
        <sz val="11"/>
        <color theme="1"/>
        <rFont val="Calibri"/>
        <family val="2"/>
      </rPr>
      <t>· 7 H</t>
    </r>
    <r>
      <rPr>
        <vertAlign val="subscript"/>
        <sz val="11"/>
        <color theme="1"/>
        <rFont val="Calibri"/>
        <family val="2"/>
      </rPr>
      <t>2</t>
    </r>
    <r>
      <rPr>
        <sz val="11"/>
        <color theme="1"/>
        <rFont val="Calibri"/>
        <family val="2"/>
      </rPr>
      <t>O</t>
    </r>
  </si>
  <si>
    <r>
      <t>CaCl</t>
    </r>
    <r>
      <rPr>
        <vertAlign val="subscript"/>
        <sz val="11"/>
        <color theme="1"/>
        <rFont val="Calibri"/>
        <family val="2"/>
        <scheme val="minor"/>
      </rPr>
      <t>2</t>
    </r>
    <r>
      <rPr>
        <sz val="11"/>
        <color theme="1"/>
        <rFont val="Calibri"/>
        <family val="2"/>
        <scheme val="minor"/>
      </rPr>
      <t xml:space="preserve"> </t>
    </r>
    <r>
      <rPr>
        <sz val="11"/>
        <color theme="1"/>
        <rFont val="Calibri"/>
        <family val="2"/>
      </rPr>
      <t>· 2 H</t>
    </r>
    <r>
      <rPr>
        <vertAlign val="subscript"/>
        <sz val="11"/>
        <color theme="1"/>
        <rFont val="Calibri"/>
        <family val="2"/>
      </rPr>
      <t>2</t>
    </r>
    <r>
      <rPr>
        <sz val="11"/>
        <color theme="1"/>
        <rFont val="Calibri"/>
        <family val="2"/>
      </rPr>
      <t>O</t>
    </r>
  </si>
  <si>
    <r>
      <t>Na</t>
    </r>
    <r>
      <rPr>
        <vertAlign val="subscript"/>
        <sz val="11"/>
        <color theme="1"/>
        <rFont val="Calibri"/>
        <family val="2"/>
        <scheme val="minor"/>
      </rPr>
      <t>3</t>
    </r>
    <r>
      <rPr>
        <sz val="11"/>
        <color theme="1"/>
        <rFont val="Calibri"/>
        <family val="2"/>
        <scheme val="minor"/>
      </rPr>
      <t xml:space="preserve"> - citrate</t>
    </r>
  </si>
  <si>
    <r>
      <t>Na</t>
    </r>
    <r>
      <rPr>
        <vertAlign val="subscript"/>
        <sz val="11"/>
        <color theme="1"/>
        <rFont val="Calibri"/>
        <family val="2"/>
        <scheme val="minor"/>
      </rPr>
      <t>2</t>
    </r>
    <r>
      <rPr>
        <sz val="11"/>
        <color theme="1"/>
        <rFont val="Calibri"/>
        <family val="2"/>
        <scheme val="minor"/>
      </rPr>
      <t xml:space="preserve">-EDTA </t>
    </r>
    <r>
      <rPr>
        <sz val="11"/>
        <color theme="1"/>
        <rFont val="Calibri"/>
        <family val="2"/>
      </rPr>
      <t>· 2 H</t>
    </r>
    <r>
      <rPr>
        <vertAlign val="subscript"/>
        <sz val="11"/>
        <color theme="1"/>
        <rFont val="Calibri"/>
        <family val="2"/>
      </rPr>
      <t>2</t>
    </r>
    <r>
      <rPr>
        <sz val="11"/>
        <color theme="1"/>
        <rFont val="Calibri"/>
        <family val="2"/>
      </rPr>
      <t>O</t>
    </r>
  </si>
  <si>
    <r>
      <t>NaNO</t>
    </r>
    <r>
      <rPr>
        <vertAlign val="subscript"/>
        <sz val="11"/>
        <color theme="1"/>
        <rFont val="Calibri"/>
        <family val="2"/>
        <scheme val="minor"/>
      </rPr>
      <t>3</t>
    </r>
  </si>
  <si>
    <r>
      <t>K</t>
    </r>
    <r>
      <rPr>
        <vertAlign val="subscript"/>
        <sz val="11"/>
        <color theme="1"/>
        <rFont val="Calibri"/>
        <family val="2"/>
        <scheme val="minor"/>
      </rPr>
      <t>2</t>
    </r>
    <r>
      <rPr>
        <sz val="11"/>
        <color theme="1"/>
        <rFont val="Calibri"/>
        <family val="2"/>
        <scheme val="minor"/>
      </rPr>
      <t>HPO</t>
    </r>
    <r>
      <rPr>
        <vertAlign val="subscript"/>
        <sz val="11"/>
        <color theme="1"/>
        <rFont val="Calibri"/>
        <family val="2"/>
        <scheme val="minor"/>
      </rPr>
      <t>4</t>
    </r>
    <r>
      <rPr>
        <sz val="11"/>
        <color theme="1"/>
        <rFont val="Calibri"/>
        <family val="2"/>
        <scheme val="minor"/>
      </rPr>
      <t xml:space="preserve"> </t>
    </r>
    <r>
      <rPr>
        <sz val="11"/>
        <color theme="1"/>
        <rFont val="Calibri"/>
        <family val="2"/>
      </rPr>
      <t>· 3 H</t>
    </r>
    <r>
      <rPr>
        <vertAlign val="subscript"/>
        <sz val="11"/>
        <color theme="1"/>
        <rFont val="Calibri"/>
        <family val="2"/>
      </rPr>
      <t>2</t>
    </r>
    <r>
      <rPr>
        <sz val="11"/>
        <color theme="1"/>
        <rFont val="Calibri"/>
        <family val="2"/>
      </rPr>
      <t>O</t>
    </r>
  </si>
  <si>
    <r>
      <t>Na</t>
    </r>
    <r>
      <rPr>
        <vertAlign val="subscript"/>
        <sz val="11"/>
        <color theme="1"/>
        <rFont val="Calibri"/>
        <family val="2"/>
        <scheme val="minor"/>
      </rPr>
      <t>2</t>
    </r>
    <r>
      <rPr>
        <sz val="11"/>
        <color theme="1"/>
        <rFont val="Calibri"/>
        <family val="2"/>
        <scheme val="minor"/>
      </rPr>
      <t>CO</t>
    </r>
    <r>
      <rPr>
        <vertAlign val="subscript"/>
        <sz val="11"/>
        <color theme="1"/>
        <rFont val="Calibri"/>
        <family val="2"/>
        <scheme val="minor"/>
      </rPr>
      <t>3</t>
    </r>
  </si>
  <si>
    <r>
      <t>Vitamin B</t>
    </r>
    <r>
      <rPr>
        <vertAlign val="subscript"/>
        <sz val="11"/>
        <color theme="1"/>
        <rFont val="Calibri"/>
        <family val="2"/>
        <scheme val="minor"/>
      </rPr>
      <t>12</t>
    </r>
    <r>
      <rPr>
        <sz val="11"/>
        <color theme="1"/>
        <rFont val="Calibri"/>
        <family val="2"/>
        <scheme val="minor"/>
      </rPr>
      <t xml:space="preserve"> (cyanocobalamin)</t>
    </r>
  </si>
  <si>
    <r>
      <t>Fe-NH</t>
    </r>
    <r>
      <rPr>
        <vertAlign val="subscript"/>
        <sz val="11"/>
        <color theme="1"/>
        <rFont val="Calibri"/>
        <family val="2"/>
        <scheme val="minor"/>
      </rPr>
      <t>4</t>
    </r>
    <r>
      <rPr>
        <sz val="11"/>
        <color theme="1"/>
        <rFont val="Calibri"/>
        <family val="2"/>
        <scheme val="minor"/>
      </rPr>
      <t>-citrate</t>
    </r>
  </si>
  <si>
    <t>Trace metal mix (A5+Co)</t>
  </si>
  <si>
    <r>
      <t>H</t>
    </r>
    <r>
      <rPr>
        <vertAlign val="subscript"/>
        <sz val="11"/>
        <color theme="1"/>
        <rFont val="Calibri"/>
        <family val="2"/>
        <scheme val="minor"/>
      </rPr>
      <t>3</t>
    </r>
    <r>
      <rPr>
        <sz val="11"/>
        <color theme="1"/>
        <rFont val="Calibri"/>
        <family val="2"/>
        <scheme val="minor"/>
      </rPr>
      <t>Bo</t>
    </r>
    <r>
      <rPr>
        <vertAlign val="subscript"/>
        <sz val="11"/>
        <color theme="1"/>
        <rFont val="Calibri"/>
        <family val="2"/>
        <scheme val="minor"/>
      </rPr>
      <t>3</t>
    </r>
  </si>
  <si>
    <r>
      <t>MnCl</t>
    </r>
    <r>
      <rPr>
        <vertAlign val="subscript"/>
        <sz val="11"/>
        <color theme="1"/>
        <rFont val="Calibri"/>
        <family val="2"/>
        <scheme val="minor"/>
      </rPr>
      <t>2</t>
    </r>
    <r>
      <rPr>
        <sz val="11"/>
        <color theme="1"/>
        <rFont val="Calibri"/>
        <family val="2"/>
        <scheme val="minor"/>
      </rPr>
      <t xml:space="preserve"> · 4 H</t>
    </r>
    <r>
      <rPr>
        <vertAlign val="subscript"/>
        <sz val="11"/>
        <color theme="1"/>
        <rFont val="Calibri"/>
        <family val="2"/>
        <scheme val="minor"/>
      </rPr>
      <t>2</t>
    </r>
    <r>
      <rPr>
        <sz val="11"/>
        <color theme="1"/>
        <rFont val="Calibri"/>
        <family val="2"/>
        <scheme val="minor"/>
      </rPr>
      <t>O</t>
    </r>
  </si>
  <si>
    <r>
      <t>ZnSO</t>
    </r>
    <r>
      <rPr>
        <vertAlign val="subscript"/>
        <sz val="11"/>
        <color theme="1"/>
        <rFont val="Calibri"/>
        <family val="2"/>
        <scheme val="minor"/>
      </rPr>
      <t>4</t>
    </r>
    <r>
      <rPr>
        <sz val="11"/>
        <color theme="1"/>
        <rFont val="Calibri"/>
        <family val="2"/>
        <scheme val="minor"/>
      </rPr>
      <t xml:space="preserve"> · 7 H</t>
    </r>
    <r>
      <rPr>
        <vertAlign val="subscript"/>
        <sz val="11"/>
        <color theme="1"/>
        <rFont val="Calibri"/>
        <family val="2"/>
        <scheme val="minor"/>
      </rPr>
      <t>2</t>
    </r>
    <r>
      <rPr>
        <sz val="11"/>
        <color theme="1"/>
        <rFont val="Calibri"/>
        <family val="2"/>
        <scheme val="minor"/>
      </rPr>
      <t>O</t>
    </r>
  </si>
  <si>
    <r>
      <t>Na</t>
    </r>
    <r>
      <rPr>
        <vertAlign val="subscript"/>
        <sz val="11"/>
        <color theme="1"/>
        <rFont val="Calibri"/>
        <family val="2"/>
        <scheme val="minor"/>
      </rPr>
      <t>2</t>
    </r>
    <r>
      <rPr>
        <sz val="11"/>
        <color theme="1"/>
        <rFont val="Calibri"/>
        <family val="2"/>
        <scheme val="minor"/>
      </rPr>
      <t>MoO</t>
    </r>
    <r>
      <rPr>
        <vertAlign val="subscript"/>
        <sz val="11"/>
        <color theme="1"/>
        <rFont val="Calibri"/>
        <family val="2"/>
        <scheme val="minor"/>
      </rPr>
      <t>4</t>
    </r>
    <r>
      <rPr>
        <sz val="11"/>
        <color theme="1"/>
        <rFont val="Calibri"/>
        <family val="2"/>
        <scheme val="minor"/>
      </rPr>
      <t xml:space="preserve"> · 2 H</t>
    </r>
    <r>
      <rPr>
        <vertAlign val="subscript"/>
        <sz val="11"/>
        <color theme="1"/>
        <rFont val="Calibri"/>
        <family val="2"/>
        <scheme val="minor"/>
      </rPr>
      <t>2</t>
    </r>
    <r>
      <rPr>
        <sz val="11"/>
        <color theme="1"/>
        <rFont val="Calibri"/>
        <family val="2"/>
        <scheme val="minor"/>
      </rPr>
      <t>O</t>
    </r>
  </si>
  <si>
    <r>
      <t>CuSO</t>
    </r>
    <r>
      <rPr>
        <vertAlign val="subscript"/>
        <sz val="11"/>
        <color theme="1"/>
        <rFont val="Calibri"/>
        <family val="2"/>
        <scheme val="minor"/>
      </rPr>
      <t xml:space="preserve">4 </t>
    </r>
    <r>
      <rPr>
        <sz val="11"/>
        <color theme="1"/>
        <rFont val="Calibri"/>
        <family val="2"/>
        <scheme val="minor"/>
      </rPr>
      <t>· 5 H</t>
    </r>
    <r>
      <rPr>
        <vertAlign val="subscript"/>
        <sz val="11"/>
        <color theme="1"/>
        <rFont val="Calibri"/>
        <family val="2"/>
        <scheme val="minor"/>
      </rPr>
      <t>2</t>
    </r>
    <r>
      <rPr>
        <sz val="11"/>
        <color theme="1"/>
        <rFont val="Calibri"/>
        <family val="2"/>
        <scheme val="minor"/>
      </rPr>
      <t>O</t>
    </r>
  </si>
  <si>
    <r>
      <t>Co(NO</t>
    </r>
    <r>
      <rPr>
        <vertAlign val="subscript"/>
        <sz val="11"/>
        <color theme="1"/>
        <rFont val="Calibri"/>
        <family val="2"/>
        <scheme val="minor"/>
      </rPr>
      <t>3</t>
    </r>
    <r>
      <rPr>
        <sz val="11"/>
        <color theme="1"/>
        <rFont val="Calibri"/>
        <family val="2"/>
        <scheme val="minor"/>
      </rPr>
      <t>)</t>
    </r>
    <r>
      <rPr>
        <vertAlign val="subscript"/>
        <sz val="11"/>
        <color theme="1"/>
        <rFont val="Calibri"/>
        <family val="2"/>
        <scheme val="minor"/>
      </rPr>
      <t>2</t>
    </r>
  </si>
  <si>
    <t xml:space="preserve">Supplementary Table 3. List of sequenced strains and their genomic input (sample concentration and volume), sequencing parameters (library preparation kit used,sequencing platform and read length), sequencing output (total read bases, total reads, percentage of purines and pirimidines, and percentage of bases with a quality score of 20 (error rate of 1 in 100) and 30 (reads with no errors o ambiguities), the size of the resulting assembly and the genome coverage. </t>
  </si>
  <si>
    <t>Strain number</t>
  </si>
  <si>
    <t>Strain name</t>
  </si>
  <si>
    <t>Sample Conc. (ng/ul)</t>
  </si>
  <si>
    <t>Volume (uL)</t>
  </si>
  <si>
    <t>Library</t>
  </si>
  <si>
    <t xml:space="preserve">Read Length </t>
  </si>
  <si>
    <t>Total read bases (bp)</t>
  </si>
  <si>
    <t xml:space="preserve"> Total reads </t>
  </si>
  <si>
    <t>GC(%)</t>
  </si>
  <si>
    <t xml:space="preserve"> AT(%)</t>
  </si>
  <si>
    <t xml:space="preserve"> Q20(%)</t>
  </si>
  <si>
    <t xml:space="preserve"> Q30(%)</t>
  </si>
  <si>
    <t>Assembly length (bp)</t>
  </si>
  <si>
    <t>Coverage</t>
  </si>
  <si>
    <t>CCY0012</t>
  </si>
  <si>
    <r>
      <t xml:space="preserve">Nostoc </t>
    </r>
    <r>
      <rPr>
        <sz val="11"/>
        <rFont val="Calibri"/>
        <family val="2"/>
        <scheme val="minor"/>
      </rPr>
      <t xml:space="preserve">sp. </t>
    </r>
  </si>
  <si>
    <t>Nextera XT DNA Library Preparation Kit (96 samples)</t>
  </si>
  <si>
    <t>Illumina 150bp PE</t>
  </si>
  <si>
    <t>42.97</t>
  </si>
  <si>
    <t>57.03</t>
  </si>
  <si>
    <t>94.27</t>
  </si>
  <si>
    <t>86.97</t>
  </si>
  <si>
    <t>CCY0017</t>
  </si>
  <si>
    <r>
      <t xml:space="preserve">Anabaena </t>
    </r>
    <r>
      <rPr>
        <sz val="11"/>
        <rFont val="Calibri"/>
        <family val="2"/>
        <scheme val="minor"/>
      </rPr>
      <t xml:space="preserve">sp. </t>
    </r>
  </si>
  <si>
    <t>Illumina TruSeq Nano (350bp insert)</t>
  </si>
  <si>
    <t>41.21</t>
  </si>
  <si>
    <t>58.79</t>
  </si>
  <si>
    <t>96.88</t>
  </si>
  <si>
    <t>91.45</t>
  </si>
  <si>
    <t>CCY0018</t>
  </si>
  <si>
    <r>
      <t xml:space="preserve">Calothrix </t>
    </r>
    <r>
      <rPr>
        <sz val="11"/>
        <rFont val="Calibri"/>
        <family val="2"/>
        <scheme val="minor"/>
      </rPr>
      <t xml:space="preserve">sp. </t>
    </r>
  </si>
  <si>
    <t>38.33</t>
  </si>
  <si>
    <t>61.67</t>
  </si>
  <si>
    <t>96.48</t>
  </si>
  <si>
    <t>90.58</t>
  </si>
  <si>
    <t>CCY0103</t>
  </si>
  <si>
    <t xml:space="preserve">Nodularia chucula </t>
  </si>
  <si>
    <t>40.64</t>
  </si>
  <si>
    <t>59.36</t>
  </si>
  <si>
    <t>96.59</t>
  </si>
  <si>
    <t>90.87</t>
  </si>
  <si>
    <t>CCY0202</t>
  </si>
  <si>
    <t>39.86</t>
  </si>
  <si>
    <t>60.14</t>
  </si>
  <si>
    <t>92.92</t>
  </si>
  <si>
    <t>83.36</t>
  </si>
  <si>
    <t>CCY9402-a</t>
  </si>
  <si>
    <r>
      <t xml:space="preserve">Anabaena </t>
    </r>
    <r>
      <rPr>
        <sz val="11"/>
        <rFont val="Calibri"/>
        <family val="2"/>
        <scheme val="minor"/>
      </rPr>
      <t>sp.</t>
    </r>
  </si>
  <si>
    <t>41.18</t>
  </si>
  <si>
    <t>58.82</t>
  </si>
  <si>
    <t>96.2</t>
  </si>
  <si>
    <t>90.15</t>
  </si>
  <si>
    <t>CCY9613</t>
  </si>
  <si>
    <t>41.31</t>
  </si>
  <si>
    <t>58.69</t>
  </si>
  <si>
    <t>96.55</t>
  </si>
  <si>
    <t>90.78</t>
  </si>
  <si>
    <t>CCY9614</t>
  </si>
  <si>
    <t>41.27</t>
  </si>
  <si>
    <t>58.73</t>
  </si>
  <si>
    <t>96.75</t>
  </si>
  <si>
    <t>91.14</t>
  </si>
  <si>
    <t>CCY9910</t>
  </si>
  <si>
    <t>42.11</t>
  </si>
  <si>
    <t>57.89</t>
  </si>
  <si>
    <t>96.73</t>
  </si>
  <si>
    <t>91.2</t>
  </si>
  <si>
    <t>CCY9925</t>
  </si>
  <si>
    <r>
      <t xml:space="preserve">Nostoc </t>
    </r>
    <r>
      <rPr>
        <sz val="11"/>
        <rFont val="Calibri"/>
        <family val="2"/>
        <scheme val="minor"/>
      </rPr>
      <t>sp. PCC7422</t>
    </r>
  </si>
  <si>
    <t>41.23</t>
  </si>
  <si>
    <t>58.77</t>
  </si>
  <si>
    <t>95.8</t>
  </si>
  <si>
    <t>89.31</t>
  </si>
  <si>
    <t>CCY9926</t>
  </si>
  <si>
    <t>41.77</t>
  </si>
  <si>
    <t>58.23</t>
  </si>
  <si>
    <t>96.31</t>
  </si>
  <si>
    <t>90.31</t>
  </si>
  <si>
    <t>PCC10023</t>
  </si>
  <si>
    <r>
      <t xml:space="preserve">Scytonema </t>
    </r>
    <r>
      <rPr>
        <sz val="11"/>
        <rFont val="Calibri"/>
        <family val="2"/>
        <scheme val="minor"/>
      </rPr>
      <t>sp.</t>
    </r>
  </si>
  <si>
    <t>43.67</t>
  </si>
  <si>
    <t>56.33</t>
  </si>
  <si>
    <t>96.23</t>
  </si>
  <si>
    <t>90.23</t>
  </si>
  <si>
    <t>UAM290</t>
  </si>
  <si>
    <t>60.04</t>
  </si>
  <si>
    <t>39.96</t>
  </si>
  <si>
    <t>96.67</t>
  </si>
  <si>
    <t>91.4</t>
  </si>
  <si>
    <t>UAM292</t>
  </si>
  <si>
    <t>53.26</t>
  </si>
  <si>
    <t>46.74</t>
  </si>
  <si>
    <t>96.7</t>
  </si>
  <si>
    <t>91.3</t>
  </si>
  <si>
    <r>
      <t>Supplementary Table 4. Genes present in the HG island of Anabaena sp. PCC7120, their predicted functions, requirements for growth and phenotypes exibited when disrupted or deleted. </t>
    </r>
    <r>
      <rPr>
        <sz val="11"/>
        <color theme="1"/>
        <rFont val="Wingdings 2"/>
        <family val="1"/>
        <charset val="2"/>
      </rPr>
      <t></t>
    </r>
    <r>
      <rPr>
        <i/>
        <sz val="11"/>
        <color theme="1"/>
        <rFont val="Calibri"/>
        <family val="2"/>
        <scheme val="minor"/>
      </rPr>
      <t xml:space="preserve"> Indicates mutants unable to grow in nitrogen replete conditions.</t>
    </r>
  </si>
  <si>
    <t>Gene name</t>
  </si>
  <si>
    <t xml:space="preserve">Locus </t>
  </si>
  <si>
    <t>UniProt Entry</t>
  </si>
  <si>
    <t>Length (aa)</t>
  </si>
  <si>
    <t>Gene names or Predicted functions</t>
  </si>
  <si>
    <t>Presence of HGs when mutated?</t>
  </si>
  <si>
    <t>Essential for proper HG biosynthesis and deposition?</t>
  </si>
  <si>
    <r>
      <t>Phenotype of mutants grown without NO</t>
    </r>
    <r>
      <rPr>
        <b/>
        <vertAlign val="subscript"/>
        <sz val="11"/>
        <color theme="1"/>
        <rFont val="Calibri"/>
        <family val="2"/>
        <scheme val="minor"/>
      </rPr>
      <t>3</t>
    </r>
    <r>
      <rPr>
        <b/>
        <vertAlign val="superscript"/>
        <sz val="11"/>
        <color theme="1"/>
        <rFont val="Calibri"/>
        <family val="2"/>
        <scheme val="minor"/>
      </rPr>
      <t>-</t>
    </r>
  </si>
  <si>
    <t>hglT</t>
  </si>
  <si>
    <t>all5341</t>
  </si>
  <si>
    <t>Q8YLF7</t>
  </si>
  <si>
    <t>Glycosyl transferase</t>
  </si>
  <si>
    <t>No</t>
  </si>
  <si>
    <t>Yes</t>
  </si>
  <si>
    <t xml:space="preserve">Accumulation of fatty alcohols instead of HG. No HG layer. </t>
  </si>
  <si>
    <t>all5342</t>
  </si>
  <si>
    <t>Q8YLF6</t>
  </si>
  <si>
    <t>Glycosyl transferase family 21 (ceramide glucosyltransferase)</t>
  </si>
  <si>
    <t>all5343</t>
  </si>
  <si>
    <t>Q8YLF5</t>
  </si>
  <si>
    <t>Ceramide glucosyltransferase</t>
  </si>
  <si>
    <t>Delamination of HG layers</t>
  </si>
  <si>
    <t>all5344</t>
  </si>
  <si>
    <t>Q8YLF4</t>
  </si>
  <si>
    <t>Protein of unknown function</t>
  </si>
  <si>
    <t>hgdA</t>
  </si>
  <si>
    <t>all5345</t>
  </si>
  <si>
    <t>Q8YLF3</t>
  </si>
  <si>
    <t>Oxidoreductase</t>
  </si>
  <si>
    <t>Reduced HG deposition near the polar pore</t>
  </si>
  <si>
    <t>Epimerase/Dehydratase</t>
  </si>
  <si>
    <t>When grown in reduced nitrate concentrations the HG ratio is altered</t>
  </si>
  <si>
    <t>hgdC</t>
  </si>
  <si>
    <t>all5346</t>
  </si>
  <si>
    <t>Q8YLF2</t>
  </si>
  <si>
    <t>ABC transporter - permease subunit</t>
  </si>
  <si>
    <t>Aberrant timing of HG deposition</t>
  </si>
  <si>
    <t>hgdB</t>
  </si>
  <si>
    <t>all5347</t>
  </si>
  <si>
    <t>Q8YLF1</t>
  </si>
  <si>
    <t>ABC transporter - membrane fusion protein subunit</t>
  </si>
  <si>
    <t>Reduced HG deposition distant from the polar pore</t>
  </si>
  <si>
    <t>alr5348</t>
  </si>
  <si>
    <t>Q8YLF0</t>
  </si>
  <si>
    <t>Stage 0 sporulation protein J 1/DNA modification methylase, ParB/Sulfiredoxin involved in chromosome partition and oxidative stress resistance</t>
  </si>
  <si>
    <t xml:space="preserve">Potential increase in HG content per heterocyte and/or lack of envelope polysaccharide </t>
  </si>
  <si>
    <t>asr5349</t>
  </si>
  <si>
    <t>Q8YLE9</t>
  </si>
  <si>
    <t>Decreased amount of HG per heterocyte. Heteryctes become detached and degenerate before completion of HG deposition</t>
  </si>
  <si>
    <t>asr5350</t>
  </si>
  <si>
    <t>Q8YLE8</t>
  </si>
  <si>
    <t>hglE</t>
  </si>
  <si>
    <t>alr5351</t>
  </si>
  <si>
    <t>Q8YLE7</t>
  </si>
  <si>
    <t>Ketoacyl synthase, acyl transferase and two acyl carrier protein domains</t>
  </si>
  <si>
    <t>No HG layer</t>
  </si>
  <si>
    <t>Retarded growth, no HG accumulation</t>
  </si>
  <si>
    <t>hglF</t>
  </si>
  <si>
    <t>alr5352</t>
  </si>
  <si>
    <t>Q8YLE6</t>
  </si>
  <si>
    <r>
      <t>Probably interacts with HglE</t>
    </r>
    <r>
      <rPr>
        <vertAlign val="subscript"/>
        <sz val="11"/>
        <color theme="1"/>
        <rFont val="Calibri"/>
        <family val="2"/>
        <scheme val="minor"/>
      </rPr>
      <t>A</t>
    </r>
  </si>
  <si>
    <t>hglG</t>
  </si>
  <si>
    <t>alr5353</t>
  </si>
  <si>
    <t>Q8YLE5</t>
  </si>
  <si>
    <t>Ketoreductase and dehydrase</t>
  </si>
  <si>
    <t>hglD</t>
  </si>
  <si>
    <t>alr5354</t>
  </si>
  <si>
    <t>Q8YLE4</t>
  </si>
  <si>
    <t>Ketoacyl synthase</t>
  </si>
  <si>
    <t>hglC</t>
  </si>
  <si>
    <t>alr5355</t>
  </si>
  <si>
    <t>Q8YLE3</t>
  </si>
  <si>
    <t>Ketoacyl synthase, chain length factor and acyl transferase-like domain</t>
  </si>
  <si>
    <t>hglA</t>
  </si>
  <si>
    <t>alr5356</t>
  </si>
  <si>
    <t>Q7A272</t>
  </si>
  <si>
    <t>Enoyl reductase</t>
  </si>
  <si>
    <t>hglB/hetM</t>
  </si>
  <si>
    <t>alr5357</t>
  </si>
  <si>
    <t>P37693</t>
  </si>
  <si>
    <t>Acyl carrier protein and thioester reductase</t>
  </si>
  <si>
    <t xml:space="preserve">No growth </t>
  </si>
  <si>
    <t>hetN</t>
  </si>
  <si>
    <t>alr5358</t>
  </si>
  <si>
    <t>P37694</t>
  </si>
  <si>
    <t>Ketoacyl reductase, Short-chain dehydrogenase/reductase</t>
  </si>
  <si>
    <t>Involved in the maintenance of heterocyst spacing after the initial heterocyst pattern has been established</t>
  </si>
  <si>
    <t>hetl</t>
  </si>
  <si>
    <t>all5359</t>
  </si>
  <si>
    <t>P37695</t>
  </si>
  <si>
    <t>Phosphopantetheinyltransferase</t>
  </si>
  <si>
    <t></t>
  </si>
  <si>
    <t>Mutants could not be fully segregated in nitrogen replete conditions suggesting a role in mantaining vegetative growth</t>
  </si>
  <si>
    <t xml:space="preserve"> </t>
  </si>
  <si>
    <t>Supplementary Table 5.  Nif genes of 'Anabaena sp. PCC7120' used as query for nif island identification.</t>
  </si>
  <si>
    <t xml:space="preserve">locus </t>
  </si>
  <si>
    <t>Protein name</t>
  </si>
  <si>
    <t>nifV1</t>
  </si>
  <si>
    <t>alr1407</t>
  </si>
  <si>
    <t>Q44290</t>
  </si>
  <si>
    <t>Homocitrate synthase 1</t>
  </si>
  <si>
    <t>nifZ</t>
  </si>
  <si>
    <t>asr1408</t>
  </si>
  <si>
    <t>Q8YX11</t>
  </si>
  <si>
    <t>Iron-sulfur cofactor synthesis protein</t>
  </si>
  <si>
    <t>nifT</t>
  </si>
  <si>
    <t>asr1409</t>
  </si>
  <si>
    <t>Q8YX10</t>
  </si>
  <si>
    <t>NifT protein</t>
  </si>
  <si>
    <t>nifW</t>
  </si>
  <si>
    <t>all1433</t>
  </si>
  <si>
    <t>Q44149</t>
  </si>
  <si>
    <t>Nitrogenase-stabilizing/protective protein NifW</t>
  </si>
  <si>
    <t>nifX</t>
  </si>
  <si>
    <t>all1436</t>
  </si>
  <si>
    <t>Q44146</t>
  </si>
  <si>
    <t>NifX</t>
  </si>
  <si>
    <t>nifN</t>
  </si>
  <si>
    <t>all1437</t>
  </si>
  <si>
    <t>Q44145</t>
  </si>
  <si>
    <t>Nitrogenase iron-molybdenum cofactor biosynthesis protein NifN</t>
  </si>
  <si>
    <t>nifE</t>
  </si>
  <si>
    <t>all1438</t>
  </si>
  <si>
    <t>Q44144</t>
  </si>
  <si>
    <t>Nitrogenase iron-molybdenum cofactor biosynthesis protein NifE</t>
  </si>
  <si>
    <t>nifK</t>
  </si>
  <si>
    <t>all1440</t>
  </si>
  <si>
    <t>P00468</t>
  </si>
  <si>
    <t>Nitrogenase molybdenum-iron protein beta chain</t>
  </si>
  <si>
    <t>nifD</t>
  </si>
  <si>
    <t>all1454</t>
  </si>
  <si>
    <t>P00464</t>
  </si>
  <si>
    <t>Nitrogenase molybdenum-iron protein alpha chain</t>
  </si>
  <si>
    <t>nifH</t>
  </si>
  <si>
    <t>all1455</t>
  </si>
  <si>
    <t>P00457</t>
  </si>
  <si>
    <t>Nitrogenase iron protein 1</t>
  </si>
  <si>
    <t>nifU</t>
  </si>
  <si>
    <t>all1456</t>
  </si>
  <si>
    <t>P20628</t>
  </si>
  <si>
    <t>Nitrogen fixation protein NifU</t>
  </si>
  <si>
    <t>nifS</t>
  </si>
  <si>
    <t>all1457</t>
  </si>
  <si>
    <t>P12623</t>
  </si>
  <si>
    <t>Cysteine desulfurase</t>
  </si>
  <si>
    <t>xisF</t>
  </si>
  <si>
    <t>alr1459</t>
  </si>
  <si>
    <t>Q8YWY3</t>
  </si>
  <si>
    <t>FdxN element site-specific recombinase</t>
  </si>
  <si>
    <t>nifB</t>
  </si>
  <si>
    <t>all1517</t>
  </si>
  <si>
    <t>P20627</t>
  </si>
  <si>
    <t>FeMo cofactor biosynthesis protein NifB</t>
  </si>
  <si>
    <t xml:space="preserve">Supplementary Table 6. Genes present in contig 662 (1999571..2051154 bp) of the Calothrix parietina PCC 6303 genome (IMG Genome ID: 2503982036), showing the HG  island interrupted by a CRISPR array and CRISPR-associated genes. </t>
  </si>
  <si>
    <t>Homolog</t>
  </si>
  <si>
    <t>IMG Gene ID</t>
  </si>
  <si>
    <t>IMG product name</t>
  </si>
  <si>
    <t>DNA Coordinates</t>
  </si>
  <si>
    <t>Strand</t>
  </si>
  <si>
    <t>Length (bp)</t>
  </si>
  <si>
    <t>all5359 (hetl)</t>
  </si>
  <si>
    <t>Cal6303_1686</t>
  </si>
  <si>
    <t>4'-phosphopantetheinyl transferase</t>
  </si>
  <si>
    <t>1999571..2000350 </t>
  </si>
  <si>
    <t>+</t>
  </si>
  <si>
    <t>alr5357 (hetM/hglB)</t>
  </si>
  <si>
    <t>Cal6303_1687</t>
  </si>
  <si>
    <t>thioester reductase domain-containing protein</t>
  </si>
  <si>
    <t>2000752..2002263</t>
  </si>
  <si>
    <t>alr5356 (hglA)</t>
  </si>
  <si>
    <t>Cal6303_1688</t>
  </si>
  <si>
    <t>PfaD family protein</t>
  </si>
  <si>
    <t>2002465..2004132 </t>
  </si>
  <si>
    <r>
      <t xml:space="preserve">alr5354 (hglD) </t>
    </r>
    <r>
      <rPr>
        <sz val="11"/>
        <color theme="1"/>
        <rFont val="Calibri"/>
        <family val="2"/>
        <scheme val="minor"/>
      </rPr>
      <t>and</t>
    </r>
    <r>
      <rPr>
        <i/>
        <sz val="11"/>
        <color theme="1"/>
        <rFont val="Calibri"/>
        <family val="2"/>
        <scheme val="minor"/>
      </rPr>
      <t xml:space="preserve"> alr5355 (hglC)</t>
    </r>
  </si>
  <si>
    <t>Cal6303_1689</t>
  </si>
  <si>
    <t>PfaB family protein</t>
  </si>
  <si>
    <t>2004386..2009197 </t>
  </si>
  <si>
    <t>alr5353 (hglG)</t>
  </si>
  <si>
    <t>Cal6303_1690</t>
  </si>
  <si>
    <t>Polyketide synthase dehydratase</t>
  </si>
  <si>
    <t>2009216..2011012 </t>
  </si>
  <si>
    <t>Cal6303_1691</t>
  </si>
  <si>
    <t>hypothetical protein</t>
  </si>
  <si>
    <t>2011070..2011588 </t>
  </si>
  <si>
    <r>
      <t>alr5351 (hglE</t>
    </r>
    <r>
      <rPr>
        <i/>
        <vertAlign val="subscript"/>
        <sz val="11"/>
        <color theme="1"/>
        <rFont val="Calibri"/>
        <family val="2"/>
        <scheme val="minor"/>
      </rPr>
      <t>A</t>
    </r>
    <r>
      <rPr>
        <i/>
        <sz val="11"/>
        <color theme="1"/>
        <rFont val="Calibri"/>
        <family val="2"/>
        <scheme val="minor"/>
      </rPr>
      <t xml:space="preserve">) </t>
    </r>
    <r>
      <rPr>
        <sz val="11"/>
        <color theme="1"/>
        <rFont val="Calibri"/>
        <family val="2"/>
        <scheme val="minor"/>
      </rPr>
      <t xml:space="preserve">and </t>
    </r>
    <r>
      <rPr>
        <i/>
        <sz val="11"/>
        <color theme="1"/>
        <rFont val="Calibri"/>
        <family val="2"/>
        <scheme val="minor"/>
      </rPr>
      <t>alr5352 (hglF)</t>
    </r>
  </si>
  <si>
    <t>Cal6303_1692</t>
  </si>
  <si>
    <t>polyketide-type polyunsaturated fatty acid synthase PfaA</t>
  </si>
  <si>
    <t>2011945..2017071 </t>
  </si>
  <si>
    <t>Cal6303_1693</t>
  </si>
  <si>
    <t>Resolvase, N terminal domain</t>
  </si>
  <si>
    <t>2017109..2018581 </t>
  </si>
  <si>
    <t>Cal6303_1694</t>
  </si>
  <si>
    <t>Transposase DDE domain-containing protein</t>
  </si>
  <si>
    <t>2018942..2019463 </t>
  </si>
  <si>
    <t>Cal6303_1695</t>
  </si>
  <si>
    <t>Transposase</t>
  </si>
  <si>
    <t>2019699..2021367, fragments (2019699..2021042, 2021044..2021367)</t>
  </si>
  <si>
    <t xml:space="preserve">CRISPR array </t>
  </si>
  <si>
    <t>2021864..2022766</t>
  </si>
  <si>
    <t>Cal6303_1696</t>
  </si>
  <si>
    <t>Predicted DNA-binding transcriptional regulator YafY, contains an HTH and WYL domains</t>
  </si>
  <si>
    <t>2022749..2023600 </t>
  </si>
  <si>
    <t>Cal6303_1697</t>
  </si>
  <si>
    <t>Uncharacterized conserved protein, DUF433 family</t>
  </si>
  <si>
    <t>2023764..2024024 </t>
  </si>
  <si>
    <t>Cal6303_1698</t>
  </si>
  <si>
    <t>Mut7-C RNAse domain-containing protein</t>
  </si>
  <si>
    <t>2024021..2024386 </t>
  </si>
  <si>
    <t>Cal6303_1699</t>
  </si>
  <si>
    <t>CRISPR-associated helicase, Cas3 family</t>
  </si>
  <si>
    <t>2024392..2026578 </t>
  </si>
  <si>
    <t>Cal6303_1700</t>
  </si>
  <si>
    <t>2026796..2027065 </t>
  </si>
  <si>
    <t>Cal6303_1701</t>
  </si>
  <si>
    <t xml:space="preserve">2027079..2027305, fragments (2027079..2027171, 2027174..2027305) </t>
  </si>
  <si>
    <t>Cal6303_1702</t>
  </si>
  <si>
    <t>Nucleotidyltransferase domain-containing protein</t>
  </si>
  <si>
    <t>2027327..2027773 </t>
  </si>
  <si>
    <t>Cal6303_1703</t>
  </si>
  <si>
    <t>Uncharacterized conserved protein YutE, UPF0331/DUF86 family</t>
  </si>
  <si>
    <t>2027770..2028213 </t>
  </si>
  <si>
    <t>Cal6303_1704</t>
  </si>
  <si>
    <t>Predicted nuclease of restriction endonuclease-like (RecB) superfamily, DUF1016 family</t>
  </si>
  <si>
    <t>2028232..2029251 </t>
  </si>
  <si>
    <t>Cal6303_1705</t>
  </si>
  <si>
    <t>CRISPR-associated protein Csc3</t>
  </si>
  <si>
    <t>2029276..2032632 </t>
  </si>
  <si>
    <t>Cal6303_1706</t>
  </si>
  <si>
    <t>CRISPR-associated protein Csc2</t>
  </si>
  <si>
    <t>2032746..2033771 </t>
  </si>
  <si>
    <t>Cal6303_1707</t>
  </si>
  <si>
    <t>CRISPR-associated protein Csc1</t>
  </si>
  <si>
    <t>2033777..2034484 </t>
  </si>
  <si>
    <t>Cal6303_1708</t>
  </si>
  <si>
    <t>CRISPR-associated endoribonuclease Cas6</t>
  </si>
  <si>
    <t>2034944..2035783 </t>
  </si>
  <si>
    <t>Cal6303_1709</t>
  </si>
  <si>
    <t>CRISPR-associated exonuclease Cas4</t>
  </si>
  <si>
    <t>2035826..2036416 </t>
  </si>
  <si>
    <t>Cal6303_1710</t>
  </si>
  <si>
    <t>CRISP-associated protein Cas1</t>
  </si>
  <si>
    <t>2036527..2037531 </t>
  </si>
  <si>
    <t>Cal6303_1711</t>
  </si>
  <si>
    <t>CRISPR-associated protein Cas2</t>
  </si>
  <si>
    <t>2037553..2037825 </t>
  </si>
  <si>
    <t>2038043..2039288</t>
  </si>
  <si>
    <t>Cal6303_1712</t>
  </si>
  <si>
    <t>Beta-ketoacyl synthase, N-terminal domain</t>
  </si>
  <si>
    <t>2039320..2039853 </t>
  </si>
  <si>
    <t>Cal6303_1713</t>
  </si>
  <si>
    <t>2040309..2040587 </t>
  </si>
  <si>
    <t>Cal6303_1714</t>
  </si>
  <si>
    <t>ParB family protein</t>
  </si>
  <si>
    <t>2041248..2042540 </t>
  </si>
  <si>
    <t>all5347 (hgdB)</t>
  </si>
  <si>
    <t>Cal6303_1715</t>
  </si>
  <si>
    <t>HlyD family secretion protein</t>
  </si>
  <si>
    <t>2043481..2044689 </t>
  </si>
  <si>
    <t>all5345 (hgdA)</t>
  </si>
  <si>
    <t>Cal6303_1716</t>
  </si>
  <si>
    <t>Nucleoside-diphosphate-sugar epimerase</t>
  </si>
  <si>
    <t>2044915..2045898 </t>
  </si>
  <si>
    <t>Cal6303_1717</t>
  </si>
  <si>
    <t>2045858..2045983 </t>
  </si>
  <si>
    <t>Cal6303_1718</t>
  </si>
  <si>
    <t>Glycosyltransferase involved in cell wall bisynthesis</t>
  </si>
  <si>
    <t>2046001..2046999 </t>
  </si>
  <si>
    <t>Cal6303_1719</t>
  </si>
  <si>
    <t>Glycosyl transferases group 1</t>
  </si>
  <si>
    <t>2047160..2049097 </t>
  </si>
  <si>
    <t>Cal6303_1720</t>
  </si>
  <si>
    <t>Uncharacterized conserved protein, DUF2141 family</t>
  </si>
  <si>
    <t>2049305..2049766 </t>
  </si>
  <si>
    <t>all5341 (hglT)</t>
  </si>
  <si>
    <t>Cal6303_1721</t>
  </si>
  <si>
    <t>2049901..2051154</t>
  </si>
  <si>
    <t>Cal6303_1269</t>
  </si>
  <si>
    <t>Glycosyl transferase family 2</t>
  </si>
  <si>
    <t>Cal6303_0111</t>
  </si>
  <si>
    <t>Glycosyltransferase, GT2 family</t>
  </si>
  <si>
    <t>alr5358 (hetN)</t>
  </si>
  <si>
    <t>Cal6303_3475</t>
  </si>
  <si>
    <t>3-oxoacyl-[acyl-carrier protein] reductase</t>
  </si>
  <si>
    <t>alr5351 (hglEA)</t>
  </si>
  <si>
    <t>all5346 (hgdC)</t>
  </si>
  <si>
    <t>Cal6303_1063</t>
  </si>
  <si>
    <t>putative ABC transport system permease protein</t>
  </si>
  <si>
    <t>Supplementary Table 7. List of cyanobacterial genomes found outside the heterocytous clade that contain an hgl island, including the number of unique homologs present on their nif island and hgl island.</t>
  </si>
  <si>
    <t>PATRIC ID</t>
  </si>
  <si>
    <r>
      <rPr>
        <i/>
        <sz val="11"/>
        <color theme="1"/>
        <rFont val="Calibri"/>
        <family val="2"/>
        <scheme val="minor"/>
      </rPr>
      <t>nif</t>
    </r>
    <r>
      <rPr>
        <sz val="11"/>
        <color theme="1"/>
        <rFont val="Calibri"/>
        <family val="2"/>
        <scheme val="minor"/>
      </rPr>
      <t xml:space="preserve"> island</t>
    </r>
  </si>
  <si>
    <r>
      <rPr>
        <i/>
        <sz val="11"/>
        <color theme="1"/>
        <rFont val="Calibri"/>
        <family val="2"/>
        <scheme val="minor"/>
      </rPr>
      <t>hgl</t>
    </r>
    <r>
      <rPr>
        <sz val="11"/>
        <color theme="1"/>
        <rFont val="Calibri"/>
        <family val="2"/>
        <scheme val="minor"/>
      </rPr>
      <t xml:space="preserve"> island</t>
    </r>
  </si>
  <si>
    <r>
      <t xml:space="preserve">bit-score of best </t>
    </r>
    <r>
      <rPr>
        <i/>
        <sz val="11"/>
        <color theme="1"/>
        <rFont val="Calibri"/>
        <family val="2"/>
        <scheme val="minor"/>
      </rPr>
      <t>hglT</t>
    </r>
    <r>
      <rPr>
        <sz val="11"/>
        <color theme="1"/>
        <rFont val="Calibri"/>
        <family val="2"/>
        <scheme val="minor"/>
      </rPr>
      <t xml:space="preserve"> hit on genome</t>
    </r>
  </si>
  <si>
    <t>2835086.3</t>
  </si>
  <si>
    <r>
      <rPr>
        <i/>
        <sz val="11"/>
        <color theme="1"/>
        <rFont val="Calibri"/>
        <family val="2"/>
        <scheme val="minor"/>
      </rPr>
      <t>Aphanocapsa</t>
    </r>
    <r>
      <rPr>
        <sz val="11"/>
        <color theme="1"/>
        <rFont val="Calibri"/>
        <family val="2"/>
        <scheme val="minor"/>
      </rPr>
      <t xml:space="preserve"> sp. GSE-SYN-MK-11-07L</t>
    </r>
  </si>
  <si>
    <t>2720402.3</t>
  </si>
  <si>
    <r>
      <rPr>
        <i/>
        <sz val="11"/>
        <color theme="1"/>
        <rFont val="Calibri"/>
        <family val="2"/>
        <scheme val="minor"/>
      </rPr>
      <t>Acaryochloris</t>
    </r>
    <r>
      <rPr>
        <sz val="11"/>
        <color theme="1"/>
        <rFont val="Calibri"/>
        <family val="2"/>
        <scheme val="minor"/>
      </rPr>
      <t xml:space="preserve"> sp. CRU_2_0</t>
    </r>
  </si>
  <si>
    <t>2720442.3</t>
  </si>
  <si>
    <r>
      <rPr>
        <i/>
        <sz val="11"/>
        <color theme="1"/>
        <rFont val="Calibri"/>
        <family val="2"/>
        <scheme val="minor"/>
      </rPr>
      <t>Acaryochloris</t>
    </r>
    <r>
      <rPr>
        <sz val="11"/>
        <color theme="1"/>
        <rFont val="Calibri"/>
        <family val="2"/>
        <scheme val="minor"/>
      </rPr>
      <t xml:space="preserve"> sp. RU_4_1</t>
    </r>
  </si>
  <si>
    <t>2049454.3</t>
  </si>
  <si>
    <r>
      <rPr>
        <i/>
        <sz val="11"/>
        <color theme="1"/>
        <rFont val="Calibri"/>
        <family val="2"/>
        <scheme val="minor"/>
      </rPr>
      <t>Chroococcales</t>
    </r>
    <r>
      <rPr>
        <sz val="11"/>
        <color theme="1"/>
        <rFont val="Calibri"/>
        <family val="2"/>
        <scheme val="minor"/>
      </rPr>
      <t xml:space="preserve"> cyanobacterium IPPAS B-1203</t>
    </r>
  </si>
  <si>
    <t>247279.5</t>
  </si>
  <si>
    <r>
      <rPr>
        <i/>
        <sz val="11"/>
        <color theme="1"/>
        <rFont val="Calibri"/>
        <family val="2"/>
        <scheme val="minor"/>
      </rPr>
      <t>Chroogloeocystis siderophila</t>
    </r>
    <r>
      <rPr>
        <sz val="11"/>
        <color theme="1"/>
        <rFont val="Calibri"/>
        <family val="2"/>
        <scheme val="minor"/>
      </rPr>
      <t xml:space="preserve"> 5.2 s.c.1</t>
    </r>
  </si>
  <si>
    <t>2055766.3</t>
  </si>
  <si>
    <r>
      <rPr>
        <i/>
        <sz val="11"/>
        <color theme="1"/>
        <rFont val="Calibri"/>
        <family val="2"/>
        <scheme val="minor"/>
      </rPr>
      <t>Cyanobacteria</t>
    </r>
    <r>
      <rPr>
        <sz val="11"/>
        <color theme="1"/>
        <rFont val="Calibri"/>
        <family val="2"/>
        <scheme val="minor"/>
      </rPr>
      <t xml:space="preserve"> bacterium UBA8543</t>
    </r>
  </si>
  <si>
    <t>2055771.3</t>
  </si>
  <si>
    <r>
      <rPr>
        <i/>
        <sz val="11"/>
        <color theme="1"/>
        <rFont val="Calibri"/>
        <family val="2"/>
        <scheme val="minor"/>
      </rPr>
      <t>Cyanobacteria</t>
    </r>
    <r>
      <rPr>
        <sz val="11"/>
        <color theme="1"/>
        <rFont val="Calibri"/>
        <family val="2"/>
        <scheme val="minor"/>
      </rPr>
      <t xml:space="preserve"> bacterium UBA8553</t>
    </r>
  </si>
  <si>
    <t>2747798.3</t>
  </si>
  <si>
    <r>
      <rPr>
        <i/>
        <sz val="11"/>
        <color theme="1"/>
        <rFont val="Calibri"/>
        <family val="2"/>
        <scheme val="minor"/>
      </rPr>
      <t>Elainella</t>
    </r>
    <r>
      <rPr>
        <sz val="11"/>
        <color theme="1"/>
        <rFont val="Calibri"/>
        <family val="2"/>
        <scheme val="minor"/>
      </rPr>
      <t xml:space="preserve"> sp. C42_A2020_010</t>
    </r>
  </si>
  <si>
    <t>1173026.3</t>
  </si>
  <si>
    <r>
      <rPr>
        <i/>
        <sz val="11"/>
        <color theme="1"/>
        <rFont val="Calibri"/>
        <family val="2"/>
        <scheme val="minor"/>
      </rPr>
      <t>Gloeocapsa</t>
    </r>
    <r>
      <rPr>
        <sz val="11"/>
        <color theme="1"/>
        <rFont val="Calibri"/>
        <family val="2"/>
        <scheme val="minor"/>
      </rPr>
      <t xml:space="preserve"> sp. PCC 7428</t>
    </r>
  </si>
  <si>
    <r>
      <rPr>
        <i/>
        <sz val="11"/>
        <color theme="1"/>
        <rFont val="Calibri"/>
        <family val="2"/>
        <scheme val="minor"/>
      </rPr>
      <t>Gloeocapsopsis crepidinum</t>
    </r>
    <r>
      <rPr>
        <sz val="11"/>
        <color theme="1"/>
        <rFont val="Calibri"/>
        <family val="2"/>
        <scheme val="minor"/>
      </rPr>
      <t xml:space="preserve"> LEGE 06123</t>
    </r>
  </si>
  <si>
    <r>
      <rPr>
        <i/>
        <sz val="11"/>
        <color theme="1"/>
        <rFont val="Calibri"/>
        <family val="2"/>
        <scheme val="minor"/>
      </rPr>
      <t>Pleurocapsales cyanobacterium</t>
    </r>
    <r>
      <rPr>
        <sz val="11"/>
        <color theme="1"/>
        <rFont val="Calibri"/>
        <family val="2"/>
        <scheme val="minor"/>
      </rPr>
      <t xml:space="preserve"> LEGE 10410</t>
    </r>
  </si>
  <si>
    <t>2607812.3</t>
  </si>
  <si>
    <r>
      <rPr>
        <i/>
        <sz val="11"/>
        <color theme="1"/>
        <rFont val="Calibri"/>
        <family val="2"/>
        <scheme val="minor"/>
      </rPr>
      <t>Symploca</t>
    </r>
    <r>
      <rPr>
        <sz val="11"/>
        <color theme="1"/>
        <rFont val="Calibri"/>
        <family val="2"/>
        <scheme val="minor"/>
      </rPr>
      <t xml:space="preserve"> sp. SIO2E9</t>
    </r>
  </si>
  <si>
    <t>2607803.3</t>
  </si>
  <si>
    <r>
      <rPr>
        <i/>
        <sz val="11"/>
        <color theme="1"/>
        <rFont val="Calibri"/>
        <family val="2"/>
        <scheme val="minor"/>
      </rPr>
      <t>Symploca</t>
    </r>
    <r>
      <rPr>
        <sz val="11"/>
        <color theme="1"/>
        <rFont val="Calibri"/>
        <family val="2"/>
        <scheme val="minor"/>
      </rPr>
      <t xml:space="preserve"> sp. SIO3C6</t>
    </r>
  </si>
  <si>
    <t>2720405.3</t>
  </si>
  <si>
    <r>
      <rPr>
        <i/>
        <sz val="11"/>
        <color theme="1"/>
        <rFont val="Calibri"/>
        <family val="2"/>
        <scheme val="minor"/>
      </rPr>
      <t>Synechococcales</t>
    </r>
    <r>
      <rPr>
        <sz val="11"/>
        <color theme="1"/>
        <rFont val="Calibri"/>
        <family val="2"/>
        <scheme val="minor"/>
      </rPr>
      <t xml:space="preserve"> cyanobacterium CRU_2_2</t>
    </r>
  </si>
  <si>
    <t>2607830.3</t>
  </si>
  <si>
    <r>
      <rPr>
        <i/>
        <sz val="11"/>
        <color theme="1"/>
        <rFont val="Calibri"/>
        <family val="2"/>
        <scheme val="minor"/>
      </rPr>
      <t>Moorea</t>
    </r>
    <r>
      <rPr>
        <sz val="11"/>
        <color theme="1"/>
        <rFont val="Calibri"/>
        <family val="2"/>
        <scheme val="minor"/>
      </rPr>
      <t xml:space="preserve"> sp. SIO3E8</t>
    </r>
  </si>
  <si>
    <t>2607839.3</t>
  </si>
  <si>
    <r>
      <rPr>
        <i/>
        <sz val="11"/>
        <color theme="1"/>
        <rFont val="Calibri"/>
        <family val="2"/>
        <scheme val="minor"/>
      </rPr>
      <t>Moorea</t>
    </r>
    <r>
      <rPr>
        <sz val="11"/>
        <color theme="1"/>
        <rFont val="Calibri"/>
        <family val="2"/>
        <scheme val="minor"/>
      </rPr>
      <t xml:space="preserve"> sp. SIO3F7</t>
    </r>
  </si>
  <si>
    <t>2692807.3</t>
  </si>
  <si>
    <r>
      <rPr>
        <i/>
        <sz val="11"/>
        <color theme="1"/>
        <rFont val="Calibri"/>
        <family val="2"/>
        <scheme val="minor"/>
      </rPr>
      <t>Leptolyngbya</t>
    </r>
    <r>
      <rPr>
        <sz val="11"/>
        <color theme="1"/>
        <rFont val="Calibri"/>
        <family val="2"/>
        <scheme val="minor"/>
      </rPr>
      <t xml:space="preserve"> sp. FACHB-321</t>
    </r>
  </si>
  <si>
    <t>2483801.3</t>
  </si>
  <si>
    <r>
      <rPr>
        <i/>
        <sz val="11"/>
        <color theme="1"/>
        <rFont val="Calibri"/>
        <family val="2"/>
        <scheme val="minor"/>
      </rPr>
      <t>Leptolyngbya</t>
    </r>
    <r>
      <rPr>
        <sz val="11"/>
        <color theme="1"/>
        <rFont val="Calibri"/>
        <family val="2"/>
        <scheme val="minor"/>
      </rPr>
      <t xml:space="preserve"> sp. IPPAS B-1204</t>
    </r>
  </si>
  <si>
    <t>568701.4</t>
  </si>
  <si>
    <r>
      <rPr>
        <i/>
        <sz val="11"/>
        <color theme="1"/>
        <rFont val="Calibri"/>
        <family val="2"/>
        <scheme val="minor"/>
      </rPr>
      <t>Moorea bouillonii</t>
    </r>
    <r>
      <rPr>
        <sz val="11"/>
        <color theme="1"/>
        <rFont val="Calibri"/>
        <family val="2"/>
        <scheme val="minor"/>
      </rPr>
      <t xml:space="preserve"> PNG5-198</t>
    </r>
  </si>
  <si>
    <t>1454205.3</t>
  </si>
  <si>
    <r>
      <rPr>
        <i/>
        <sz val="11"/>
        <color theme="1"/>
        <rFont val="Calibri"/>
        <family val="2"/>
        <scheme val="minor"/>
      </rPr>
      <t>Moorea producens</t>
    </r>
    <r>
      <rPr>
        <sz val="11"/>
        <color theme="1"/>
        <rFont val="Calibri"/>
        <family val="2"/>
        <scheme val="minor"/>
      </rPr>
      <t xml:space="preserve"> JHB</t>
    </r>
  </si>
  <si>
    <t>1458985.3</t>
  </si>
  <si>
    <r>
      <rPr>
        <i/>
        <sz val="11"/>
        <color theme="1"/>
        <rFont val="Calibri"/>
        <family val="2"/>
        <scheme val="minor"/>
      </rPr>
      <t>Moorea producens</t>
    </r>
    <r>
      <rPr>
        <sz val="11"/>
        <color theme="1"/>
        <rFont val="Calibri"/>
        <family val="2"/>
        <scheme val="minor"/>
      </rPr>
      <t xml:space="preserve"> PAL-8-15-08-1</t>
    </r>
  </si>
  <si>
    <t>2607837.3</t>
  </si>
  <si>
    <r>
      <rPr>
        <i/>
        <sz val="11"/>
        <color theme="1"/>
        <rFont val="Calibri"/>
        <family val="2"/>
        <scheme val="minor"/>
      </rPr>
      <t xml:space="preserve">Moorea </t>
    </r>
    <r>
      <rPr>
        <sz val="11"/>
        <color theme="1"/>
        <rFont val="Calibri"/>
        <family val="2"/>
        <scheme val="minor"/>
      </rPr>
      <t>sp. SIO3G5</t>
    </r>
  </si>
  <si>
    <t>2607834.3</t>
  </si>
  <si>
    <r>
      <rPr>
        <i/>
        <sz val="11"/>
        <color theme="1"/>
        <rFont val="Calibri"/>
        <family val="2"/>
        <scheme val="minor"/>
      </rPr>
      <t xml:space="preserve">Moorea </t>
    </r>
    <r>
      <rPr>
        <sz val="11"/>
        <color theme="1"/>
        <rFont val="Calibri"/>
        <family val="2"/>
        <scheme val="minor"/>
      </rPr>
      <t>sp. SIO3H5</t>
    </r>
  </si>
  <si>
    <t>2607835.3</t>
  </si>
  <si>
    <r>
      <rPr>
        <i/>
        <sz val="11"/>
        <color theme="1"/>
        <rFont val="Calibri"/>
        <family val="2"/>
        <scheme val="minor"/>
      </rPr>
      <t>Moorea</t>
    </r>
    <r>
      <rPr>
        <sz val="11"/>
        <color theme="1"/>
        <rFont val="Calibri"/>
        <family val="2"/>
        <scheme val="minor"/>
      </rPr>
      <t xml:space="preserve"> sp. SIO4A1</t>
    </r>
  </si>
  <si>
    <t>2607838.3</t>
  </si>
  <si>
    <r>
      <rPr>
        <i/>
        <sz val="11"/>
        <color theme="1"/>
        <rFont val="Calibri"/>
        <family val="2"/>
        <scheme val="minor"/>
      </rPr>
      <t>Moorea</t>
    </r>
    <r>
      <rPr>
        <sz val="11"/>
        <color theme="1"/>
        <rFont val="Calibri"/>
        <family val="2"/>
        <scheme val="minor"/>
      </rPr>
      <t xml:space="preserve"> sp. SIO4A5</t>
    </r>
  </si>
  <si>
    <t>2683339.3</t>
  </si>
  <si>
    <r>
      <rPr>
        <i/>
        <sz val="11"/>
        <color theme="1"/>
        <rFont val="Calibri"/>
        <family val="2"/>
        <scheme val="minor"/>
      </rPr>
      <t xml:space="preserve">Moorea </t>
    </r>
    <r>
      <rPr>
        <sz val="11"/>
        <color theme="1"/>
        <rFont val="Calibri"/>
        <family val="2"/>
        <scheme val="minor"/>
      </rPr>
      <t>sp. SS36440bin_2</t>
    </r>
  </si>
  <si>
    <t>2692850.3</t>
  </si>
  <si>
    <r>
      <rPr>
        <i/>
        <sz val="11"/>
        <color theme="1"/>
        <rFont val="Calibri"/>
        <family val="2"/>
        <scheme val="minor"/>
      </rPr>
      <t xml:space="preserve">Phormidium </t>
    </r>
    <r>
      <rPr>
        <sz val="11"/>
        <color theme="1"/>
        <rFont val="Calibri"/>
        <family val="2"/>
        <scheme val="minor"/>
      </rPr>
      <t>sp. FACHB-592</t>
    </r>
  </si>
  <si>
    <t>2835093.3</t>
  </si>
  <si>
    <r>
      <rPr>
        <i/>
        <sz val="11"/>
        <color theme="1"/>
        <rFont val="Calibri"/>
        <family val="2"/>
        <scheme val="minor"/>
      </rPr>
      <t>Phormidium tanganyikae</t>
    </r>
    <r>
      <rPr>
        <sz val="11"/>
        <color theme="1"/>
        <rFont val="Calibri"/>
        <family val="2"/>
        <scheme val="minor"/>
      </rPr>
      <t xml:space="preserve"> FI6-MK23</t>
    </r>
  </si>
  <si>
    <t>1601948.3</t>
  </si>
  <si>
    <r>
      <rPr>
        <i/>
        <sz val="11"/>
        <color theme="1"/>
        <rFont val="Calibri"/>
        <family val="2"/>
        <scheme val="minor"/>
      </rPr>
      <t>Plectolyngbya</t>
    </r>
    <r>
      <rPr>
        <sz val="11"/>
        <color theme="1"/>
        <rFont val="Calibri"/>
        <family val="2"/>
        <scheme val="minor"/>
      </rPr>
      <t xml:space="preserve"> sp. WJT66-NPBG17</t>
    </r>
  </si>
  <si>
    <t>2607765.3</t>
  </si>
  <si>
    <r>
      <rPr>
        <i/>
        <sz val="11"/>
        <color theme="1"/>
        <rFont val="Calibri"/>
        <family val="2"/>
        <scheme val="minor"/>
      </rPr>
      <t xml:space="preserve">Symploca </t>
    </r>
    <r>
      <rPr>
        <sz val="11"/>
        <color theme="1"/>
        <rFont val="Calibri"/>
        <family val="2"/>
        <scheme val="minor"/>
      </rPr>
      <t>sp. SIO1C4</t>
    </r>
  </si>
  <si>
    <t>2839658.3</t>
  </si>
  <si>
    <r>
      <rPr>
        <i/>
        <sz val="11"/>
        <color theme="1"/>
        <rFont val="Calibri"/>
        <family val="2"/>
        <scheme val="minor"/>
      </rPr>
      <t xml:space="preserve">Aphanocapsa lilacina </t>
    </r>
    <r>
      <rPr>
        <sz val="11"/>
        <color theme="1"/>
        <rFont val="Calibri"/>
        <family val="2"/>
        <scheme val="minor"/>
      </rPr>
      <t>HA4352-LM1</t>
    </r>
  </si>
  <si>
    <t>2801879.3</t>
  </si>
  <si>
    <r>
      <rPr>
        <i/>
        <sz val="11"/>
        <color theme="1"/>
        <rFont val="Calibri"/>
        <family val="2"/>
        <scheme val="minor"/>
      </rPr>
      <t xml:space="preserve">Chroococcidiopsidaceae </t>
    </r>
    <r>
      <rPr>
        <sz val="11"/>
        <color theme="1"/>
        <rFont val="Calibri"/>
        <family val="2"/>
        <scheme val="minor"/>
      </rPr>
      <t>cyanobacterium CP_BM_ER_R8_30</t>
    </r>
  </si>
  <si>
    <t>251221.4</t>
  </si>
  <si>
    <r>
      <rPr>
        <i/>
        <sz val="11"/>
        <color theme="1"/>
        <rFont val="Calibri"/>
        <family val="2"/>
        <scheme val="minor"/>
      </rPr>
      <t>Gloeobacter violaceus</t>
    </r>
    <r>
      <rPr>
        <sz val="11"/>
        <color theme="1"/>
        <rFont val="Calibri"/>
        <family val="2"/>
        <scheme val="minor"/>
      </rPr>
      <t xml:space="preserve"> PCC 7421</t>
    </r>
  </si>
  <si>
    <t>2778476.3</t>
  </si>
  <si>
    <r>
      <rPr>
        <i/>
        <sz val="11"/>
        <color theme="1"/>
        <rFont val="Calibri"/>
        <family val="2"/>
        <scheme val="minor"/>
      </rPr>
      <t>Gloeobacteraceae</t>
    </r>
    <r>
      <rPr>
        <sz val="11"/>
        <color theme="1"/>
        <rFont val="Calibri"/>
        <family val="2"/>
        <scheme val="minor"/>
      </rPr>
      <t xml:space="preserve"> cyanobacterium 'cyano 109' strain Cyano 109</t>
    </r>
  </si>
  <si>
    <t>2607821.3</t>
  </si>
  <si>
    <r>
      <rPr>
        <i/>
        <sz val="11"/>
        <color theme="1"/>
        <rFont val="Calibri"/>
        <family val="2"/>
        <scheme val="minor"/>
      </rPr>
      <t xml:space="preserve">Moorea </t>
    </r>
    <r>
      <rPr>
        <sz val="11"/>
        <color theme="1"/>
        <rFont val="Calibri"/>
        <family val="2"/>
        <scheme val="minor"/>
      </rPr>
      <t>sp. SIO4G3</t>
    </r>
  </si>
  <si>
    <r>
      <rPr>
        <i/>
        <sz val="11"/>
        <rFont val="Calibri"/>
        <family val="2"/>
      </rPr>
      <t>Supplementary Table 8</t>
    </r>
    <r>
      <rPr>
        <sz val="11"/>
        <rFont val="Calibri"/>
        <family val="2"/>
      </rPr>
      <t>. Summary of all the compounds (observed and theoretical) that were screened for in this study, their headgroup, chain length, functional groups, molecular formula and mass upon protonation and addition of common adducts occurring  during mass spectrometry analysis. 1st diagnostic fragment indicates the headgroup loss,  2nd diagnostic fragment  indicates loss of the headgroup and one H</t>
    </r>
    <r>
      <rPr>
        <vertAlign val="subscript"/>
        <sz val="11"/>
        <rFont val="Calibri"/>
        <family val="2"/>
      </rPr>
      <t>2</t>
    </r>
    <r>
      <rPr>
        <sz val="11"/>
        <rFont val="Calibri"/>
        <family val="2"/>
      </rPr>
      <t>O molecule, 3rd diagnostic fragment indicates the loss of the and two H</t>
    </r>
    <r>
      <rPr>
        <vertAlign val="subscript"/>
        <sz val="11"/>
        <rFont val="Calibri"/>
        <family val="2"/>
      </rPr>
      <t>2</t>
    </r>
    <r>
      <rPr>
        <sz val="11"/>
        <rFont val="Calibri"/>
        <family val="2"/>
      </rPr>
      <t xml:space="preserve">O molecules. Compound names were tentatively assigned based on the known position of the functional groups in similar molecules, (i.e. HG of the same chain length and number of functional groups but different sugar headgroup) when this was not known all possible naming options are shown. Alternatively when the position of functional groups is not known it's indicated with an X. *Indicates compounds screeened for only in </t>
    </r>
    <r>
      <rPr>
        <i/>
        <sz val="11"/>
        <rFont val="Calibri"/>
        <family val="2"/>
      </rPr>
      <t>Pleurocapsales cyanobacterium</t>
    </r>
    <r>
      <rPr>
        <sz val="11"/>
        <rFont val="Calibri"/>
        <family val="2"/>
      </rPr>
      <t xml:space="preserve"> LEGE10410 and </t>
    </r>
    <r>
      <rPr>
        <i/>
        <sz val="11"/>
        <rFont val="Calibri"/>
        <family val="2"/>
      </rPr>
      <t>Gleocapsopsis crepidinum</t>
    </r>
    <r>
      <rPr>
        <sz val="11"/>
        <rFont val="Calibri"/>
        <family val="2"/>
      </rPr>
      <t xml:space="preserve"> LEGE 06123 strains. H, hexose; P, pentose; MeH, methylhexose; DeH, deoxyhexose; U, unknown</t>
    </r>
  </si>
  <si>
    <t>parent ion</t>
  </si>
  <si>
    <t>1st diagnostic fragment</t>
  </si>
  <si>
    <t>2nd diagnostic fragment</t>
  </si>
  <si>
    <t>3rd diagnostic fragment</t>
  </si>
  <si>
    <t>Present?</t>
  </si>
  <si>
    <t>Novel?</t>
  </si>
  <si>
    <t>Short name</t>
  </si>
  <si>
    <t>Compound name</t>
  </si>
  <si>
    <t>Headgroup</t>
  </si>
  <si>
    <t>C main chain</t>
  </si>
  <si>
    <t>Functional groups</t>
  </si>
  <si>
    <r>
      <t>Formula [M+H</t>
    </r>
    <r>
      <rPr>
        <b/>
        <vertAlign val="superscript"/>
        <sz val="11"/>
        <rFont val="Calibri"/>
        <family val="2"/>
        <scheme val="minor"/>
      </rPr>
      <t>+</t>
    </r>
    <r>
      <rPr>
        <b/>
        <sz val="11"/>
        <rFont val="Calibri"/>
        <family val="2"/>
        <scheme val="minor"/>
      </rPr>
      <t>]</t>
    </r>
  </si>
  <si>
    <t>m/z [M+H+]</t>
  </si>
  <si>
    <r>
      <t>Formula [M+NH</t>
    </r>
    <r>
      <rPr>
        <b/>
        <vertAlign val="subscript"/>
        <sz val="11"/>
        <rFont val="Calibri"/>
        <family val="2"/>
        <scheme val="minor"/>
      </rPr>
      <t>4</t>
    </r>
    <r>
      <rPr>
        <b/>
        <vertAlign val="superscript"/>
        <sz val="11"/>
        <rFont val="Calibri"/>
        <family val="2"/>
        <scheme val="minor"/>
      </rPr>
      <t>+</t>
    </r>
    <r>
      <rPr>
        <b/>
        <sz val="11"/>
        <rFont val="Calibri"/>
        <family val="2"/>
        <scheme val="minor"/>
      </rPr>
      <t>]</t>
    </r>
  </si>
  <si>
    <t>m/z [M+NH4+]</t>
  </si>
  <si>
    <r>
      <t>Formula [M+Na</t>
    </r>
    <r>
      <rPr>
        <b/>
        <vertAlign val="superscript"/>
        <sz val="11"/>
        <rFont val="Calibri"/>
        <family val="2"/>
        <scheme val="minor"/>
      </rPr>
      <t>+</t>
    </r>
    <r>
      <rPr>
        <b/>
        <sz val="11"/>
        <rFont val="Calibri"/>
        <family val="2"/>
        <scheme val="minor"/>
      </rPr>
      <t>]</t>
    </r>
  </si>
  <si>
    <t>m/z [M+Na+]</t>
  </si>
  <si>
    <t>Heterocyte glycolipids</t>
  </si>
  <si>
    <t>X</t>
  </si>
  <si>
    <t>H HG24 keto-ol*</t>
  </si>
  <si>
    <t>1-(O-hexose)-keto-tetracosanol</t>
  </si>
  <si>
    <t>H</t>
  </si>
  <si>
    <t>keto-ol</t>
  </si>
  <si>
    <t>C30H59O8</t>
  </si>
  <si>
    <t>C30H62O8N</t>
  </si>
  <si>
    <t>C30H58O8Na</t>
  </si>
  <si>
    <t>C24H49O3</t>
  </si>
  <si>
    <t>C24H47O2</t>
  </si>
  <si>
    <t>H HG25 keto-ol*</t>
  </si>
  <si>
    <t>1-(O-hexose)-keto-pentacosanol</t>
  </si>
  <si>
    <t>C31H61O8</t>
  </si>
  <si>
    <t>C31H64O8N</t>
  </si>
  <si>
    <t>C31H60O8Na</t>
  </si>
  <si>
    <t>C25H51O3</t>
  </si>
  <si>
    <t>C25H49O2</t>
  </si>
  <si>
    <t>H HG25 diketo-ol*</t>
  </si>
  <si>
    <t>1-(O-hexose)-diketo-pentacosanol</t>
  </si>
  <si>
    <t>diketo-ol</t>
  </si>
  <si>
    <t>C31H11O5</t>
  </si>
  <si>
    <t>C31H14O5N</t>
  </si>
  <si>
    <t>C31H10O5Na</t>
  </si>
  <si>
    <t>C25H49O4</t>
  </si>
  <si>
    <t>C25H47O3</t>
  </si>
  <si>
    <t xml:space="preserve">H HG26 </t>
  </si>
  <si>
    <t>1-(O-hexose)-hexacosane</t>
  </si>
  <si>
    <t>C32H65O6</t>
  </si>
  <si>
    <t>C32H68O6N</t>
  </si>
  <si>
    <t>C32H64O6Na</t>
  </si>
  <si>
    <t>C26H55O</t>
  </si>
  <si>
    <t>C26H53</t>
  </si>
  <si>
    <t>H HG26 keto</t>
  </si>
  <si>
    <t>1-(O-hexose)-3-hexacosaneketone or 1-(O-hexose)-25-hexacosaneketone</t>
  </si>
  <si>
    <t>keto</t>
  </si>
  <si>
    <t>C32H63O7</t>
  </si>
  <si>
    <t>C32H66O7N</t>
  </si>
  <si>
    <t>C32H62O7Na</t>
  </si>
  <si>
    <t>C26H53O2</t>
  </si>
  <si>
    <t>C26H51O</t>
  </si>
  <si>
    <t>C26H49</t>
  </si>
  <si>
    <t xml:space="preserve">H HG26 ol </t>
  </si>
  <si>
    <t>1-(O-hexose)-3-hexacosanol or 1-(O-hexose)-25-hexacosanol</t>
  </si>
  <si>
    <t>ol</t>
  </si>
  <si>
    <t>C32H65O7</t>
  </si>
  <si>
    <t>C32H68O7N</t>
  </si>
  <si>
    <t>C32H64O7Na</t>
  </si>
  <si>
    <t>C26H55O2</t>
  </si>
  <si>
    <t>C26H53O</t>
  </si>
  <si>
    <t>C26H51</t>
  </si>
  <si>
    <t>H HG26 keto-ol</t>
  </si>
  <si>
    <t>1-(O-hexose)-3-keto-25-hexacosanol</t>
  </si>
  <si>
    <t>C32H63O8</t>
  </si>
  <si>
    <t>C32H66O8N</t>
  </si>
  <si>
    <t>C32H62O8Na</t>
  </si>
  <si>
    <t>C26H53O3</t>
  </si>
  <si>
    <t>C26H51O2</t>
  </si>
  <si>
    <t>C26H49O</t>
  </si>
  <si>
    <t>H HG26 diol</t>
  </si>
  <si>
    <t>1-(O-hexose)-3,25-hexacosanediol</t>
  </si>
  <si>
    <t>diol</t>
  </si>
  <si>
    <t>C32H65O8</t>
  </si>
  <si>
    <t>C32H68O8N</t>
  </si>
  <si>
    <t>C32H64O8Na</t>
  </si>
  <si>
    <t>C26H55O3</t>
  </si>
  <si>
    <t>H HG26 diketone</t>
  </si>
  <si>
    <t>1-(O-hexose)-3,25-hexacosanediketone</t>
  </si>
  <si>
    <t>diketone</t>
  </si>
  <si>
    <t>C32H61O8</t>
  </si>
  <si>
    <t>C32H64O8N</t>
  </si>
  <si>
    <t>C32H60O8Na</t>
  </si>
  <si>
    <t>C26H51O3</t>
  </si>
  <si>
    <t>C26H49O2</t>
  </si>
  <si>
    <t>C26H47O</t>
  </si>
  <si>
    <t>H HG26 diketo-ol</t>
  </si>
  <si>
    <t xml:space="preserve">1-(O-hexose)-3,23-keto-25-hexacosanol, 1-(O-hexose)-3,25-keto-23-hexacosanol or 1-(O-hexose)-23,25-keto-3-hexacosanol </t>
  </si>
  <si>
    <t>C32H61O9</t>
  </si>
  <si>
    <t>C32H64O9N</t>
  </si>
  <si>
    <t>C32H60O9Na</t>
  </si>
  <si>
    <t>C26H51O4</t>
  </si>
  <si>
    <t>C26H49O3</t>
  </si>
  <si>
    <t>C26H47O2</t>
  </si>
  <si>
    <t>H HG26 keto-diol</t>
  </si>
  <si>
    <t>1-(O-hexose)-3-keto-23,25-hexacosanediol, 1-(O-hexose)-23-keto-3,25-hexacosaneediol or 1-(O-hexose)-25-keto-3,23-hexacosanediol</t>
  </si>
  <si>
    <t>keto-diol</t>
  </si>
  <si>
    <t>C32H63O9</t>
  </si>
  <si>
    <t>C32H66O9N</t>
  </si>
  <si>
    <t>C32H62O9Na</t>
  </si>
  <si>
    <t>C26H53O4</t>
  </si>
  <si>
    <t>H HG26 triol</t>
  </si>
  <si>
    <t>1-(O-hexose)-3,23,25-hexacosanetriol</t>
  </si>
  <si>
    <t>triol</t>
  </si>
  <si>
    <t>C32H65O9</t>
  </si>
  <si>
    <t>C32H68O9N</t>
  </si>
  <si>
    <t>C32H64O9Na</t>
  </si>
  <si>
    <t>C26H55O4</t>
  </si>
  <si>
    <t>H HG27 diol</t>
  </si>
  <si>
    <t>1-(O-hexose)-heptacosanediol</t>
  </si>
  <si>
    <t>C33H67O8</t>
  </si>
  <si>
    <t>C33H70O8N</t>
  </si>
  <si>
    <t>C33H66O8Na</t>
  </si>
  <si>
    <t>C27H57O3</t>
  </si>
  <si>
    <t>C27H55O2</t>
  </si>
  <si>
    <t>C27H53O</t>
  </si>
  <si>
    <t xml:space="preserve">H HG28 </t>
  </si>
  <si>
    <t>1-(O-hexose)-octacosane</t>
  </si>
  <si>
    <t>C34H69O6</t>
  </si>
  <si>
    <t>C34H72O6N</t>
  </si>
  <si>
    <t>C34H68O6Na</t>
  </si>
  <si>
    <t>C28H59O</t>
  </si>
  <si>
    <t>C28H57</t>
  </si>
  <si>
    <t>H HG28 keto</t>
  </si>
  <si>
    <t>1-(O-hexose)-3-octacosaneketone or 1-(O-hexose)-27-octacosaneketone</t>
  </si>
  <si>
    <t>C34H67O7</t>
  </si>
  <si>
    <t>C34H70O7N</t>
  </si>
  <si>
    <t>C34H66O7Na</t>
  </si>
  <si>
    <t>C28H57O2</t>
  </si>
  <si>
    <t>C28H55O</t>
  </si>
  <si>
    <t>C28H53</t>
  </si>
  <si>
    <t>H HG28 ol</t>
  </si>
  <si>
    <t>1-(O-hexose)-3-octacosanol or 1-(O-hexose)-27-octacosanol</t>
  </si>
  <si>
    <t>C34H69O7</t>
  </si>
  <si>
    <t>C34H72O7N</t>
  </si>
  <si>
    <t>C34H68O7Na</t>
  </si>
  <si>
    <t>C28H59O2</t>
  </si>
  <si>
    <t>C28H57O</t>
  </si>
  <si>
    <t>C28H55</t>
  </si>
  <si>
    <t>H HG28 keto-ol</t>
  </si>
  <si>
    <t>1-(O-hexose)-3-keto-27-octacosanol</t>
  </si>
  <si>
    <t>C34H67O8</t>
  </si>
  <si>
    <t>C34H70O8N</t>
  </si>
  <si>
    <t>C34H66O8Na</t>
  </si>
  <si>
    <t>C28H57O3</t>
  </si>
  <si>
    <t>C28H55O2</t>
  </si>
  <si>
    <t>C28H53O</t>
  </si>
  <si>
    <t>H HG28 diol</t>
  </si>
  <si>
    <t>1-(O-hexose)-3,27octacosanediol</t>
  </si>
  <si>
    <t>C34H69O8</t>
  </si>
  <si>
    <t>C34H72O8N</t>
  </si>
  <si>
    <t>C34H68O8Na</t>
  </si>
  <si>
    <t>C28H59O3</t>
  </si>
  <si>
    <t>H HG28 diketone</t>
  </si>
  <si>
    <t>1-(O-hexose)-3,27-octacosanediketone</t>
  </si>
  <si>
    <t>C34H65O8</t>
  </si>
  <si>
    <t>C34H68O8N</t>
  </si>
  <si>
    <t>C34H64O8Na</t>
  </si>
  <si>
    <t>C28H55O3</t>
  </si>
  <si>
    <t>C28H53O2</t>
  </si>
  <si>
    <t>C28H51O</t>
  </si>
  <si>
    <t>H HG28 diketo-ol</t>
  </si>
  <si>
    <t xml:space="preserve">1-(O-hexose)-27-keto-3,25-octacosanediol, 1-(O-hexose)-3-keto-25,27-octacosanediol or 1-(O-hexose)-25-keto-3,27-octacosanediol, </t>
  </si>
  <si>
    <t>C34H65O9</t>
  </si>
  <si>
    <t>C34H68O9N</t>
  </si>
  <si>
    <t>C34H64O9Na</t>
  </si>
  <si>
    <t>C28H55O4</t>
  </si>
  <si>
    <t>C28H53O3</t>
  </si>
  <si>
    <t>C28H51O2</t>
  </si>
  <si>
    <t>H HG28 keto-diol</t>
  </si>
  <si>
    <t>1-(O-hexose)-27-keto-3,25-octacosanediol</t>
  </si>
  <si>
    <t>C34H67O9</t>
  </si>
  <si>
    <t>C34H70O9N</t>
  </si>
  <si>
    <t>C34H66O9Na</t>
  </si>
  <si>
    <t>C28H57O4</t>
  </si>
  <si>
    <t>H HG28 triol</t>
  </si>
  <si>
    <t>1-(O-hexose)-3,25,27-octacosanetriol</t>
  </si>
  <si>
    <t>C34H69O9</t>
  </si>
  <si>
    <t>C34H72O9N</t>
  </si>
  <si>
    <t>C34H68O9Na</t>
  </si>
  <si>
    <t>C28H59O4</t>
  </si>
  <si>
    <t>H HG28 triketone</t>
  </si>
  <si>
    <t>1-(O-hexose)-3,25,27-keto-octacosane</t>
  </si>
  <si>
    <t>triketone</t>
  </si>
  <si>
    <t>C34H63O9</t>
  </si>
  <si>
    <t>C34H66O9N</t>
  </si>
  <si>
    <t>C34H62O9Na</t>
  </si>
  <si>
    <t>C28H53O4</t>
  </si>
  <si>
    <t>C28H51O3</t>
  </si>
  <si>
    <t>C28H49O2</t>
  </si>
  <si>
    <t>H HG29 keto-ol</t>
  </si>
  <si>
    <t>1-(O-hexose)-nonacosanediol</t>
  </si>
  <si>
    <t>C35H69O8</t>
  </si>
  <si>
    <t>C35H72O8N</t>
  </si>
  <si>
    <t>C35H68O8Na</t>
  </si>
  <si>
    <t>C29H59O3</t>
  </si>
  <si>
    <t>C29H57O2</t>
  </si>
  <si>
    <t xml:space="preserve">H HG30 </t>
  </si>
  <si>
    <t>1-(O-hexose)-triacontane</t>
  </si>
  <si>
    <t>C36H73O6</t>
  </si>
  <si>
    <t>C36H76O6N</t>
  </si>
  <si>
    <t>C36H72O6Na</t>
  </si>
  <si>
    <t>C30H63O</t>
  </si>
  <si>
    <t>C30H61</t>
  </si>
  <si>
    <t>H HG30 keto</t>
  </si>
  <si>
    <t>1-(O-hexose)-3-triacontaneketone, 1-(O-hexose)-27-triacontaneketone or 1-(O-hexose)-29-triacontaneketone</t>
  </si>
  <si>
    <t>C36H71O7</t>
  </si>
  <si>
    <t>C36H74O7N</t>
  </si>
  <si>
    <t>C36H70O7Na</t>
  </si>
  <si>
    <t>C30H61O2</t>
  </si>
  <si>
    <t>C30H59O</t>
  </si>
  <si>
    <t>C30H57</t>
  </si>
  <si>
    <t>H HG30 ol</t>
  </si>
  <si>
    <t>1-(O-hexose)-3-triacontanol, 1-(O-hexose)-27-triacontanol or 1-(O-hexose)-29-triacontanol</t>
  </si>
  <si>
    <t>C36H73O7</t>
  </si>
  <si>
    <t>C36H76O7N</t>
  </si>
  <si>
    <t>C36H72O7Na</t>
  </si>
  <si>
    <t>C30H63O2</t>
  </si>
  <si>
    <t>C30H61O</t>
  </si>
  <si>
    <t>C30H59</t>
  </si>
  <si>
    <t xml:space="preserve">H HG30 keto-ol </t>
  </si>
  <si>
    <t>1-(O-hexose)-3-keto-29-triacontanol, 1-(O-hexose)-3-keto-27-triacontanol, 1-(O-hexose)-27-keto-3-triacontanol, 1-(O-hexose)-27-keto-29-triacontanol, 1-(O-hexose)-29-keto-3-triacontanol or 1-(O-hexose)-29-keto-27-triacontanol</t>
  </si>
  <si>
    <t>C36H71O8</t>
  </si>
  <si>
    <t>C36H74O8N</t>
  </si>
  <si>
    <t>C36H70O8Na</t>
  </si>
  <si>
    <t>C30H61O3</t>
  </si>
  <si>
    <t>C30H59O2</t>
  </si>
  <si>
    <t>C30H57O</t>
  </si>
  <si>
    <t xml:space="preserve">H HG30 diol </t>
  </si>
  <si>
    <t xml:space="preserve">1-(O-hexose)-3,27-triacontanediol, 1-(O-hexose)-3,29-triacontanediol, or 1-(O-hexose)-27,29-triacontanediol, </t>
  </si>
  <si>
    <t>C36H73O8</t>
  </si>
  <si>
    <t>C36H76O8N</t>
  </si>
  <si>
    <t>C36H72O8Na</t>
  </si>
  <si>
    <t>C30H63O3</t>
  </si>
  <si>
    <t>H HG30 diketone</t>
  </si>
  <si>
    <t>1-(O-hexose)-3,27-triacontanediketone, 1-(O-hexose)-3,29-triacontanediketone or 1-(O-hexose)-27,29-triacontanediketone</t>
  </si>
  <si>
    <t>C36H69O8</t>
  </si>
  <si>
    <t>C36H72O8N</t>
  </si>
  <si>
    <t>C36H68O8Na</t>
  </si>
  <si>
    <t>C30H59O3</t>
  </si>
  <si>
    <t>C30H57O2</t>
  </si>
  <si>
    <t>C30H55O</t>
  </si>
  <si>
    <t xml:space="preserve">H HG30 diketo-ol </t>
  </si>
  <si>
    <t>1-(O-hexose)-3,27-keto-29-triacontanol, 1-(O-hexose)-3,29-keto-27-triacontanol or 1-(O-hexose)-27,29-keto-3-triacontanol</t>
  </si>
  <si>
    <t>C36H69O9</t>
  </si>
  <si>
    <t>C36H72O9N</t>
  </si>
  <si>
    <t>C36H68O9Na</t>
  </si>
  <si>
    <t>C30H59O4</t>
  </si>
  <si>
    <t>C30H57O3</t>
  </si>
  <si>
    <t>C30H55O2</t>
  </si>
  <si>
    <t>H HG30 keto-diol</t>
  </si>
  <si>
    <t>1-(O-hexose)-3-keto-27,29-triacontanediol</t>
  </si>
  <si>
    <t>C36H71O9</t>
  </si>
  <si>
    <t>C36H74O9N</t>
  </si>
  <si>
    <t>C36H70O9Na</t>
  </si>
  <si>
    <t>C30H61O4</t>
  </si>
  <si>
    <t>H HG30 triol</t>
  </si>
  <si>
    <t>1-(O-hexose)-3,27,29-triacontanetriol</t>
  </si>
  <si>
    <t>C36H73O9</t>
  </si>
  <si>
    <t>C36H76O9N</t>
  </si>
  <si>
    <t>C36H72O9Na</t>
  </si>
  <si>
    <t>C30H63O4</t>
  </si>
  <si>
    <t>H HG30 triketone</t>
  </si>
  <si>
    <t>1-(O-hexose)-3,27,29-keto-triacontane</t>
  </si>
  <si>
    <t>C36H67O9</t>
  </si>
  <si>
    <t>C36H70O9N</t>
  </si>
  <si>
    <t>C36H66O9Na</t>
  </si>
  <si>
    <t>C30H57O4</t>
  </si>
  <si>
    <t>C30H55O3</t>
  </si>
  <si>
    <t>C30H53O2</t>
  </si>
  <si>
    <t xml:space="preserve">H HG32 </t>
  </si>
  <si>
    <t>1-(O-hexose)-dotriacontane</t>
  </si>
  <si>
    <t>C38H77O6</t>
  </si>
  <si>
    <t>C38H80O6N</t>
  </si>
  <si>
    <t>C38H76O6Na</t>
  </si>
  <si>
    <t>C32H67O</t>
  </si>
  <si>
    <t>C32H65</t>
  </si>
  <si>
    <t>H HG32 keto</t>
  </si>
  <si>
    <t xml:space="preserve">1-(O-hexose)-3-dotriacontaneketone, 1-(O-hexose)-29-dotriacontaneketone or 1-(O-hexose)-31-dotriacontaneketone </t>
  </si>
  <si>
    <t>C38H75O7</t>
  </si>
  <si>
    <t>C38H78O7N</t>
  </si>
  <si>
    <t>C38H74O7Na</t>
  </si>
  <si>
    <t>C32H65O2</t>
  </si>
  <si>
    <t>C32H63O</t>
  </si>
  <si>
    <t>C32H61</t>
  </si>
  <si>
    <t>H HG32 ol</t>
  </si>
  <si>
    <t>1-(O-hexose)-3-dotriacontanol, 1-(O-hexose)-29-dotriacontanol or 1-(O-hexose)-31-dotriacontanol</t>
  </si>
  <si>
    <t>C38H77O7</t>
  </si>
  <si>
    <t>C38H80O7N</t>
  </si>
  <si>
    <t>C38H76O7Na</t>
  </si>
  <si>
    <t>C32H67O2</t>
  </si>
  <si>
    <t>C32H65O</t>
  </si>
  <si>
    <t>C32H63</t>
  </si>
  <si>
    <t xml:space="preserve">H HG32 keto-ol </t>
  </si>
  <si>
    <t>1-(O-hexose)-3-keto-29-dotriacontanol, 1-(O-hexose)-3-keto-31-dotriacontanol, 1-(O-hexose)-29-keto-3-dotriacontanol, 1-(O-hexose)-29-keto-31-dotriacontanol, 1-(O-hexose)-31-keto-3-dotriacontanol or 1-(O-hexose)-31-keto-3-dotriacontanol</t>
  </si>
  <si>
    <t>C38H75O8</t>
  </si>
  <si>
    <t>C38H78O8N</t>
  </si>
  <si>
    <t>C38H74O8Na</t>
  </si>
  <si>
    <t>C32H65O3</t>
  </si>
  <si>
    <t>C32H63O2</t>
  </si>
  <si>
    <t xml:space="preserve">H HG32 diol </t>
  </si>
  <si>
    <t>1-(O-hexose)-3,29-dotriacontanediol, 1-(O-hexose)-3,31-dotriacontanediol or 1-(O-hexose)-29,31-dotriacontanediol</t>
  </si>
  <si>
    <t>C38H77O8</t>
  </si>
  <si>
    <t>C38H80O8N</t>
  </si>
  <si>
    <t>C38H76O8Na</t>
  </si>
  <si>
    <t>C32H67O3</t>
  </si>
  <si>
    <t>H HG32 diketone</t>
  </si>
  <si>
    <t>1-(O-hexose)-3,29-dotriacontanediketon, 1-(O-hexose)-3,31-dotriacontanediketone or 1-(O-hexose)-29,31-dotriacontanediketone</t>
  </si>
  <si>
    <t>C38H73O8</t>
  </si>
  <si>
    <t>C38H76O8N</t>
  </si>
  <si>
    <t>C38H72O8Na</t>
  </si>
  <si>
    <t>C32H63O3</t>
  </si>
  <si>
    <t>C32H61O2</t>
  </si>
  <si>
    <t>C32H59O</t>
  </si>
  <si>
    <t>H HG32 keto-diol</t>
  </si>
  <si>
    <t>1-(O-hexose)-3-keto-29,31-dotriacontanediol</t>
  </si>
  <si>
    <t>C38H75O9</t>
  </si>
  <si>
    <t>C38H78O9N</t>
  </si>
  <si>
    <t>C38H74O9Na</t>
  </si>
  <si>
    <t>C32H65O4</t>
  </si>
  <si>
    <t>H HG32 diketo-ol</t>
  </si>
  <si>
    <t>1-(O-hexose)-3,29-keto-31-dotriacontanol, 1-(O-hexose)-3,31-keto-29-dotriacontanol or 1-(O-hexose)-29,31-keto-3-dotriacontanol</t>
  </si>
  <si>
    <t>C38H73O9</t>
  </si>
  <si>
    <t>C38H76O9N</t>
  </si>
  <si>
    <t>C38H72O9Na</t>
  </si>
  <si>
    <t>C32H63O4</t>
  </si>
  <si>
    <t>C32H61O3</t>
  </si>
  <si>
    <t>C32H59O2</t>
  </si>
  <si>
    <t>H HG32 triol</t>
  </si>
  <si>
    <t>1-(O-hexose)-3,29,31-dotriacontanetriol</t>
  </si>
  <si>
    <t>C38H77O9</t>
  </si>
  <si>
    <t>C38H80O9N</t>
  </si>
  <si>
    <t>C38H76O9Na</t>
  </si>
  <si>
    <t>C32H67O4</t>
  </si>
  <si>
    <t>H HG32 triketone</t>
  </si>
  <si>
    <t>1-(O-hexose)-3,29,31-dotriacontanetriketone</t>
  </si>
  <si>
    <t>C38H71O9</t>
  </si>
  <si>
    <t>C38H74O9N</t>
  </si>
  <si>
    <t>C38H70O9Na</t>
  </si>
  <si>
    <t>C32H61O4</t>
  </si>
  <si>
    <t>C32H59O3</t>
  </si>
  <si>
    <t>C32H57O2</t>
  </si>
  <si>
    <t>P HG24 keto-ol*</t>
  </si>
  <si>
    <t>1-(O-pentose)-keto-tetracosanol</t>
  </si>
  <si>
    <t>P</t>
  </si>
  <si>
    <t>C29H57O7</t>
  </si>
  <si>
    <t>C29H60O7N</t>
  </si>
  <si>
    <t>C29H56O7Na</t>
  </si>
  <si>
    <t>P HG25 keto-ol*</t>
  </si>
  <si>
    <t>1-(O-pentose)-keto-pentacosanol</t>
  </si>
  <si>
    <t>C30H59O7</t>
  </si>
  <si>
    <t>C30H62O7N</t>
  </si>
  <si>
    <t>C30H58O7Na</t>
  </si>
  <si>
    <t>P HG25 diketo-ol*</t>
  </si>
  <si>
    <t>1-(O-pentose)-diketo-pentacosanol</t>
  </si>
  <si>
    <t>P HG26 keto-ol</t>
  </si>
  <si>
    <t>1-(O-pentose)-3-keto-25-hexacosanol</t>
  </si>
  <si>
    <t>C31H61O7</t>
  </si>
  <si>
    <t>C31H64O7N</t>
  </si>
  <si>
    <t>C31H60O7Na</t>
  </si>
  <si>
    <t xml:space="preserve">P HG26 diol </t>
  </si>
  <si>
    <t>1-(O-pentose)-3,25-hexacosanediol</t>
  </si>
  <si>
    <t>C31H63O7</t>
  </si>
  <si>
    <t>C31H66O7N</t>
  </si>
  <si>
    <t>C31H62O7Na</t>
  </si>
  <si>
    <t>P HG28 keto-ol</t>
  </si>
  <si>
    <t>1-(O-pentose)-3-keto-27-octacosanol</t>
  </si>
  <si>
    <t>C33H65O7</t>
  </si>
  <si>
    <t>C33H68O7N</t>
  </si>
  <si>
    <t>C33H64O7Na</t>
  </si>
  <si>
    <t>P HG28 diol</t>
  </si>
  <si>
    <t>1-(O-pentose)-3,27octacosanediol</t>
  </si>
  <si>
    <t>C33H67O7</t>
  </si>
  <si>
    <t>C33H70O7N</t>
  </si>
  <si>
    <t>C33H66O7Na</t>
  </si>
  <si>
    <t>P HG28 keto-diol</t>
  </si>
  <si>
    <t>1-(O-pentose)-27-keto-3,25-octacosanediol</t>
  </si>
  <si>
    <t>C33H65O8</t>
  </si>
  <si>
    <t>C33H68O8N</t>
  </si>
  <si>
    <t>C33H64O8Na</t>
  </si>
  <si>
    <t>P HG28 triol</t>
  </si>
  <si>
    <t>1-(O-pentose)-3,25,27-octacosanetriol</t>
  </si>
  <si>
    <t>P HG30 keto-ol</t>
  </si>
  <si>
    <t>1-(O-pentose)-3-keto-29-triacontanol, 1-(O-pentose)-3-keto-27-triacontanol, 1-(O-pentose)-27-keto-3-triacontanol, 1-(O-pentose)-27-keto-29-triacontanol, 1-(O-pentose)-29-keto-3-triacontanol or 1-(O-pentose)-29-keto-27-triacontanol</t>
  </si>
  <si>
    <t>C35H69O7</t>
  </si>
  <si>
    <t>C35H72O7N</t>
  </si>
  <si>
    <t>C35H68O7Na</t>
  </si>
  <si>
    <t>P HG30 diol</t>
  </si>
  <si>
    <t>1-(O-pentose)-3,29-triacontanediol</t>
  </si>
  <si>
    <t>C35H71O7</t>
  </si>
  <si>
    <t>C35H74O7N</t>
  </si>
  <si>
    <t>C35H70O7Na</t>
  </si>
  <si>
    <t>P HG30 diketone</t>
  </si>
  <si>
    <t>1-(O-pentose)-3,27-triacontanediketone, 1-(O-pentose)-3,29-triacontanediketone or 1-(O-pentose)-27,29-triacontanediketone</t>
  </si>
  <si>
    <t>C35H67O7</t>
  </si>
  <si>
    <t>C35H70O7N</t>
  </si>
  <si>
    <t>C35H66O7Na</t>
  </si>
  <si>
    <t>P HG30 keto-diol</t>
  </si>
  <si>
    <t>1-(O-pentose)-3-keto-27,29-triacontanediol</t>
  </si>
  <si>
    <t>P HG30 triol</t>
  </si>
  <si>
    <t>1-(O-ribose)-3,27,29-triacontanetriol</t>
  </si>
  <si>
    <t>C35H71O8</t>
  </si>
  <si>
    <t>C35H74O8N</t>
  </si>
  <si>
    <t>C35H70O8Na</t>
  </si>
  <si>
    <t>P HG30 keto-triol</t>
  </si>
  <si>
    <t>1-(O-ribose)-keto-triacontanetriol</t>
  </si>
  <si>
    <t>keto-triol</t>
  </si>
  <si>
    <t>C35H69O9</t>
  </si>
  <si>
    <t>C35H72O9N</t>
  </si>
  <si>
    <t>C35H68O9Na</t>
  </si>
  <si>
    <t>C30H61O5</t>
  </si>
  <si>
    <t>P HG32 keto-ol</t>
  </si>
  <si>
    <t>1-(O-pentose)-3-keto-29-dotriacontanol, 1-(O-pentose)-3-keto-31-dotriacontanol, 1-(O-pentose)-29-keto-3-dotriacontanol, 1-(O-pentose)-29-keto-31-dotriacontanol, 1-(O-pentose)-31-keto-3-dotriacontanol or 1-(O-pentose)-31-keto-3-dotriacontanol,</t>
  </si>
  <si>
    <t>C37H73O7</t>
  </si>
  <si>
    <t>C37H76O7N</t>
  </si>
  <si>
    <t>C37H72O7Na</t>
  </si>
  <si>
    <t>C32H61O</t>
  </si>
  <si>
    <t>P HG32 diol</t>
  </si>
  <si>
    <t>1-(O-pentose)-3,29-dotriacontanediol, 1-(O-pentose)-3,31-dotriacontanediol or 1-(O-pentose)-29,31-dotriacontanediol</t>
  </si>
  <si>
    <t>C37H75O7</t>
  </si>
  <si>
    <t>C37H78O7N</t>
  </si>
  <si>
    <t>C37H74O7Na</t>
  </si>
  <si>
    <t>P HG32 keto-diol</t>
  </si>
  <si>
    <t>1-(O-pentose)-3-keto-29,31-dotriacontanediol</t>
  </si>
  <si>
    <t>C37H73O8</t>
  </si>
  <si>
    <t>C37H76O8N</t>
  </si>
  <si>
    <t>C37H72O8Na</t>
  </si>
  <si>
    <t>P HG32 triol</t>
  </si>
  <si>
    <t>1-(O-ribose)-3,29,31-dotriacontanetriol</t>
  </si>
  <si>
    <t>C37H75O8</t>
  </si>
  <si>
    <t>C37H78O8N</t>
  </si>
  <si>
    <t>C37H74O8Na</t>
  </si>
  <si>
    <t>MeH HG24 keto-ol*</t>
  </si>
  <si>
    <t>1-(O-6-O-methyl-b-D-glucopyranose))-keto-tetracosanol</t>
  </si>
  <si>
    <t>MeH</t>
  </si>
  <si>
    <t>24</t>
  </si>
  <si>
    <t xml:space="preserve"> keto-ol</t>
  </si>
  <si>
    <t>MeH HG25 keto-ol*</t>
  </si>
  <si>
    <t>1-(O-6-O-methyl-b-D-glucopyranose)-keto-pentacosanol</t>
  </si>
  <si>
    <t>25</t>
  </si>
  <si>
    <t>MeH HG25 diketo-ol*</t>
  </si>
  <si>
    <t>1-(O-6-O-methyl-b-D-glucopyranose)-diketo-pentacosanol</t>
  </si>
  <si>
    <t xml:space="preserve"> diketo-ol</t>
  </si>
  <si>
    <t>MeH HG26 keto-ol</t>
  </si>
  <si>
    <t>1-(O-6-O-methyl-b-D-glucopyranose)-3-keto-25-hexacosanol</t>
  </si>
  <si>
    <t>MeH HG26 diol</t>
  </si>
  <si>
    <t>1-(O-6-O-methyl-b-D-glucopyranose)-3,25-hexacosanediol</t>
  </si>
  <si>
    <t>MeH HG28 keto-ol</t>
  </si>
  <si>
    <t>1-(O-6-O-methyl-b-D-glucopyranose)-3-keto-27-octacosanol</t>
  </si>
  <si>
    <t>MeH HG28 diol</t>
  </si>
  <si>
    <t>1-(O-6-O-methyl-b-D-glucopyranose)-3,27octacosanediol</t>
  </si>
  <si>
    <t>MeH HG28 keto-diol</t>
  </si>
  <si>
    <t>1-(O-6-O-methyl-b-D-glucopyranose)-27-keto-3,25-octacosanediol</t>
  </si>
  <si>
    <t>MeH HG28 triol</t>
  </si>
  <si>
    <t>1-(O-6-O-methyl-b-D-glucopyranose)-3,25,27-octacosanetriol</t>
  </si>
  <si>
    <t>C35H71O9</t>
  </si>
  <si>
    <t>C35H74O9N</t>
  </si>
  <si>
    <t>C35H70O9Na</t>
  </si>
  <si>
    <t>MeH HG30 keto-ol</t>
  </si>
  <si>
    <t>1-(O-6-O-methyl-b-D-glucopyranose)-3-keto-29-triacontanol, 1-(O-6-O-methyl-b-D-glucopyranose)-3-keto-27-triacontanol, 1-(O-6-O-methyl-b-D-glucopyranose)-27-keto-3-triacontanol, 1-(O-6-O-methyl-b-D-glucopyranose)-27-keto-29-triacontanol, 1-(O-6-O-methyl-b-D-glucopyranose)-29-keto-3-triacontanol or 1-(O-6-O-methyl-b-D-glucopyranose)-29-keto-27-triacontanol</t>
  </si>
  <si>
    <t>MeH HG30 diol</t>
  </si>
  <si>
    <t xml:space="preserve">1-(O-6-O-methyl-b-D-glucopyranose)-3,27-triacontanediol, 1-(O-6-O-methyl-b-D-glucopyranose)-3,29-triacontanediol, or 1-(O-6-O-methyl-b-D-glucopyranose)-27,29-triacontanediol, </t>
  </si>
  <si>
    <t>MeH HG30 diketone</t>
  </si>
  <si>
    <t>1-(O-6-O-methyl-b-D-glucopyranose)-3,27-triacontanediketone, 1-(O-6-O-methyl-b-D-glucopyranose)-3,29-triacontanediketone or 1-(O-6-O-methyl-b-D-glucopyranose)-27,29-triacontanediketone</t>
  </si>
  <si>
    <t>C37H72O9</t>
  </si>
  <si>
    <t>C37H75O9N</t>
  </si>
  <si>
    <t>C37H71O9Na</t>
  </si>
  <si>
    <t>MeH HG30 keto-diol</t>
  </si>
  <si>
    <t>1-(O-6-O-methyl-b-D-glucopyranose)-3-keto-27,29-triacontanediol</t>
  </si>
  <si>
    <t>C37H73O9</t>
  </si>
  <si>
    <t>C37H76O9N</t>
  </si>
  <si>
    <t>C37H72O9Na</t>
  </si>
  <si>
    <t>MeH HG30 triol</t>
  </si>
  <si>
    <t>1-(O-6-O-methyl-b-D-glucopyranose)-3,27,29-triacontanetriol</t>
  </si>
  <si>
    <t>C37H75O9</t>
  </si>
  <si>
    <t>C37H78O9N</t>
  </si>
  <si>
    <t>C37H74O9Na</t>
  </si>
  <si>
    <t>MeH HG32 keto-ol</t>
  </si>
  <si>
    <t>1-(O-6-O-methyl-b-D-glucopyranose)-3-keto-29-dotriacontanol, 1-(O-6-O-methyl-b-D-glucopyranose)-3-keto-31-dotriacontanol, 1-(O-6-O-methyl-b-D-glucopyranose)-29-keto-3-dotriacontanol, 1-(O-6-O-methyl-b-D-glucopyranose)-29-keto-31-dotriacontanol, 1-(O-6-O-methyl-b-D-glucopyranose)-31-keto-3-dotriacontanol or 1-(O-6-O-methyl-b-D-glucopyranose)-31-keto-3-dotriacontanol,</t>
  </si>
  <si>
    <t>C39H77O8</t>
  </si>
  <si>
    <t>C39H80O8N</t>
  </si>
  <si>
    <t>C39H76O8Na</t>
  </si>
  <si>
    <t>MeH HG32 diol</t>
  </si>
  <si>
    <t>1-(O-6-O-methyl-b-D-glucopyranose)-3,29-dotriacontanediol, 1-(O-6-O-methyl-b-D-glucopyranose)-3,31-dotriacontanediol or 1-(O-6-O-methyl-b-D-glucopyranose)-29,31-dotriacontanediol</t>
  </si>
  <si>
    <t>C39H79O8</t>
  </si>
  <si>
    <t>C39H82O8N</t>
  </si>
  <si>
    <t>C39H78O8Na</t>
  </si>
  <si>
    <t>MeH HG32 keto-diol</t>
  </si>
  <si>
    <t>1-(O-6-O-methyl-b-D-glucopyranose)-3-keto-29,31-dotriacontanediol</t>
  </si>
  <si>
    <t>C39H77O9</t>
  </si>
  <si>
    <t>C39H80O9N</t>
  </si>
  <si>
    <t>C39H76O9Na</t>
  </si>
  <si>
    <t>MeH HG32 triol</t>
  </si>
  <si>
    <t>1-(O-6-O-methyl-b-D-glucopyranose)-3,29,31-dotriacontanetriol</t>
  </si>
  <si>
    <t>C39H79O9</t>
  </si>
  <si>
    <t>C39H82O9N</t>
  </si>
  <si>
    <t>C39H78O9Na</t>
  </si>
  <si>
    <t>DeH HG24 keto-ol*</t>
  </si>
  <si>
    <t>deoxyhexose-keto-tetracosanol</t>
  </si>
  <si>
    <t>DeH</t>
  </si>
  <si>
    <t>DeH HG25 keto-ol*</t>
  </si>
  <si>
    <t>deoxyhexose-keto-pentacosanol</t>
  </si>
  <si>
    <t>DeH HG25 diketo-ol*</t>
  </si>
  <si>
    <t>deoxyhexose-diketo-pentacosanol</t>
  </si>
  <si>
    <t>DeH HG26 keto-ol</t>
  </si>
  <si>
    <t>deoxyhexose-3-keto-25-hexacosanol</t>
  </si>
  <si>
    <t>DeH HG26 diol</t>
  </si>
  <si>
    <t>deoxyhexose-3,25-hexacosanediol</t>
  </si>
  <si>
    <t>DeH HG28 keto-ol</t>
  </si>
  <si>
    <t>deoxyhexose-3-keto-27-octacosanol</t>
  </si>
  <si>
    <t>DeH HG28 diol</t>
  </si>
  <si>
    <t>deoxyhexose-3,27octacosanediol</t>
  </si>
  <si>
    <t>DeH HG28 keto-diol</t>
  </si>
  <si>
    <t>deoxyhexose-27-keto-3,25-octacosanediol</t>
  </si>
  <si>
    <t>DeH HG28 triol</t>
  </si>
  <si>
    <t>deoxyhexose-3,25,27-octacosanetriol</t>
  </si>
  <si>
    <t>DeH HG30 keto-ol</t>
  </si>
  <si>
    <t>deoxyhexose-3-keto-29-triacontanol, deoxyhexose-3-keto-27-triacontanol, deoxyhexose-27-keto-3-triacontanol, deoxyhexose-27-keto-29-triacontanol, deoxyhexose-29-keto-3-triacontanol or deoxyhexose-29-keto-27-triacontanol</t>
  </si>
  <si>
    <t>DeH HG30 diol</t>
  </si>
  <si>
    <t xml:space="preserve">deoxyhexose-3,27-triacontanediol, deoxyhexose-3,29-triacontanediol, or deoxyhexose-27,29-triacontanediol, </t>
  </si>
  <si>
    <t>DeH HG30 diketone</t>
  </si>
  <si>
    <t>deoxyhexose-3,27-triacontanediketone, deoxyhexose-3,29-triacontanediketone or deoxyhexose-27,29-triacontanediketone</t>
  </si>
  <si>
    <t>C36H69O7</t>
  </si>
  <si>
    <t>C36H72O7N</t>
  </si>
  <si>
    <t>C36H68O7Na</t>
  </si>
  <si>
    <t>DeH HG30 keto-diol</t>
  </si>
  <si>
    <t>deoxyhexose-3-keto-27,29-triacontanediol</t>
  </si>
  <si>
    <t>DeH HG30 triol</t>
  </si>
  <si>
    <t>deoxyhexose-3,27,29-triacontanetriol</t>
  </si>
  <si>
    <t>DeH HG32 keto-ol</t>
  </si>
  <si>
    <t>deoxyhexose-3-keto-29-dotriacontanol, deoxyhexose-3-keto-31-dotriacontanol, deoxyhexose-29-keto-3-dotriacontanol, deoxyhexose-29-keto-31-dotriacontanol, deoxyhexose-31-keto-3-dotriacontanol or deoxyhexose-31-keto-3-dotriacontanol,</t>
  </si>
  <si>
    <t>DeH HG32 diol</t>
  </si>
  <si>
    <t>deoxyhexose-3,29-dotriacontanediol, deoxyhexose-3,31-dotriacontanediol or deoxyhexose-29,31-dotriacontanediol</t>
  </si>
  <si>
    <t>DeH HG32 keto-diol</t>
  </si>
  <si>
    <t>deoxyhexose-3-keto-29,31-dotriacontanediol</t>
  </si>
  <si>
    <t>DeH HG32 triol</t>
  </si>
  <si>
    <t>deoxyhexose-3,29,31-dotriacontanetriol</t>
  </si>
  <si>
    <t>U HG30 keto-ol</t>
  </si>
  <si>
    <t>1-(unknown sugar)-keto-triacontanol</t>
  </si>
  <si>
    <t>U</t>
  </si>
  <si>
    <t>Aglycones</t>
  </si>
  <si>
    <t>AG22 keto-diol*</t>
  </si>
  <si>
    <t>X-one-1,X-icositrianediol</t>
  </si>
  <si>
    <t>22</t>
  </si>
  <si>
    <t>C22H45O3</t>
  </si>
  <si>
    <t>C22H48O3N</t>
  </si>
  <si>
    <t>C22H44O3Na</t>
  </si>
  <si>
    <t>C22H43O2</t>
  </si>
  <si>
    <t>C22H41O</t>
  </si>
  <si>
    <t>AG22 triol*</t>
  </si>
  <si>
    <t>1,X,X-icositrianetriol</t>
  </si>
  <si>
    <t>C22H47O3</t>
  </si>
  <si>
    <t>C22H50O3N</t>
  </si>
  <si>
    <t>C22H46O3Na</t>
  </si>
  <si>
    <t>C22H45O2</t>
  </si>
  <si>
    <t>C22H43O</t>
  </si>
  <si>
    <t>AG22 keto-triol*</t>
  </si>
  <si>
    <t>X-one-1,X,X-icositrianetriol</t>
  </si>
  <si>
    <t>C22H45O4</t>
  </si>
  <si>
    <t>C22H48O4N</t>
  </si>
  <si>
    <t>C22H44O4Na</t>
  </si>
  <si>
    <t>C22H43O3</t>
  </si>
  <si>
    <t>C22H41O2</t>
  </si>
  <si>
    <t>AG22 diketo-diol*</t>
  </si>
  <si>
    <t>X,X-diketo-1,X-icositrianediol</t>
  </si>
  <si>
    <t>C22H43O4</t>
  </si>
  <si>
    <t>C22H46O4N</t>
  </si>
  <si>
    <t>C22H42O4Na</t>
  </si>
  <si>
    <t>C22H41O3</t>
  </si>
  <si>
    <t>C22H39O2</t>
  </si>
  <si>
    <t>AG22 tetraol*</t>
  </si>
  <si>
    <t>1,X,X,X-icositrianetetraol</t>
  </si>
  <si>
    <t>tetraol</t>
  </si>
  <si>
    <t>C22H47O4</t>
  </si>
  <si>
    <t>C22H50O4N</t>
  </si>
  <si>
    <t>C22H46O4Na</t>
  </si>
  <si>
    <t>AG22 triketo-ol*</t>
  </si>
  <si>
    <t>X,X,X-triketo-1-docosanol</t>
  </si>
  <si>
    <t>triketo-ol</t>
  </si>
  <si>
    <t>C22H41O4</t>
  </si>
  <si>
    <t>C22H44O4N</t>
  </si>
  <si>
    <t>C22H40O4Na</t>
  </si>
  <si>
    <t>C22H39O3</t>
  </si>
  <si>
    <t>C22H37O2</t>
  </si>
  <si>
    <t>AG23 keto-diol*</t>
  </si>
  <si>
    <t>23</t>
  </si>
  <si>
    <t>C23H47O3</t>
  </si>
  <si>
    <t>C23H50O3N</t>
  </si>
  <si>
    <t>C23H46O3Na</t>
  </si>
  <si>
    <t>C23H45O2</t>
  </si>
  <si>
    <t>C23H432O</t>
  </si>
  <si>
    <t>AG23 triol*</t>
  </si>
  <si>
    <t>C23H49O3</t>
  </si>
  <si>
    <t>C23H52O3N</t>
  </si>
  <si>
    <t>C23H48O3Na</t>
  </si>
  <si>
    <t>C23H47O2</t>
  </si>
  <si>
    <t>C23H454O</t>
  </si>
  <si>
    <t>AG23 keto-triol*</t>
  </si>
  <si>
    <t>C23H47O4</t>
  </si>
  <si>
    <t>C23H50O4N</t>
  </si>
  <si>
    <t>C23H46O4Na</t>
  </si>
  <si>
    <t>C23H45O3</t>
  </si>
  <si>
    <t>C23H43O2</t>
  </si>
  <si>
    <t>AG23 diketo-diol*</t>
  </si>
  <si>
    <t>C23H45O4</t>
  </si>
  <si>
    <t>C23H48O4N</t>
  </si>
  <si>
    <t>C23H44O4Na</t>
  </si>
  <si>
    <t>C23H43O3</t>
  </si>
  <si>
    <t>C23H41O2</t>
  </si>
  <si>
    <t>AG23 tetraol*</t>
  </si>
  <si>
    <t>C23H49O4</t>
  </si>
  <si>
    <t>C23H52O4N</t>
  </si>
  <si>
    <t>C23H48O4Na</t>
  </si>
  <si>
    <t>AG23 triketo-ol*</t>
  </si>
  <si>
    <t>X,X,X-triketo-1-icositrianol</t>
  </si>
  <si>
    <t>C23H43O4</t>
  </si>
  <si>
    <t>C23H46O4N</t>
  </si>
  <si>
    <t>C23H42O4Na</t>
  </si>
  <si>
    <t>C23H41O3</t>
  </si>
  <si>
    <t>C23H39O2</t>
  </si>
  <si>
    <t>AG24 keto-diol*</t>
  </si>
  <si>
    <t>X-one-1,X-tetracosanediol</t>
  </si>
  <si>
    <t>C24H52O3N</t>
  </si>
  <si>
    <t>C24H48O3Na</t>
  </si>
  <si>
    <t>C24H454O</t>
  </si>
  <si>
    <t>AG24 triol*</t>
  </si>
  <si>
    <t>1,X,X-tetracosanetriol</t>
  </si>
  <si>
    <t>C24H51O3</t>
  </si>
  <si>
    <t>C24H54O3N</t>
  </si>
  <si>
    <t>C24H50O3Na</t>
  </si>
  <si>
    <t>C24H49O2</t>
  </si>
  <si>
    <t>C24H476O</t>
  </si>
  <si>
    <t>AG24 keto-triol*</t>
  </si>
  <si>
    <t>X-one-1,X,X-tetracosanetriol</t>
  </si>
  <si>
    <t>C24H49O8</t>
  </si>
  <si>
    <t>C24H52O8N</t>
  </si>
  <si>
    <t>C24H48O8Na</t>
  </si>
  <si>
    <t>C24H47O7</t>
  </si>
  <si>
    <t>C24H45O6</t>
  </si>
  <si>
    <t>AG24 diketo-diol*</t>
  </si>
  <si>
    <t>X,X-diketo-1,X-tetracosanediol</t>
  </si>
  <si>
    <t>C24H47O4</t>
  </si>
  <si>
    <t>C24H50O4N</t>
  </si>
  <si>
    <t>C24H46O4Na</t>
  </si>
  <si>
    <t>C24H45O3</t>
  </si>
  <si>
    <t>C24H43O2</t>
  </si>
  <si>
    <t>AG24 tetraol*</t>
  </si>
  <si>
    <t>1,X,X,X-tetracosanetetraol</t>
  </si>
  <si>
    <t>C24H45O4</t>
  </si>
  <si>
    <t>C24H48O4N</t>
  </si>
  <si>
    <t>C24H44O4Na</t>
  </si>
  <si>
    <t>C24H43O3</t>
  </si>
  <si>
    <t>C24H41O2</t>
  </si>
  <si>
    <t>AG24 triketo-ol*</t>
  </si>
  <si>
    <t>X,X,X-triketo-1-tetracosanol</t>
  </si>
  <si>
    <t>C24H51O4</t>
  </si>
  <si>
    <t>C24H54O4N</t>
  </si>
  <si>
    <t>C24H50O4Na</t>
  </si>
  <si>
    <t>AG25 keto-diol*</t>
  </si>
  <si>
    <t>X-one-1,X-pentacosanediol</t>
  </si>
  <si>
    <t>C25H54O3N</t>
  </si>
  <si>
    <t>C25H50O3Na</t>
  </si>
  <si>
    <t>C25H476O</t>
  </si>
  <si>
    <t>AG25 triol*</t>
  </si>
  <si>
    <t>1,X,X-pentacosanetriol</t>
  </si>
  <si>
    <t>C25H53O3</t>
  </si>
  <si>
    <t>C25H56O3N</t>
  </si>
  <si>
    <t>C25H52O3Na</t>
  </si>
  <si>
    <t>C25H51O2</t>
  </si>
  <si>
    <t>C25H498O</t>
  </si>
  <si>
    <t>AG25 keto-triol*</t>
  </si>
  <si>
    <t>X-one-1,X,X-pentacosanetriol</t>
  </si>
  <si>
    <t>C25H51O4</t>
  </si>
  <si>
    <t>C25H54O4N</t>
  </si>
  <si>
    <t>C25H50O4Na</t>
  </si>
  <si>
    <t>C25H49O3</t>
  </si>
  <si>
    <t>C25H47O2</t>
  </si>
  <si>
    <t>AG25 diketo-diol*</t>
  </si>
  <si>
    <t>X,X-diketo-1,X-pentacosanediol</t>
  </si>
  <si>
    <t>C25H52O4N</t>
  </si>
  <si>
    <t>C25H48O4Na</t>
  </si>
  <si>
    <t>C25H45O2</t>
  </si>
  <si>
    <t>AG25 tetraol*</t>
  </si>
  <si>
    <t>1,X,X,X-pentacosanepentaol</t>
  </si>
  <si>
    <t>C25H47O4</t>
  </si>
  <si>
    <t>C25H50O4N</t>
  </si>
  <si>
    <t>C25H46O4Na</t>
  </si>
  <si>
    <t>C25H45O3</t>
  </si>
  <si>
    <t>C25H43O2</t>
  </si>
  <si>
    <t>AG25 triketo-ol*</t>
  </si>
  <si>
    <t>X,X,X-triketo-1-pentacosanol</t>
  </si>
  <si>
    <t>C25H53O4</t>
  </si>
  <si>
    <t>C25H56O4N</t>
  </si>
  <si>
    <t>C25H52O4Na</t>
  </si>
  <si>
    <t>AG26*</t>
  </si>
  <si>
    <t>1-hexacosanol</t>
  </si>
  <si>
    <t>C26H58ON</t>
  </si>
  <si>
    <t>C26H54ONa</t>
  </si>
  <si>
    <t>AG26 keto*</t>
  </si>
  <si>
    <t>X-keto-1-hexacosanol</t>
  </si>
  <si>
    <t>C26H56O2N</t>
  </si>
  <si>
    <t>C26H52O2Na</t>
  </si>
  <si>
    <t>AG26 ol*</t>
  </si>
  <si>
    <t>1,X-hexacosanediol</t>
  </si>
  <si>
    <t>C26H58O2N</t>
  </si>
  <si>
    <t>C26H54O2Na</t>
  </si>
  <si>
    <t>AG26 keto-ol</t>
  </si>
  <si>
    <t>X-keto-1,X-hexacosanediol</t>
  </si>
  <si>
    <t>C26H56O3N</t>
  </si>
  <si>
    <t>C26H52O3Na</t>
  </si>
  <si>
    <t>AG26 diol*</t>
  </si>
  <si>
    <t>1,X,X-hexacosanetriol</t>
  </si>
  <si>
    <t>C26H58O3N</t>
  </si>
  <si>
    <t>C26H54O3Na</t>
  </si>
  <si>
    <t>AG26 diketone*</t>
  </si>
  <si>
    <t>X,X-diketo-1-hexacosanol</t>
  </si>
  <si>
    <t>C26H54O3N</t>
  </si>
  <si>
    <t>C26H50O3Na</t>
  </si>
  <si>
    <t>AG26 diketo-ol*</t>
  </si>
  <si>
    <t>X,X-diketo-1,X-hexacosanediol</t>
  </si>
  <si>
    <t>diketo-diol</t>
  </si>
  <si>
    <t>C26H54O4N</t>
  </si>
  <si>
    <t>C26H50O4Na</t>
  </si>
  <si>
    <t>AG26 keto-diol</t>
  </si>
  <si>
    <t>X-keto-1,X,X-hexacosanetriol</t>
  </si>
  <si>
    <t>C26H56O4N</t>
  </si>
  <si>
    <t>C26H52O4Na</t>
  </si>
  <si>
    <t>AG26 triol*</t>
  </si>
  <si>
    <t>1,X,X-hexacosanetetrol</t>
  </si>
  <si>
    <t>C26H58O4N</t>
  </si>
  <si>
    <t>C26H54O4Na</t>
  </si>
  <si>
    <t>AG28 -*</t>
  </si>
  <si>
    <t>1-octacosanol</t>
  </si>
  <si>
    <t>C28H62ON</t>
  </si>
  <si>
    <t>C28H58ONa</t>
  </si>
  <si>
    <t>AG28 keto*</t>
  </si>
  <si>
    <t>X-keto-1-octacosanol</t>
  </si>
  <si>
    <t>C28H60O2N</t>
  </si>
  <si>
    <t>C28H56O2Na</t>
  </si>
  <si>
    <t>AG28 ol*</t>
  </si>
  <si>
    <t>1,X-octacosanediol</t>
  </si>
  <si>
    <t>C28H62O2N</t>
  </si>
  <si>
    <t>C28H58O2Na</t>
  </si>
  <si>
    <t>AG28 keto-ol*</t>
  </si>
  <si>
    <t>X-keto-1,X-octacosanediol</t>
  </si>
  <si>
    <t>C28H60O3N</t>
  </si>
  <si>
    <t>C28H56O3Na</t>
  </si>
  <si>
    <t>AG28 diol*</t>
  </si>
  <si>
    <t>1,,XX-octacosanetriol</t>
  </si>
  <si>
    <t>C28H62O3N</t>
  </si>
  <si>
    <t>C28H58O3Na</t>
  </si>
  <si>
    <t>AG28 diketone</t>
  </si>
  <si>
    <t>X,X-diketo-1-octacosanol</t>
  </si>
  <si>
    <t>C28H58O3N</t>
  </si>
  <si>
    <t>C28H54O3Na</t>
  </si>
  <si>
    <t>AG28 diketo-ol*</t>
  </si>
  <si>
    <t>X,X-diketo-1,X-octacosanediol</t>
  </si>
  <si>
    <t>C28H58O4N</t>
  </si>
  <si>
    <t>C28H54O4Na</t>
  </si>
  <si>
    <t>AG28 keto-diol*</t>
  </si>
  <si>
    <t>X-keto-1,X,X-octacosanetriol</t>
  </si>
  <si>
    <t>C28H60O4N</t>
  </si>
  <si>
    <t>C28H56O4Na</t>
  </si>
  <si>
    <t>AG28 triol*</t>
  </si>
  <si>
    <t>1,X,X-octacosanetetrol</t>
  </si>
  <si>
    <t>C28H62O4N</t>
  </si>
  <si>
    <t>C28H58O4Na</t>
  </si>
  <si>
    <t>AG28 triketone*</t>
  </si>
  <si>
    <t>X,X,X-triketo-1-octacosanol</t>
  </si>
  <si>
    <t>C28H56O4N</t>
  </si>
  <si>
    <t>C28H52O4Na</t>
  </si>
  <si>
    <t>AG30 -*</t>
  </si>
  <si>
    <t>1-triacontanol</t>
  </si>
  <si>
    <t>C30H66ON</t>
  </si>
  <si>
    <t>C30H62ONa</t>
  </si>
  <si>
    <t>AG30 keto*</t>
  </si>
  <si>
    <t>X-keto-1-triacontanol</t>
  </si>
  <si>
    <t>C30H64O2N</t>
  </si>
  <si>
    <t>C30H60O2Na</t>
  </si>
  <si>
    <t>AG30 ol*</t>
  </si>
  <si>
    <t>1,X-triacontanediol</t>
  </si>
  <si>
    <t>C30H66O2N</t>
  </si>
  <si>
    <t>C30H62O2Na</t>
  </si>
  <si>
    <t>AG30 keto-ol*</t>
  </si>
  <si>
    <t>X-keto-1,X-triacontanediol</t>
  </si>
  <si>
    <t>C30H64O3N</t>
  </si>
  <si>
    <t>C30H60O3Na</t>
  </si>
  <si>
    <t>AG30 diol*</t>
  </si>
  <si>
    <t>1,,XX-triacontanetriol</t>
  </si>
  <si>
    <t>C30H66O3N</t>
  </si>
  <si>
    <t>C30H62O3Na</t>
  </si>
  <si>
    <t>AG30 diketone</t>
  </si>
  <si>
    <t>X,X-diketo-1-triacontanol</t>
  </si>
  <si>
    <t>C30H62O3N</t>
  </si>
  <si>
    <t>C30H58O3Na</t>
  </si>
  <si>
    <t>AG30 diketo-ol</t>
  </si>
  <si>
    <t>X,X-diketo-1,X-triacontanediol</t>
  </si>
  <si>
    <t>C30H62O4N</t>
  </si>
  <si>
    <t>C30H58O4Na</t>
  </si>
  <si>
    <t>AG30 keto-diol</t>
  </si>
  <si>
    <t>X-keto-1,X,X-triacontanetriol</t>
  </si>
  <si>
    <t>C30H64O4N</t>
  </si>
  <si>
    <t>C30H60O4Na</t>
  </si>
  <si>
    <t>AG30 triol*</t>
  </si>
  <si>
    <t>1,X,X-triacontanetetrol</t>
  </si>
  <si>
    <t>C30H66O4N</t>
  </si>
  <si>
    <t>C30H62O4Na</t>
  </si>
  <si>
    <t>AG30 triketone*</t>
  </si>
  <si>
    <t>X,X,X-triketo-1-triacontanol</t>
  </si>
  <si>
    <t>C30H60O4N</t>
  </si>
  <si>
    <t>C30H56O4Na</t>
  </si>
  <si>
    <t>AG32 -*</t>
  </si>
  <si>
    <t>1-dotriacontanol</t>
  </si>
  <si>
    <t>C32H70ON</t>
  </si>
  <si>
    <t>C32H66ONa</t>
  </si>
  <si>
    <t>AG32 keto*</t>
  </si>
  <si>
    <t>X-keto-1-dotriacontanol</t>
  </si>
  <si>
    <t>C32H68O2N</t>
  </si>
  <si>
    <t>C32H64O2Na</t>
  </si>
  <si>
    <t>AG32 ol*</t>
  </si>
  <si>
    <t>1,X-dotriacontanediol</t>
  </si>
  <si>
    <t>C32H70O2N</t>
  </si>
  <si>
    <t>C32H66O2Na</t>
  </si>
  <si>
    <t>AG32 keto-ol*</t>
  </si>
  <si>
    <t>X-keto-1,X-dotriacontanediol</t>
  </si>
  <si>
    <t>C32H68O3N</t>
  </si>
  <si>
    <t>C32H64O3Na</t>
  </si>
  <si>
    <t>AG32 diol*</t>
  </si>
  <si>
    <t>1,,XX-dotriacontanetriol</t>
  </si>
  <si>
    <t>C32H70O3N</t>
  </si>
  <si>
    <t>C32H66O3Na</t>
  </si>
  <si>
    <t>AG32 diketone*</t>
  </si>
  <si>
    <t>X,X-diketo-1-dotriacontanol</t>
  </si>
  <si>
    <t>C32H66O3N</t>
  </si>
  <si>
    <t>C32H62O3Na</t>
  </si>
  <si>
    <t>AG32 keto-diol</t>
  </si>
  <si>
    <t>X,X-diketo-1,X-dotriacontanediol</t>
  </si>
  <si>
    <t>C32H68O4N</t>
  </si>
  <si>
    <t>C32H64O4Na</t>
  </si>
  <si>
    <t>AG32 diketo-ol</t>
  </si>
  <si>
    <t>X-keto-1,X,X-dotriacontanetriol</t>
  </si>
  <si>
    <t>C32H66O4N</t>
  </si>
  <si>
    <t>C32H62O4Na</t>
  </si>
  <si>
    <t>AG32 triol*</t>
  </si>
  <si>
    <t>1,X,X-dotriacontanetetrol</t>
  </si>
  <si>
    <t>C32H70O4N</t>
  </si>
  <si>
    <t>C32H66O4Na</t>
  </si>
  <si>
    <t>AG32 triketone*</t>
  </si>
  <si>
    <t>X,X,X-triketo-1-dotriacontanol</t>
  </si>
  <si>
    <t>C32H64O4N</t>
  </si>
  <si>
    <t>C32H60O4Na</t>
  </si>
  <si>
    <t>HG analogs</t>
  </si>
  <si>
    <t>P-P C24 ol</t>
  </si>
  <si>
    <t>1-(O-dipentose)-3-tetracosaneol </t>
  </si>
  <si>
    <t>P-P</t>
  </si>
  <si>
    <t>C34H67O10</t>
  </si>
  <si>
    <t>C34H71O10N</t>
  </si>
  <si>
    <t>C34H66O10Na</t>
  </si>
  <si>
    <t>C24H51O2</t>
  </si>
  <si>
    <t>C24H49O</t>
  </si>
  <si>
    <t>H C24 ol</t>
  </si>
  <si>
    <t>1-(O-hexose)-3-tetracosaneol </t>
  </si>
  <si>
    <t>C30H61O7</t>
  </si>
  <si>
    <t>C30H64O7N</t>
  </si>
  <si>
    <t>C30H60O7Na</t>
  </si>
  <si>
    <t>P C24 ol</t>
  </si>
  <si>
    <t>1-(O-pentose)-3-tetracosaneol </t>
  </si>
  <si>
    <t>C29H59O6</t>
  </si>
  <si>
    <t>C29H62O6N</t>
  </si>
  <si>
    <t>C29H58O6Na</t>
  </si>
  <si>
    <t>C24 diol</t>
  </si>
  <si>
    <t xml:space="preserve">tetracosane-1,3-diol </t>
  </si>
  <si>
    <t>C24H54O2N</t>
  </si>
  <si>
    <t>C24H50O2Na</t>
  </si>
  <si>
    <t>C24H47</t>
  </si>
  <si>
    <t xml:space="preserve">Anabaena </t>
  </si>
  <si>
    <t xml:space="preserve">Nostoc </t>
  </si>
  <si>
    <t>Anabaena</t>
  </si>
  <si>
    <t xml:space="preserve">Nostoc  </t>
  </si>
  <si>
    <t xml:space="preserve">Fortiea contorta </t>
  </si>
  <si>
    <t>PCC 7120  =</t>
  </si>
  <si>
    <t>= CCY 9626</t>
  </si>
  <si>
    <t>CCY 9923   =</t>
  </si>
  <si>
    <t>= PCC 7103</t>
  </si>
  <si>
    <t xml:space="preserve">CCY 9924  = </t>
  </si>
  <si>
    <t>= PCC 6912</t>
  </si>
  <si>
    <r>
      <t>H HG</t>
    </r>
    <r>
      <rPr>
        <b/>
        <vertAlign val="subscript"/>
        <sz val="11"/>
        <color theme="1"/>
        <rFont val="Calibri"/>
        <family val="2"/>
        <scheme val="minor"/>
      </rPr>
      <t xml:space="preserve">26 </t>
    </r>
    <r>
      <rPr>
        <b/>
        <sz val="11"/>
        <color theme="1"/>
        <rFont val="Calibri"/>
        <family val="2"/>
        <scheme val="minor"/>
      </rPr>
      <t>keto</t>
    </r>
  </si>
  <si>
    <t xml:space="preserve">-  </t>
  </si>
  <si>
    <r>
      <t>H HG</t>
    </r>
    <r>
      <rPr>
        <b/>
        <vertAlign val="subscript"/>
        <sz val="11"/>
        <color theme="1"/>
        <rFont val="Calibri"/>
        <family val="2"/>
        <scheme val="minor"/>
      </rPr>
      <t xml:space="preserve">26 </t>
    </r>
    <r>
      <rPr>
        <b/>
        <sz val="11"/>
        <color theme="1"/>
        <rFont val="Calibri"/>
        <family val="2"/>
        <scheme val="minor"/>
      </rPr>
      <t>ol</t>
    </r>
  </si>
  <si>
    <r>
      <t>H HG</t>
    </r>
    <r>
      <rPr>
        <vertAlign val="subscript"/>
        <sz val="11"/>
        <color theme="1"/>
        <rFont val="Calibri"/>
        <family val="2"/>
        <scheme val="minor"/>
      </rPr>
      <t xml:space="preserve">26 </t>
    </r>
    <r>
      <rPr>
        <sz val="11"/>
        <color theme="1"/>
        <rFont val="Calibri"/>
        <family val="2"/>
        <scheme val="minor"/>
      </rPr>
      <t>keto-ol</t>
    </r>
  </si>
  <si>
    <r>
      <t>H HG</t>
    </r>
    <r>
      <rPr>
        <vertAlign val="subscript"/>
        <sz val="11"/>
        <color theme="1"/>
        <rFont val="Calibri"/>
        <family val="2"/>
        <scheme val="minor"/>
      </rPr>
      <t xml:space="preserve">26 </t>
    </r>
    <r>
      <rPr>
        <sz val="11"/>
        <color theme="1"/>
        <rFont val="Calibri"/>
        <family val="2"/>
        <scheme val="minor"/>
      </rPr>
      <t>diol</t>
    </r>
  </si>
  <si>
    <r>
      <t>H HG</t>
    </r>
    <r>
      <rPr>
        <b/>
        <vertAlign val="subscript"/>
        <sz val="11"/>
        <color theme="1"/>
        <rFont val="Calibri"/>
        <family val="2"/>
        <scheme val="minor"/>
      </rPr>
      <t xml:space="preserve">26 </t>
    </r>
    <r>
      <rPr>
        <b/>
        <sz val="11"/>
        <color theme="1"/>
        <rFont val="Calibri"/>
        <family val="2"/>
        <scheme val="minor"/>
      </rPr>
      <t>diketone</t>
    </r>
  </si>
  <si>
    <r>
      <t>H HG</t>
    </r>
    <r>
      <rPr>
        <b/>
        <vertAlign val="subscript"/>
        <sz val="11"/>
        <color theme="1"/>
        <rFont val="Calibri"/>
        <family val="2"/>
        <scheme val="minor"/>
      </rPr>
      <t xml:space="preserve">26 </t>
    </r>
    <r>
      <rPr>
        <b/>
        <sz val="11"/>
        <color theme="1"/>
        <rFont val="Calibri"/>
        <family val="2"/>
        <scheme val="minor"/>
      </rPr>
      <t>triol</t>
    </r>
  </si>
  <si>
    <r>
      <t>H HG</t>
    </r>
    <r>
      <rPr>
        <vertAlign val="subscript"/>
        <sz val="11"/>
        <color theme="1"/>
        <rFont val="Calibri"/>
        <family val="2"/>
        <scheme val="minor"/>
      </rPr>
      <t xml:space="preserve">28 </t>
    </r>
    <r>
      <rPr>
        <sz val="11"/>
        <color theme="1"/>
        <rFont val="Calibri"/>
        <family val="2"/>
        <scheme val="minor"/>
      </rPr>
      <t>keto-ol</t>
    </r>
  </si>
  <si>
    <r>
      <t>H HG</t>
    </r>
    <r>
      <rPr>
        <vertAlign val="subscript"/>
        <sz val="11"/>
        <color theme="1"/>
        <rFont val="Calibri"/>
        <family val="2"/>
        <scheme val="minor"/>
      </rPr>
      <t xml:space="preserve">28 </t>
    </r>
    <r>
      <rPr>
        <sz val="11"/>
        <color theme="1"/>
        <rFont val="Calibri"/>
        <family val="2"/>
        <scheme val="minor"/>
      </rPr>
      <t>diol</t>
    </r>
  </si>
  <si>
    <r>
      <t>H H</t>
    </r>
    <r>
      <rPr>
        <vertAlign val="subscript"/>
        <sz val="11"/>
        <color theme="1"/>
        <rFont val="Calibri"/>
        <family val="2"/>
        <scheme val="minor"/>
      </rPr>
      <t xml:space="preserve">28 </t>
    </r>
    <r>
      <rPr>
        <sz val="11"/>
        <color theme="1"/>
        <rFont val="Calibri"/>
        <family val="2"/>
        <scheme val="minor"/>
      </rPr>
      <t>diketone</t>
    </r>
  </si>
  <si>
    <r>
      <t>H HG</t>
    </r>
    <r>
      <rPr>
        <b/>
        <vertAlign val="subscript"/>
        <sz val="11"/>
        <color theme="1"/>
        <rFont val="Calibri"/>
        <family val="2"/>
        <scheme val="minor"/>
      </rPr>
      <t xml:space="preserve">28 </t>
    </r>
    <r>
      <rPr>
        <b/>
        <sz val="11"/>
        <color theme="1"/>
        <rFont val="Calibri"/>
        <family val="2"/>
        <scheme val="minor"/>
      </rPr>
      <t>diketo-ol</t>
    </r>
  </si>
  <si>
    <r>
      <t xml:space="preserve"> H HG</t>
    </r>
    <r>
      <rPr>
        <vertAlign val="subscript"/>
        <sz val="11"/>
        <color theme="1"/>
        <rFont val="Calibri"/>
        <family val="2"/>
        <scheme val="minor"/>
      </rPr>
      <t xml:space="preserve">28 </t>
    </r>
    <r>
      <rPr>
        <sz val="11"/>
        <color theme="1"/>
        <rFont val="Calibri"/>
        <family val="2"/>
        <scheme val="minor"/>
      </rPr>
      <t>keto-diol</t>
    </r>
  </si>
  <si>
    <r>
      <t>H HG</t>
    </r>
    <r>
      <rPr>
        <vertAlign val="subscript"/>
        <sz val="11"/>
        <color theme="1"/>
        <rFont val="Calibri"/>
        <family val="2"/>
        <scheme val="minor"/>
      </rPr>
      <t xml:space="preserve">28 </t>
    </r>
    <r>
      <rPr>
        <sz val="11"/>
        <color theme="1"/>
        <rFont val="Calibri"/>
        <family val="2"/>
        <scheme val="minor"/>
      </rPr>
      <t>triol</t>
    </r>
  </si>
  <si>
    <r>
      <t>H HG</t>
    </r>
    <r>
      <rPr>
        <b/>
        <vertAlign val="subscript"/>
        <sz val="11"/>
        <color theme="1"/>
        <rFont val="Calibri"/>
        <family val="2"/>
        <scheme val="minor"/>
      </rPr>
      <t xml:space="preserve">30 </t>
    </r>
    <r>
      <rPr>
        <b/>
        <sz val="11"/>
        <color theme="1"/>
        <rFont val="Calibri"/>
        <family val="2"/>
        <scheme val="minor"/>
      </rPr>
      <t>diketone</t>
    </r>
  </si>
  <si>
    <r>
      <t>H HG</t>
    </r>
    <r>
      <rPr>
        <vertAlign val="subscript"/>
        <sz val="11"/>
        <color theme="1"/>
        <rFont val="Calibri"/>
        <family val="2"/>
        <scheme val="minor"/>
      </rPr>
      <t xml:space="preserve">30 </t>
    </r>
    <r>
      <rPr>
        <sz val="11"/>
        <color theme="1"/>
        <rFont val="Calibri"/>
        <family val="2"/>
        <scheme val="minor"/>
      </rPr>
      <t>keto-ol</t>
    </r>
  </si>
  <si>
    <r>
      <t>H HG</t>
    </r>
    <r>
      <rPr>
        <vertAlign val="subscript"/>
        <sz val="11"/>
        <color theme="1"/>
        <rFont val="Calibri"/>
        <family val="2"/>
        <scheme val="minor"/>
      </rPr>
      <t xml:space="preserve">30 </t>
    </r>
    <r>
      <rPr>
        <sz val="11"/>
        <color theme="1"/>
        <rFont val="Calibri"/>
        <family val="2"/>
        <scheme val="minor"/>
      </rPr>
      <t>diol</t>
    </r>
  </si>
  <si>
    <r>
      <t>H HG</t>
    </r>
    <r>
      <rPr>
        <b/>
        <vertAlign val="subscript"/>
        <sz val="11"/>
        <color theme="1"/>
        <rFont val="Calibri"/>
        <family val="2"/>
        <scheme val="minor"/>
      </rPr>
      <t xml:space="preserve">30 </t>
    </r>
    <r>
      <rPr>
        <b/>
        <sz val="11"/>
        <color theme="1"/>
        <rFont val="Calibri"/>
        <family val="2"/>
        <scheme val="minor"/>
      </rPr>
      <t>diketo-ol</t>
    </r>
  </si>
  <si>
    <r>
      <t>H H</t>
    </r>
    <r>
      <rPr>
        <vertAlign val="subscript"/>
        <sz val="11"/>
        <color theme="1"/>
        <rFont val="Calibri"/>
        <family val="2"/>
        <scheme val="minor"/>
      </rPr>
      <t xml:space="preserve">30 </t>
    </r>
    <r>
      <rPr>
        <sz val="11"/>
        <color theme="1"/>
        <rFont val="Calibri"/>
        <family val="2"/>
        <scheme val="minor"/>
      </rPr>
      <t>keto-diol</t>
    </r>
  </si>
  <si>
    <r>
      <t>H HG</t>
    </r>
    <r>
      <rPr>
        <vertAlign val="subscript"/>
        <sz val="11"/>
        <color theme="1"/>
        <rFont val="Calibri"/>
        <family val="2"/>
        <scheme val="minor"/>
      </rPr>
      <t xml:space="preserve">30 </t>
    </r>
    <r>
      <rPr>
        <sz val="11"/>
        <color theme="1"/>
        <rFont val="Calibri"/>
        <family val="2"/>
        <scheme val="minor"/>
      </rPr>
      <t>triol</t>
    </r>
  </si>
  <si>
    <r>
      <t>H HG</t>
    </r>
    <r>
      <rPr>
        <b/>
        <vertAlign val="subscript"/>
        <sz val="11"/>
        <color theme="1"/>
        <rFont val="Calibri"/>
        <family val="2"/>
        <scheme val="minor"/>
      </rPr>
      <t xml:space="preserve">32 </t>
    </r>
    <r>
      <rPr>
        <b/>
        <sz val="11"/>
        <color theme="1"/>
        <rFont val="Calibri"/>
        <family val="2"/>
        <scheme val="minor"/>
      </rPr>
      <t>keto-ol</t>
    </r>
  </si>
  <si>
    <r>
      <t>H HG</t>
    </r>
    <r>
      <rPr>
        <b/>
        <vertAlign val="subscript"/>
        <sz val="11"/>
        <color theme="1"/>
        <rFont val="Calibri"/>
        <family val="2"/>
        <scheme val="minor"/>
      </rPr>
      <t xml:space="preserve">32 </t>
    </r>
    <r>
      <rPr>
        <b/>
        <sz val="11"/>
        <color theme="1"/>
        <rFont val="Calibri"/>
        <family val="2"/>
        <scheme val="minor"/>
      </rPr>
      <t>diol</t>
    </r>
  </si>
  <si>
    <r>
      <t>H HG</t>
    </r>
    <r>
      <rPr>
        <vertAlign val="subscript"/>
        <sz val="11"/>
        <color theme="1"/>
        <rFont val="Calibri"/>
        <family val="2"/>
        <scheme val="minor"/>
      </rPr>
      <t xml:space="preserve">32 </t>
    </r>
    <r>
      <rPr>
        <sz val="11"/>
        <color theme="1"/>
        <rFont val="Calibri"/>
        <family val="2"/>
        <scheme val="minor"/>
      </rPr>
      <t>keto-diol</t>
    </r>
  </si>
  <si>
    <r>
      <t>H HG</t>
    </r>
    <r>
      <rPr>
        <b/>
        <vertAlign val="subscript"/>
        <sz val="11"/>
        <color theme="1"/>
        <rFont val="Calibri"/>
        <family val="2"/>
        <scheme val="minor"/>
      </rPr>
      <t xml:space="preserve">32 </t>
    </r>
    <r>
      <rPr>
        <b/>
        <sz val="11"/>
        <color theme="1"/>
        <rFont val="Calibri"/>
        <family val="2"/>
        <scheme val="minor"/>
      </rPr>
      <t>diketone</t>
    </r>
  </si>
  <si>
    <r>
      <t>H HG</t>
    </r>
    <r>
      <rPr>
        <b/>
        <vertAlign val="subscript"/>
        <sz val="11"/>
        <color theme="1"/>
        <rFont val="Calibri"/>
        <family val="2"/>
        <scheme val="minor"/>
      </rPr>
      <t xml:space="preserve">32 </t>
    </r>
    <r>
      <rPr>
        <b/>
        <sz val="11"/>
        <color theme="1"/>
        <rFont val="Calibri"/>
        <family val="2"/>
        <scheme val="minor"/>
      </rPr>
      <t>diketo-ol</t>
    </r>
  </si>
  <si>
    <r>
      <t>H HG</t>
    </r>
    <r>
      <rPr>
        <vertAlign val="subscript"/>
        <sz val="11"/>
        <color theme="1"/>
        <rFont val="Calibri"/>
        <family val="2"/>
        <scheme val="minor"/>
      </rPr>
      <t xml:space="preserve">32 </t>
    </r>
    <r>
      <rPr>
        <sz val="11"/>
        <color theme="1"/>
        <rFont val="Calibri"/>
        <family val="2"/>
        <scheme val="minor"/>
      </rPr>
      <t>triol</t>
    </r>
  </si>
  <si>
    <t xml:space="preserve">  </t>
  </si>
  <si>
    <r>
      <t>P HG</t>
    </r>
    <r>
      <rPr>
        <b/>
        <vertAlign val="subscript"/>
        <sz val="11"/>
        <color theme="1"/>
        <rFont val="Calibri"/>
        <family val="2"/>
        <scheme val="minor"/>
      </rPr>
      <t xml:space="preserve">26 </t>
    </r>
    <r>
      <rPr>
        <b/>
        <sz val="11"/>
        <color theme="1"/>
        <rFont val="Calibri"/>
        <family val="2"/>
        <scheme val="minor"/>
      </rPr>
      <t>keto-ol</t>
    </r>
  </si>
  <si>
    <r>
      <t>P HG</t>
    </r>
    <r>
      <rPr>
        <vertAlign val="subscript"/>
        <sz val="11"/>
        <color theme="1"/>
        <rFont val="Calibri"/>
        <family val="2"/>
        <scheme val="minor"/>
      </rPr>
      <t xml:space="preserve">26 </t>
    </r>
    <r>
      <rPr>
        <sz val="11"/>
        <color theme="1"/>
        <rFont val="Calibri"/>
        <family val="2"/>
        <scheme val="minor"/>
      </rPr>
      <t>diol</t>
    </r>
  </si>
  <si>
    <r>
      <t>P HG</t>
    </r>
    <r>
      <rPr>
        <b/>
        <vertAlign val="subscript"/>
        <sz val="11"/>
        <color theme="1"/>
        <rFont val="Calibri"/>
        <family val="2"/>
        <scheme val="minor"/>
      </rPr>
      <t xml:space="preserve">28 </t>
    </r>
    <r>
      <rPr>
        <b/>
        <sz val="11"/>
        <color theme="1"/>
        <rFont val="Calibri"/>
        <family val="2"/>
        <scheme val="minor"/>
      </rPr>
      <t>keto-ol</t>
    </r>
  </si>
  <si>
    <r>
      <t>P HG</t>
    </r>
    <r>
      <rPr>
        <b/>
        <vertAlign val="subscript"/>
        <sz val="11"/>
        <color theme="1"/>
        <rFont val="Calibri"/>
        <family val="2"/>
        <scheme val="minor"/>
      </rPr>
      <t xml:space="preserve">28 </t>
    </r>
    <r>
      <rPr>
        <b/>
        <sz val="11"/>
        <color theme="1"/>
        <rFont val="Calibri"/>
        <family val="2"/>
        <scheme val="minor"/>
      </rPr>
      <t>diol</t>
    </r>
  </si>
  <si>
    <r>
      <t>P HG</t>
    </r>
    <r>
      <rPr>
        <b/>
        <vertAlign val="subscript"/>
        <sz val="11"/>
        <color theme="1"/>
        <rFont val="Calibri"/>
        <family val="2"/>
        <scheme val="minor"/>
      </rPr>
      <t xml:space="preserve">28 </t>
    </r>
    <r>
      <rPr>
        <b/>
        <sz val="11"/>
        <color theme="1"/>
        <rFont val="Calibri"/>
        <family val="2"/>
        <scheme val="minor"/>
      </rPr>
      <t>triol</t>
    </r>
  </si>
  <si>
    <r>
      <t>P HG</t>
    </r>
    <r>
      <rPr>
        <vertAlign val="subscript"/>
        <sz val="11"/>
        <color theme="1"/>
        <rFont val="Calibri"/>
        <family val="2"/>
        <scheme val="minor"/>
      </rPr>
      <t xml:space="preserve">30 </t>
    </r>
    <r>
      <rPr>
        <sz val="11"/>
        <color theme="1"/>
        <rFont val="Calibri"/>
        <family val="2"/>
        <scheme val="minor"/>
      </rPr>
      <t>diol</t>
    </r>
  </si>
  <si>
    <r>
      <t>P HG</t>
    </r>
    <r>
      <rPr>
        <b/>
        <vertAlign val="subscript"/>
        <sz val="11"/>
        <color theme="1"/>
        <rFont val="Calibri"/>
        <family val="2"/>
        <scheme val="minor"/>
      </rPr>
      <t xml:space="preserve">30 </t>
    </r>
    <r>
      <rPr>
        <b/>
        <sz val="11"/>
        <color theme="1"/>
        <rFont val="Calibri"/>
        <family val="2"/>
        <scheme val="minor"/>
      </rPr>
      <t>keto-diol</t>
    </r>
  </si>
  <si>
    <r>
      <t>P HG</t>
    </r>
    <r>
      <rPr>
        <vertAlign val="subscript"/>
        <sz val="11"/>
        <color theme="1"/>
        <rFont val="Calibri"/>
        <family val="2"/>
        <scheme val="minor"/>
      </rPr>
      <t xml:space="preserve">30 </t>
    </r>
    <r>
      <rPr>
        <sz val="11"/>
        <color theme="1"/>
        <rFont val="Calibri"/>
        <family val="2"/>
        <scheme val="minor"/>
      </rPr>
      <t>triol</t>
    </r>
  </si>
  <si>
    <r>
      <t>P HG</t>
    </r>
    <r>
      <rPr>
        <b/>
        <vertAlign val="subscript"/>
        <sz val="11"/>
        <color theme="1"/>
        <rFont val="Calibri"/>
        <family val="2"/>
        <scheme val="minor"/>
      </rPr>
      <t xml:space="preserve">32 </t>
    </r>
    <r>
      <rPr>
        <b/>
        <sz val="11"/>
        <color theme="1"/>
        <rFont val="Calibri"/>
        <family val="2"/>
        <scheme val="minor"/>
      </rPr>
      <t>keto-diol</t>
    </r>
  </si>
  <si>
    <r>
      <t>P HG</t>
    </r>
    <r>
      <rPr>
        <vertAlign val="subscript"/>
        <sz val="11"/>
        <color theme="1"/>
        <rFont val="Calibri"/>
        <family val="2"/>
        <scheme val="minor"/>
      </rPr>
      <t xml:space="preserve">32 </t>
    </r>
    <r>
      <rPr>
        <sz val="11"/>
        <color theme="1"/>
        <rFont val="Calibri"/>
        <family val="2"/>
        <scheme val="minor"/>
      </rPr>
      <t>triol</t>
    </r>
  </si>
  <si>
    <r>
      <t>MeH HG</t>
    </r>
    <r>
      <rPr>
        <b/>
        <vertAlign val="subscript"/>
        <sz val="11"/>
        <color theme="1"/>
        <rFont val="Calibri"/>
        <family val="2"/>
        <scheme val="minor"/>
      </rPr>
      <t xml:space="preserve">26 </t>
    </r>
    <r>
      <rPr>
        <b/>
        <sz val="11"/>
        <color theme="1"/>
        <rFont val="Calibri"/>
        <family val="2"/>
        <scheme val="minor"/>
      </rPr>
      <t>keto-ol</t>
    </r>
  </si>
  <si>
    <r>
      <t>MeH HG</t>
    </r>
    <r>
      <rPr>
        <b/>
        <vertAlign val="subscript"/>
        <sz val="11"/>
        <color theme="1"/>
        <rFont val="Calibri"/>
        <family val="2"/>
        <scheme val="minor"/>
      </rPr>
      <t xml:space="preserve">26 </t>
    </r>
    <r>
      <rPr>
        <b/>
        <sz val="11"/>
        <color theme="1"/>
        <rFont val="Calibri"/>
        <family val="2"/>
        <scheme val="minor"/>
      </rPr>
      <t>diol</t>
    </r>
  </si>
  <si>
    <r>
      <t>MeH HG</t>
    </r>
    <r>
      <rPr>
        <b/>
        <vertAlign val="subscript"/>
        <sz val="11"/>
        <color theme="1"/>
        <rFont val="Calibri"/>
        <family val="2"/>
        <scheme val="minor"/>
      </rPr>
      <t xml:space="preserve">28 </t>
    </r>
    <r>
      <rPr>
        <b/>
        <sz val="11"/>
        <color theme="1"/>
        <rFont val="Calibri"/>
        <family val="2"/>
        <scheme val="minor"/>
      </rPr>
      <t>keto-ol</t>
    </r>
  </si>
  <si>
    <r>
      <t>MeH HG</t>
    </r>
    <r>
      <rPr>
        <b/>
        <vertAlign val="subscript"/>
        <sz val="11"/>
        <color theme="1"/>
        <rFont val="Calibri"/>
        <family val="2"/>
        <scheme val="minor"/>
      </rPr>
      <t xml:space="preserve">28 </t>
    </r>
    <r>
      <rPr>
        <b/>
        <sz val="11"/>
        <color theme="1"/>
        <rFont val="Calibri"/>
        <family val="2"/>
        <scheme val="minor"/>
      </rPr>
      <t>keto-diol</t>
    </r>
  </si>
  <si>
    <r>
      <t>MeH HG</t>
    </r>
    <r>
      <rPr>
        <vertAlign val="subscript"/>
        <sz val="11"/>
        <color theme="1"/>
        <rFont val="Calibri"/>
        <family val="2"/>
        <scheme val="minor"/>
      </rPr>
      <t xml:space="preserve">28 </t>
    </r>
    <r>
      <rPr>
        <sz val="11"/>
        <color theme="1"/>
        <rFont val="Calibri"/>
        <family val="2"/>
        <scheme val="minor"/>
      </rPr>
      <t>triol</t>
    </r>
  </si>
  <si>
    <r>
      <t>MeH HG</t>
    </r>
    <r>
      <rPr>
        <b/>
        <vertAlign val="subscript"/>
        <sz val="11"/>
        <color theme="1"/>
        <rFont val="Calibri"/>
        <family val="2"/>
        <scheme val="minor"/>
      </rPr>
      <t xml:space="preserve">30 </t>
    </r>
    <r>
      <rPr>
        <b/>
        <sz val="11"/>
        <color theme="1"/>
        <rFont val="Calibri"/>
        <family val="2"/>
        <scheme val="minor"/>
      </rPr>
      <t>keto-ol</t>
    </r>
  </si>
  <si>
    <r>
      <t>MeH HG</t>
    </r>
    <r>
      <rPr>
        <b/>
        <vertAlign val="subscript"/>
        <sz val="11"/>
        <color theme="1"/>
        <rFont val="Calibri"/>
        <family val="2"/>
        <scheme val="minor"/>
      </rPr>
      <t xml:space="preserve">30 </t>
    </r>
    <r>
      <rPr>
        <b/>
        <sz val="11"/>
        <color theme="1"/>
        <rFont val="Calibri"/>
        <family val="2"/>
        <scheme val="minor"/>
      </rPr>
      <t>diol</t>
    </r>
  </si>
  <si>
    <r>
      <t>MeH HG</t>
    </r>
    <r>
      <rPr>
        <b/>
        <vertAlign val="subscript"/>
        <sz val="11"/>
        <color theme="1"/>
        <rFont val="Calibri"/>
        <family val="2"/>
        <scheme val="minor"/>
      </rPr>
      <t xml:space="preserve">30 </t>
    </r>
    <r>
      <rPr>
        <b/>
        <sz val="11"/>
        <color theme="1"/>
        <rFont val="Calibri"/>
        <family val="2"/>
        <scheme val="minor"/>
      </rPr>
      <t>triol</t>
    </r>
  </si>
  <si>
    <r>
      <t>MeH HG</t>
    </r>
    <r>
      <rPr>
        <b/>
        <vertAlign val="subscript"/>
        <sz val="11"/>
        <color theme="1"/>
        <rFont val="Calibri"/>
        <family val="2"/>
        <scheme val="minor"/>
      </rPr>
      <t xml:space="preserve">32 </t>
    </r>
    <r>
      <rPr>
        <b/>
        <sz val="11"/>
        <color theme="1"/>
        <rFont val="Calibri"/>
        <family val="2"/>
        <scheme val="minor"/>
      </rPr>
      <t>triol</t>
    </r>
  </si>
  <si>
    <r>
      <t>DE HG</t>
    </r>
    <r>
      <rPr>
        <b/>
        <vertAlign val="subscript"/>
        <sz val="11"/>
        <color theme="1"/>
        <rFont val="Calibri"/>
        <family val="2"/>
        <scheme val="minor"/>
      </rPr>
      <t xml:space="preserve">26 </t>
    </r>
    <r>
      <rPr>
        <b/>
        <sz val="11"/>
        <color theme="1"/>
        <rFont val="Calibri"/>
        <family val="2"/>
        <scheme val="minor"/>
      </rPr>
      <t>keto-ol</t>
    </r>
  </si>
  <si>
    <r>
      <t>DE HG</t>
    </r>
    <r>
      <rPr>
        <vertAlign val="subscript"/>
        <sz val="11"/>
        <color theme="1"/>
        <rFont val="Calibri"/>
        <family val="2"/>
        <scheme val="minor"/>
      </rPr>
      <t xml:space="preserve">26 </t>
    </r>
    <r>
      <rPr>
        <sz val="11"/>
        <color theme="1"/>
        <rFont val="Calibri"/>
        <family val="2"/>
        <scheme val="minor"/>
      </rPr>
      <t>diol</t>
    </r>
  </si>
  <si>
    <r>
      <t>H HG</t>
    </r>
    <r>
      <rPr>
        <b/>
        <vertAlign val="subscript"/>
        <sz val="11"/>
        <color theme="1"/>
        <rFont val="Calibri"/>
        <family val="2"/>
        <scheme val="minor"/>
      </rPr>
      <t xml:space="preserve">27 </t>
    </r>
    <r>
      <rPr>
        <b/>
        <sz val="11"/>
        <color theme="1"/>
        <rFont val="Calibri"/>
        <family val="2"/>
        <scheme val="minor"/>
      </rPr>
      <t>diol</t>
    </r>
  </si>
  <si>
    <r>
      <t>P HG</t>
    </r>
    <r>
      <rPr>
        <b/>
        <vertAlign val="subscript"/>
        <sz val="11"/>
        <color theme="1"/>
        <rFont val="Calibri"/>
        <family val="2"/>
        <scheme val="minor"/>
      </rPr>
      <t xml:space="preserve">30 </t>
    </r>
    <r>
      <rPr>
        <b/>
        <sz val="11"/>
        <color theme="1"/>
        <rFont val="Calibri"/>
        <family val="2"/>
        <scheme val="minor"/>
      </rPr>
      <t>keto-triol</t>
    </r>
  </si>
  <si>
    <r>
      <t>H HG</t>
    </r>
    <r>
      <rPr>
        <b/>
        <vertAlign val="subscript"/>
        <sz val="11"/>
        <color theme="1"/>
        <rFont val="Calibri"/>
        <family val="2"/>
        <scheme val="minor"/>
      </rPr>
      <t xml:space="preserve">29 </t>
    </r>
    <r>
      <rPr>
        <b/>
        <sz val="11"/>
        <color theme="1"/>
        <rFont val="Calibri"/>
        <family val="2"/>
        <scheme val="minor"/>
      </rPr>
      <t>keto-ol</t>
    </r>
  </si>
  <si>
    <r>
      <t xml:space="preserve"> P-P C</t>
    </r>
    <r>
      <rPr>
        <b/>
        <vertAlign val="subscript"/>
        <sz val="11"/>
        <rFont val="Calibri"/>
        <family val="2"/>
        <scheme val="minor"/>
      </rPr>
      <t>24</t>
    </r>
    <r>
      <rPr>
        <b/>
        <sz val="11"/>
        <rFont val="Calibri"/>
        <family val="2"/>
        <scheme val="minor"/>
      </rPr>
      <t xml:space="preserve"> ol</t>
    </r>
  </si>
  <si>
    <t>26.2% ± 2.9%</t>
  </si>
  <si>
    <r>
      <t>H C</t>
    </r>
    <r>
      <rPr>
        <b/>
        <vertAlign val="subscript"/>
        <sz val="11"/>
        <rFont val="Calibri"/>
        <family val="2"/>
        <scheme val="minor"/>
      </rPr>
      <t>24</t>
    </r>
    <r>
      <rPr>
        <b/>
        <sz val="11"/>
        <rFont val="Calibri"/>
        <family val="2"/>
        <scheme val="minor"/>
      </rPr>
      <t xml:space="preserve"> ol</t>
    </r>
  </si>
  <si>
    <t>64.8% ± 6.5%</t>
  </si>
  <si>
    <r>
      <t>P C</t>
    </r>
    <r>
      <rPr>
        <b/>
        <vertAlign val="subscript"/>
        <sz val="11"/>
        <rFont val="Calibri"/>
        <family val="2"/>
        <scheme val="minor"/>
      </rPr>
      <t>24</t>
    </r>
    <r>
      <rPr>
        <b/>
        <sz val="11"/>
        <rFont val="Calibri"/>
        <family val="2"/>
        <scheme val="minor"/>
      </rPr>
      <t xml:space="preserve"> ol</t>
    </r>
  </si>
  <si>
    <t>64.7% ± 3.2%</t>
  </si>
  <si>
    <t>6.8% ± 1.4%</t>
  </si>
  <si>
    <r>
      <t>C</t>
    </r>
    <r>
      <rPr>
        <b/>
        <vertAlign val="subscript"/>
        <sz val="11"/>
        <rFont val="Calibri"/>
        <family val="2"/>
        <scheme val="minor"/>
      </rPr>
      <t>24</t>
    </r>
    <r>
      <rPr>
        <b/>
        <sz val="11"/>
        <rFont val="Calibri"/>
        <family val="2"/>
        <scheme val="minor"/>
      </rPr>
      <t xml:space="preserve"> diol</t>
    </r>
  </si>
  <si>
    <t>9.1% ± 3.8%</t>
  </si>
  <si>
    <t>22.7% ± 5.7%</t>
  </si>
  <si>
    <t>Anabaena sp. (Nostoc)</t>
  </si>
  <si>
    <t>Supplementary Table 9. Summary of all new HGs and HG-like compounds detected in this study. 1st diagnostic fragment indicates the headgroup loss,  2nd diagnostic fragment  indicates loss of the headgroup and one H2O molecule, 3rd diagnostic fragment indicates the loss of the and two H2O molecules. ∆ (mmu), difference between the measured mass and AEC in milli mass units. HG, heterocyte glycolipid;  H, hexose; P, pentose; MeH, methyl hexose; DeH, Deoxyhexose DeH; U, unknown; AEC, assigned elemental composition</t>
  </si>
  <si>
    <r>
      <rPr>
        <b/>
        <sz val="11"/>
        <color rgb="FF000000"/>
        <rFont val="Calibri"/>
        <family val="2"/>
      </rPr>
      <t xml:space="preserve">Observed </t>
    </r>
    <r>
      <rPr>
        <b/>
        <i/>
        <sz val="11"/>
        <color rgb="FF000000"/>
        <rFont val="Calibri"/>
        <family val="2"/>
      </rPr>
      <t>m/z</t>
    </r>
  </si>
  <si>
    <r>
      <t xml:space="preserve">Calculated </t>
    </r>
    <r>
      <rPr>
        <b/>
        <i/>
        <sz val="11"/>
        <color rgb="FF000000"/>
        <rFont val="Calibri"/>
        <family val="2"/>
      </rPr>
      <t>m/z</t>
    </r>
    <r>
      <rPr>
        <b/>
        <sz val="11"/>
        <color rgb="FF000000"/>
        <rFont val="Calibri"/>
        <family val="2"/>
      </rPr>
      <t xml:space="preserve"> and ∆ (mmu)</t>
    </r>
  </si>
  <si>
    <r>
      <t>[M+H]</t>
    </r>
    <r>
      <rPr>
        <b/>
        <vertAlign val="superscript"/>
        <sz val="11"/>
        <color rgb="FF000000"/>
        <rFont val="Calibri"/>
        <family val="2"/>
      </rPr>
      <t>+</t>
    </r>
    <r>
      <rPr>
        <b/>
        <sz val="11"/>
        <color rgb="FF000000"/>
        <rFont val="Calibri"/>
        <family val="2"/>
      </rPr>
      <t xml:space="preserve"> MS</t>
    </r>
    <r>
      <rPr>
        <b/>
        <vertAlign val="superscript"/>
        <sz val="11"/>
        <color rgb="FF000000"/>
        <rFont val="Calibri"/>
        <family val="2"/>
      </rPr>
      <t>1</t>
    </r>
  </si>
  <si>
    <r>
      <t>[M+NH4]</t>
    </r>
    <r>
      <rPr>
        <b/>
        <vertAlign val="superscript"/>
        <sz val="11"/>
        <color rgb="FF000000"/>
        <rFont val="Calibri"/>
        <family val="2"/>
      </rPr>
      <t>+</t>
    </r>
    <r>
      <rPr>
        <b/>
        <sz val="11"/>
        <color rgb="FF000000"/>
        <rFont val="Calibri"/>
        <family val="2"/>
      </rPr>
      <t xml:space="preserve"> in full MS</t>
    </r>
    <r>
      <rPr>
        <b/>
        <vertAlign val="superscript"/>
        <sz val="11"/>
        <color rgb="FF000000"/>
        <rFont val="Calibri"/>
        <family val="2"/>
      </rPr>
      <t>1</t>
    </r>
  </si>
  <si>
    <r>
      <t>1st diagnostic fragment (MS</t>
    </r>
    <r>
      <rPr>
        <b/>
        <vertAlign val="superscript"/>
        <sz val="11"/>
        <color rgb="FF000000"/>
        <rFont val="Calibri"/>
        <family val="2"/>
      </rPr>
      <t>2</t>
    </r>
    <r>
      <rPr>
        <b/>
        <sz val="11"/>
        <color rgb="FF000000"/>
        <rFont val="Calibri"/>
        <family val="2"/>
      </rPr>
      <t>)</t>
    </r>
  </si>
  <si>
    <r>
      <t>2nd diagnostic fragment (MS</t>
    </r>
    <r>
      <rPr>
        <b/>
        <vertAlign val="superscript"/>
        <sz val="11"/>
        <color rgb="FF000000"/>
        <rFont val="Calibri"/>
        <family val="2"/>
      </rPr>
      <t>2</t>
    </r>
    <r>
      <rPr>
        <b/>
        <sz val="11"/>
        <color rgb="FF000000"/>
        <rFont val="Calibri"/>
        <family val="2"/>
      </rPr>
      <t>)</t>
    </r>
  </si>
  <si>
    <r>
      <t>3rd diagnostic fragment (MS</t>
    </r>
    <r>
      <rPr>
        <b/>
        <vertAlign val="superscript"/>
        <sz val="11"/>
        <color rgb="FF000000"/>
        <rFont val="Calibri"/>
        <family val="2"/>
      </rPr>
      <t>2</t>
    </r>
    <r>
      <rPr>
        <b/>
        <sz val="11"/>
        <color rgb="FF000000"/>
        <rFont val="Calibri"/>
        <family val="2"/>
      </rPr>
      <t>)</t>
    </r>
  </si>
  <si>
    <t xml:space="preserve">Compound </t>
  </si>
  <si>
    <t>Masses from analysis of</t>
  </si>
  <si>
    <r>
      <t xml:space="preserve">Observed </t>
    </r>
    <r>
      <rPr>
        <b/>
        <i/>
        <sz val="11"/>
        <color rgb="FF000000"/>
        <rFont val="Calibri"/>
        <family val="2"/>
      </rPr>
      <t>m/z</t>
    </r>
  </si>
  <si>
    <t>AEC</t>
  </si>
  <si>
    <t>m/z</t>
  </si>
  <si>
    <t>Assigned as</t>
  </si>
  <si>
    <t>∆ (mmu)</t>
  </si>
  <si>
    <r>
      <t>H HG</t>
    </r>
    <r>
      <rPr>
        <vertAlign val="subscript"/>
        <sz val="11"/>
        <color rgb="FF000000"/>
        <rFont val="Calibri"/>
        <family val="2"/>
      </rPr>
      <t>26</t>
    </r>
    <r>
      <rPr>
        <sz val="11"/>
        <color rgb="FF000000"/>
        <rFont val="Calibri"/>
        <family val="2"/>
      </rPr>
      <t xml:space="preserve"> ol</t>
    </r>
  </si>
  <si>
    <r>
      <rPr>
        <i/>
        <sz val="11"/>
        <color rgb="FF000000"/>
        <rFont val="Calibri"/>
        <family val="2"/>
      </rPr>
      <t>Anabaena</t>
    </r>
    <r>
      <rPr>
        <sz val="11"/>
        <color rgb="FF000000"/>
        <rFont val="Calibri"/>
        <family val="2"/>
      </rPr>
      <t xml:space="preserve"> sp. CCY 9910</t>
    </r>
  </si>
  <si>
    <t>399.410</t>
  </si>
  <si>
    <t>loss of C6H10O5 hexose sugar +NH3</t>
  </si>
  <si>
    <t>subsequent loss of H2O</t>
  </si>
  <si>
    <r>
      <t>H HG</t>
    </r>
    <r>
      <rPr>
        <vertAlign val="subscript"/>
        <sz val="11"/>
        <rFont val="Calibri"/>
        <family val="2"/>
      </rPr>
      <t>26</t>
    </r>
    <r>
      <rPr>
        <sz val="11"/>
        <rFont val="Calibri"/>
        <family val="2"/>
      </rPr>
      <t xml:space="preserve"> keto</t>
    </r>
  </si>
  <si>
    <r>
      <rPr>
        <i/>
        <sz val="11"/>
        <color rgb="FF000000"/>
        <rFont val="Calibri"/>
        <family val="2"/>
      </rPr>
      <t>Anabaena</t>
    </r>
    <r>
      <rPr>
        <sz val="11"/>
        <color rgb="FF000000"/>
        <rFont val="Calibri"/>
        <family val="2"/>
      </rPr>
      <t xml:space="preserve"> sp. CCY 9402a</t>
    </r>
  </si>
  <si>
    <t> </t>
  </si>
  <si>
    <r>
      <t>H HG</t>
    </r>
    <r>
      <rPr>
        <vertAlign val="subscript"/>
        <sz val="11"/>
        <rFont val="Calibri"/>
        <family val="2"/>
      </rPr>
      <t>26</t>
    </r>
    <r>
      <rPr>
        <sz val="11"/>
        <rFont val="Calibri"/>
        <family val="2"/>
      </rPr>
      <t xml:space="preserve"> diketone</t>
    </r>
  </si>
  <si>
    <r>
      <t xml:space="preserve">Anabaena cylindrica </t>
    </r>
    <r>
      <rPr>
        <sz val="11"/>
        <color rgb="FF000000"/>
        <rFont val="Calibri"/>
        <family val="2"/>
      </rPr>
      <t>CCY 9924</t>
    </r>
  </si>
  <si>
    <r>
      <t>H HG</t>
    </r>
    <r>
      <rPr>
        <vertAlign val="subscript"/>
        <sz val="11"/>
        <rFont val="Calibri"/>
        <family val="2"/>
      </rPr>
      <t>26</t>
    </r>
    <r>
      <rPr>
        <sz val="11"/>
        <rFont val="Calibri"/>
        <family val="2"/>
      </rPr>
      <t xml:space="preserve"> keto-ol*</t>
    </r>
  </si>
  <si>
    <r>
      <t xml:space="preserve">Anabaena </t>
    </r>
    <r>
      <rPr>
        <sz val="11"/>
        <color rgb="FF000000"/>
        <rFont val="Calibri"/>
        <family val="2"/>
      </rPr>
      <t>sp. PCC 7120 (CCY 9626)</t>
    </r>
  </si>
  <si>
    <t>loss of C6H10O5 hexose sugar</t>
  </si>
  <si>
    <r>
      <t>H HG</t>
    </r>
    <r>
      <rPr>
        <vertAlign val="subscript"/>
        <sz val="11"/>
        <rFont val="Calibri"/>
        <family val="2"/>
      </rPr>
      <t>26</t>
    </r>
    <r>
      <rPr>
        <sz val="11"/>
        <rFont val="Calibri"/>
        <family val="2"/>
      </rPr>
      <t xml:space="preserve"> diol*</t>
    </r>
  </si>
  <si>
    <r>
      <t>H HG</t>
    </r>
    <r>
      <rPr>
        <vertAlign val="subscript"/>
        <sz val="11"/>
        <rFont val="Calibri"/>
        <family val="2"/>
      </rPr>
      <t>26</t>
    </r>
    <r>
      <rPr>
        <sz val="11"/>
        <rFont val="Calibri"/>
        <family val="2"/>
      </rPr>
      <t xml:space="preserve"> triol</t>
    </r>
  </si>
  <si>
    <r>
      <t>H HG</t>
    </r>
    <r>
      <rPr>
        <vertAlign val="subscript"/>
        <sz val="11"/>
        <rFont val="Calibri"/>
        <family val="2"/>
      </rPr>
      <t>27</t>
    </r>
    <r>
      <rPr>
        <sz val="11"/>
        <rFont val="Calibri"/>
        <family val="2"/>
      </rPr>
      <t xml:space="preserve"> diol</t>
    </r>
  </si>
  <si>
    <r>
      <rPr>
        <i/>
        <sz val="11"/>
        <color rgb="FF000000"/>
        <rFont val="Calibri"/>
        <family val="2"/>
      </rPr>
      <t>Anabaena</t>
    </r>
    <r>
      <rPr>
        <sz val="11"/>
        <color rgb="FF000000"/>
        <rFont val="Calibri"/>
        <family val="2"/>
      </rPr>
      <t xml:space="preserve"> sp. CCY 9613</t>
    </r>
  </si>
  <si>
    <r>
      <t>H HG</t>
    </r>
    <r>
      <rPr>
        <vertAlign val="subscript"/>
        <sz val="11"/>
        <rFont val="Calibri"/>
        <family val="2"/>
      </rPr>
      <t>28</t>
    </r>
    <r>
      <rPr>
        <sz val="11"/>
        <rFont val="Calibri"/>
        <family val="2"/>
      </rPr>
      <t xml:space="preserve"> diketone</t>
    </r>
  </si>
  <si>
    <r>
      <t xml:space="preserve">Nostoc </t>
    </r>
    <r>
      <rPr>
        <sz val="11"/>
        <color rgb="FF000000"/>
        <rFont val="Calibri"/>
        <family val="2"/>
      </rPr>
      <t>sp. CCY 9926</t>
    </r>
  </si>
  <si>
    <r>
      <t>H HG</t>
    </r>
    <r>
      <rPr>
        <vertAlign val="subscript"/>
        <sz val="11"/>
        <rFont val="Calibri"/>
        <family val="2"/>
      </rPr>
      <t>28</t>
    </r>
    <r>
      <rPr>
        <sz val="11"/>
        <rFont val="Calibri"/>
        <family val="2"/>
      </rPr>
      <t xml:space="preserve"> keto-ol</t>
    </r>
  </si>
  <si>
    <r>
      <rPr>
        <i/>
        <sz val="11"/>
        <color theme="1"/>
        <rFont val="Calibri"/>
        <family val="2"/>
        <scheme val="minor"/>
      </rPr>
      <t>Anabaena</t>
    </r>
    <r>
      <rPr>
        <sz val="11"/>
        <color theme="1"/>
        <rFont val="Calibri"/>
        <family val="2"/>
        <scheme val="minor"/>
      </rPr>
      <t xml:space="preserve"> sp. CCY9402a</t>
    </r>
  </si>
  <si>
    <t>603.482</t>
  </si>
  <si>
    <t>441.428</t>
  </si>
  <si>
    <t>423.418</t>
  </si>
  <si>
    <t>405.408</t>
  </si>
  <si>
    <r>
      <t>H HG</t>
    </r>
    <r>
      <rPr>
        <vertAlign val="subscript"/>
        <sz val="11"/>
        <rFont val="Calibri"/>
        <family val="2"/>
      </rPr>
      <t>28</t>
    </r>
    <r>
      <rPr>
        <sz val="11"/>
        <rFont val="Calibri"/>
        <family val="2"/>
      </rPr>
      <t xml:space="preserve"> diol</t>
    </r>
  </si>
  <si>
    <t>605.498</t>
  </si>
  <si>
    <t>443.445</t>
  </si>
  <si>
    <t>425.435</t>
  </si>
  <si>
    <t>407.423</t>
  </si>
  <si>
    <r>
      <t>H HG</t>
    </r>
    <r>
      <rPr>
        <vertAlign val="subscript"/>
        <sz val="11"/>
        <rFont val="Calibri"/>
        <family val="2"/>
      </rPr>
      <t>28</t>
    </r>
    <r>
      <rPr>
        <sz val="11"/>
        <rFont val="Calibri"/>
        <family val="2"/>
      </rPr>
      <t xml:space="preserve"> diketo-ol</t>
    </r>
  </si>
  <si>
    <r>
      <rPr>
        <i/>
        <sz val="11"/>
        <color rgb="FF000000"/>
        <rFont val="Calibri"/>
        <family val="2"/>
      </rPr>
      <t>Fortiea contorta</t>
    </r>
    <r>
      <rPr>
        <sz val="11"/>
        <color rgb="FF000000"/>
        <rFont val="Calibri"/>
        <family val="2"/>
      </rPr>
      <t xml:space="preserve"> PCC 7126</t>
    </r>
  </si>
  <si>
    <r>
      <t>H HG</t>
    </r>
    <r>
      <rPr>
        <vertAlign val="subscript"/>
        <sz val="11"/>
        <rFont val="Calibri"/>
        <family val="2"/>
      </rPr>
      <t>28</t>
    </r>
    <r>
      <rPr>
        <sz val="11"/>
        <rFont val="Calibri"/>
        <family val="2"/>
      </rPr>
      <t xml:space="preserve"> keto-diol</t>
    </r>
  </si>
  <si>
    <r>
      <t>H HG</t>
    </r>
    <r>
      <rPr>
        <vertAlign val="subscript"/>
        <sz val="11"/>
        <rFont val="Calibri"/>
        <family val="2"/>
      </rPr>
      <t>28</t>
    </r>
    <r>
      <rPr>
        <sz val="11"/>
        <rFont val="Calibri"/>
        <family val="2"/>
      </rPr>
      <t xml:space="preserve"> triol</t>
    </r>
  </si>
  <si>
    <r>
      <t>H HG</t>
    </r>
    <r>
      <rPr>
        <vertAlign val="subscript"/>
        <sz val="11"/>
        <color rgb="FF000000"/>
        <rFont val="Calibri"/>
        <family val="2"/>
      </rPr>
      <t>29</t>
    </r>
    <r>
      <rPr>
        <sz val="11"/>
        <color rgb="FF000000"/>
        <rFont val="Calibri"/>
        <family val="2"/>
      </rPr>
      <t xml:space="preserve"> keto-ol</t>
    </r>
  </si>
  <si>
    <t>loss of C6H10O5 hexose sugar +H2O</t>
  </si>
  <si>
    <t>C29H55O</t>
  </si>
  <si>
    <t>C29H53</t>
  </si>
  <si>
    <r>
      <t>H HG</t>
    </r>
    <r>
      <rPr>
        <vertAlign val="subscript"/>
        <sz val="11"/>
        <color rgb="FF000000"/>
        <rFont val="Calibri"/>
        <family val="2"/>
      </rPr>
      <t>30</t>
    </r>
    <r>
      <rPr>
        <sz val="11"/>
        <color rgb="FF000000"/>
        <rFont val="Calibri"/>
        <family val="2"/>
      </rPr>
      <t xml:space="preserve"> diketone</t>
    </r>
  </si>
  <si>
    <r>
      <rPr>
        <i/>
        <sz val="11"/>
        <color rgb="FF000000"/>
        <rFont val="Calibri"/>
        <family val="2"/>
      </rPr>
      <t>Scytonema</t>
    </r>
    <r>
      <rPr>
        <sz val="11"/>
        <color rgb="FF000000"/>
        <rFont val="Calibri"/>
        <family val="2"/>
      </rPr>
      <t xml:space="preserve"> sp. PCC 10023</t>
    </r>
  </si>
  <si>
    <r>
      <t>H HG</t>
    </r>
    <r>
      <rPr>
        <vertAlign val="subscript"/>
        <sz val="11"/>
        <rFont val="Calibri"/>
        <family val="2"/>
      </rPr>
      <t>30</t>
    </r>
    <r>
      <rPr>
        <sz val="11"/>
        <rFont val="Calibri"/>
        <family val="2"/>
      </rPr>
      <t xml:space="preserve"> keto-ol</t>
    </r>
  </si>
  <si>
    <r>
      <t xml:space="preserve">Tolypothrix tenuis </t>
    </r>
    <r>
      <rPr>
        <sz val="11"/>
        <color theme="1"/>
        <rFont val="Calibri"/>
        <family val="2"/>
        <scheme val="minor"/>
      </rPr>
      <t>PCC 7101</t>
    </r>
  </si>
  <si>
    <t>469.460</t>
  </si>
  <si>
    <t>451.451</t>
  </si>
  <si>
    <t>433.440</t>
  </si>
  <si>
    <r>
      <t>H HG</t>
    </r>
    <r>
      <rPr>
        <vertAlign val="subscript"/>
        <sz val="11"/>
        <rFont val="Calibri"/>
        <family val="2"/>
      </rPr>
      <t>30</t>
    </r>
    <r>
      <rPr>
        <sz val="11"/>
        <rFont val="Calibri"/>
        <family val="2"/>
      </rPr>
      <t xml:space="preserve"> diol</t>
    </r>
  </si>
  <si>
    <r>
      <rPr>
        <i/>
        <sz val="11"/>
        <color rgb="FF000000"/>
        <rFont val="Calibri"/>
        <family val="2"/>
      </rPr>
      <t>Anabaena</t>
    </r>
    <r>
      <rPr>
        <sz val="11"/>
        <color rgb="FF000000"/>
        <rFont val="Calibri"/>
        <family val="2"/>
      </rPr>
      <t xml:space="preserve"> sp. CCY9402a</t>
    </r>
  </si>
  <si>
    <r>
      <t>H HG</t>
    </r>
    <r>
      <rPr>
        <vertAlign val="subscript"/>
        <sz val="11"/>
        <color rgb="FF000000"/>
        <rFont val="Calibri"/>
        <family val="2"/>
      </rPr>
      <t>30</t>
    </r>
    <r>
      <rPr>
        <sz val="11"/>
        <color rgb="FF000000"/>
        <rFont val="Calibri"/>
        <family val="2"/>
      </rPr>
      <t xml:space="preserve"> diketo-ol</t>
    </r>
  </si>
  <si>
    <r>
      <rPr>
        <i/>
        <sz val="11"/>
        <color rgb="FF000000"/>
        <rFont val="Calibri"/>
        <family val="2"/>
      </rPr>
      <t>Scytonema hofmanni</t>
    </r>
    <r>
      <rPr>
        <sz val="11"/>
        <color rgb="FF000000"/>
        <rFont val="Calibri"/>
        <family val="2"/>
      </rPr>
      <t xml:space="preserve"> PCC 7110</t>
    </r>
  </si>
  <si>
    <r>
      <t>H HG</t>
    </r>
    <r>
      <rPr>
        <vertAlign val="subscript"/>
        <sz val="11"/>
        <rFont val="Calibri"/>
        <family val="2"/>
      </rPr>
      <t>30</t>
    </r>
    <r>
      <rPr>
        <sz val="11"/>
        <rFont val="Calibri"/>
        <family val="2"/>
      </rPr>
      <t xml:space="preserve"> keto-diol</t>
    </r>
  </si>
  <si>
    <r>
      <t xml:space="preserve">Calothrix </t>
    </r>
    <r>
      <rPr>
        <sz val="11"/>
        <color rgb="FF000000"/>
        <rFont val="Calibri"/>
        <family val="2"/>
      </rPr>
      <t>sp. CCY 9923 (PCC 7103)</t>
    </r>
  </si>
  <si>
    <r>
      <t>H HG</t>
    </r>
    <r>
      <rPr>
        <vertAlign val="subscript"/>
        <sz val="11"/>
        <rFont val="Calibri"/>
        <family val="2"/>
      </rPr>
      <t>30</t>
    </r>
    <r>
      <rPr>
        <sz val="11"/>
        <rFont val="Calibri"/>
        <family val="2"/>
      </rPr>
      <t xml:space="preserve"> triol</t>
    </r>
  </si>
  <si>
    <r>
      <t>H HG</t>
    </r>
    <r>
      <rPr>
        <vertAlign val="subscript"/>
        <sz val="11"/>
        <rFont val="Calibri"/>
        <family val="2"/>
      </rPr>
      <t xml:space="preserve">32 </t>
    </r>
    <r>
      <rPr>
        <sz val="11"/>
        <rFont val="Calibri"/>
        <family val="2"/>
      </rPr>
      <t>diketone</t>
    </r>
  </si>
  <si>
    <r>
      <t xml:space="preserve">Chlorogloeopsis fritschii </t>
    </r>
    <r>
      <rPr>
        <sz val="11"/>
        <color rgb="FF000000"/>
        <rFont val="Calibri"/>
        <family val="2"/>
      </rPr>
      <t>CCY 9924 (PCC 6912)</t>
    </r>
  </si>
  <si>
    <r>
      <t>H HG</t>
    </r>
    <r>
      <rPr>
        <vertAlign val="subscript"/>
        <sz val="11"/>
        <rFont val="Calibri"/>
        <family val="2"/>
      </rPr>
      <t>32</t>
    </r>
    <r>
      <rPr>
        <sz val="11"/>
        <rFont val="Calibri"/>
        <family val="2"/>
      </rPr>
      <t xml:space="preserve"> keto-ol</t>
    </r>
  </si>
  <si>
    <r>
      <t>H HG</t>
    </r>
    <r>
      <rPr>
        <vertAlign val="subscript"/>
        <sz val="11"/>
        <rFont val="Calibri"/>
        <family val="2"/>
      </rPr>
      <t>32</t>
    </r>
    <r>
      <rPr>
        <sz val="11"/>
        <rFont val="Calibri"/>
        <family val="2"/>
      </rPr>
      <t xml:space="preserve"> diol</t>
    </r>
  </si>
  <si>
    <r>
      <t>H HG</t>
    </r>
    <r>
      <rPr>
        <vertAlign val="subscript"/>
        <sz val="11"/>
        <color rgb="FF000000"/>
        <rFont val="Calibri"/>
        <family val="2"/>
      </rPr>
      <t>32</t>
    </r>
    <r>
      <rPr>
        <sz val="11"/>
        <color rgb="FF000000"/>
        <rFont val="Calibri"/>
        <family val="2"/>
      </rPr>
      <t xml:space="preserve"> diketo-ol</t>
    </r>
  </si>
  <si>
    <r>
      <rPr>
        <i/>
        <sz val="11"/>
        <color rgb="FF000000"/>
        <rFont val="Calibri"/>
        <family val="2"/>
      </rPr>
      <t>Fischerella muscicola</t>
    </r>
    <r>
      <rPr>
        <sz val="11"/>
        <color rgb="FF000000"/>
        <rFont val="Calibri"/>
        <family val="2"/>
      </rPr>
      <t xml:space="preserve"> PCC 73103</t>
    </r>
  </si>
  <si>
    <r>
      <t>H HG</t>
    </r>
    <r>
      <rPr>
        <vertAlign val="subscript"/>
        <sz val="11"/>
        <rFont val="Calibri"/>
        <family val="2"/>
      </rPr>
      <t>32</t>
    </r>
    <r>
      <rPr>
        <sz val="11"/>
        <rFont val="Calibri"/>
        <family val="2"/>
      </rPr>
      <t xml:space="preserve"> keto-diol*</t>
    </r>
  </si>
  <si>
    <r>
      <t>H HG</t>
    </r>
    <r>
      <rPr>
        <vertAlign val="subscript"/>
        <sz val="11"/>
        <rFont val="Calibri"/>
        <family val="2"/>
      </rPr>
      <t>32</t>
    </r>
    <r>
      <rPr>
        <sz val="11"/>
        <rFont val="Calibri"/>
        <family val="2"/>
      </rPr>
      <t xml:space="preserve"> triol*</t>
    </r>
  </si>
  <si>
    <r>
      <t>P HG</t>
    </r>
    <r>
      <rPr>
        <vertAlign val="subscript"/>
        <sz val="11"/>
        <rFont val="Calibri"/>
        <family val="2"/>
      </rPr>
      <t>26</t>
    </r>
    <r>
      <rPr>
        <sz val="11"/>
        <rFont val="Calibri"/>
        <family val="2"/>
      </rPr>
      <t xml:space="preserve"> keto-ol</t>
    </r>
  </si>
  <si>
    <r>
      <t xml:space="preserve">Nostoc </t>
    </r>
    <r>
      <rPr>
        <sz val="11"/>
        <color rgb="FF000000"/>
        <rFont val="Calibri"/>
        <family val="2"/>
      </rPr>
      <t>sp. CCY 0012</t>
    </r>
  </si>
  <si>
    <t>loss of C5H8O4 pentose sugar</t>
  </si>
  <si>
    <r>
      <t>P HG</t>
    </r>
    <r>
      <rPr>
        <vertAlign val="subscript"/>
        <sz val="11"/>
        <color rgb="FF000000"/>
        <rFont val="Calibri"/>
        <family val="2"/>
      </rPr>
      <t>26</t>
    </r>
    <r>
      <rPr>
        <sz val="11"/>
        <color rgb="FF000000"/>
        <rFont val="Calibri"/>
        <family val="2"/>
      </rPr>
      <t xml:space="preserve"> diol</t>
    </r>
  </si>
  <si>
    <r>
      <rPr>
        <i/>
        <sz val="11"/>
        <color rgb="FF000000"/>
        <rFont val="Calibri"/>
        <family val="2"/>
      </rPr>
      <t>Calothrix</t>
    </r>
    <r>
      <rPr>
        <sz val="11"/>
        <color rgb="FF000000"/>
        <rFont val="Calibri"/>
        <family val="2"/>
      </rPr>
      <t xml:space="preserve"> sp. CCY 0202</t>
    </r>
  </si>
  <si>
    <r>
      <t>P HG</t>
    </r>
    <r>
      <rPr>
        <vertAlign val="subscript"/>
        <sz val="11"/>
        <color rgb="FF000000"/>
        <rFont val="Calibri"/>
        <family val="2"/>
      </rPr>
      <t>28</t>
    </r>
    <r>
      <rPr>
        <sz val="11"/>
        <color rgb="FF000000"/>
        <rFont val="Calibri"/>
        <family val="2"/>
      </rPr>
      <t xml:space="preserve"> keto-ol</t>
    </r>
  </si>
  <si>
    <r>
      <t>P HG</t>
    </r>
    <r>
      <rPr>
        <vertAlign val="subscript"/>
        <sz val="11"/>
        <rFont val="Calibri"/>
        <family val="2"/>
      </rPr>
      <t>28</t>
    </r>
    <r>
      <rPr>
        <sz val="11"/>
        <rFont val="Calibri"/>
        <family val="2"/>
      </rPr>
      <t xml:space="preserve"> diol</t>
    </r>
  </si>
  <si>
    <r>
      <t>P HG</t>
    </r>
    <r>
      <rPr>
        <vertAlign val="subscript"/>
        <sz val="11"/>
        <rFont val="Calibri"/>
        <family val="2"/>
      </rPr>
      <t>28</t>
    </r>
    <r>
      <rPr>
        <sz val="11"/>
        <rFont val="Calibri"/>
        <family val="2"/>
      </rPr>
      <t xml:space="preserve"> triol</t>
    </r>
  </si>
  <si>
    <r>
      <t>P HG</t>
    </r>
    <r>
      <rPr>
        <vertAlign val="subscript"/>
        <sz val="11"/>
        <color rgb="FF000000"/>
        <rFont val="Calibri"/>
        <family val="2"/>
      </rPr>
      <t>30</t>
    </r>
    <r>
      <rPr>
        <sz val="11"/>
        <color rgb="FF000000"/>
        <rFont val="Calibri"/>
        <family val="2"/>
      </rPr>
      <t xml:space="preserve"> keto-diol</t>
    </r>
  </si>
  <si>
    <r>
      <t>P HG</t>
    </r>
    <r>
      <rPr>
        <vertAlign val="subscript"/>
        <sz val="11"/>
        <color rgb="FF000000"/>
        <rFont val="Calibri"/>
        <family val="2"/>
      </rPr>
      <t>30</t>
    </r>
    <r>
      <rPr>
        <sz val="11"/>
        <color rgb="FF000000"/>
        <rFont val="Calibri"/>
        <family val="2"/>
      </rPr>
      <t xml:space="preserve"> triol</t>
    </r>
  </si>
  <si>
    <t>Scytonema sp. PCC 10023</t>
  </si>
  <si>
    <r>
      <t>P HG</t>
    </r>
    <r>
      <rPr>
        <vertAlign val="subscript"/>
        <sz val="11"/>
        <color rgb="FF000000"/>
        <rFont val="Calibri"/>
        <family val="2"/>
      </rPr>
      <t>30</t>
    </r>
    <r>
      <rPr>
        <sz val="11"/>
        <color rgb="FF000000"/>
        <rFont val="Calibri"/>
        <family val="2"/>
      </rPr>
      <t xml:space="preserve"> keto-triol</t>
    </r>
  </si>
  <si>
    <r>
      <t>P HG</t>
    </r>
    <r>
      <rPr>
        <vertAlign val="subscript"/>
        <sz val="11"/>
        <rFont val="Calibri"/>
        <family val="2"/>
      </rPr>
      <t>32</t>
    </r>
    <r>
      <rPr>
        <sz val="11"/>
        <rFont val="Calibri"/>
        <family val="2"/>
      </rPr>
      <t xml:space="preserve"> keto-diol</t>
    </r>
  </si>
  <si>
    <r>
      <rPr>
        <i/>
        <sz val="11"/>
        <color rgb="FF000000"/>
        <rFont val="Calibri"/>
        <family val="2"/>
      </rPr>
      <t xml:space="preserve">Chlorogloeopsis fritschii </t>
    </r>
    <r>
      <rPr>
        <sz val="11"/>
        <color rgb="FF000000"/>
        <rFont val="Calibri"/>
        <family val="2"/>
      </rPr>
      <t>CCY 9924 (PCC 6912)</t>
    </r>
  </si>
  <si>
    <r>
      <t>P HG</t>
    </r>
    <r>
      <rPr>
        <vertAlign val="subscript"/>
        <sz val="11"/>
        <color rgb="FF000000"/>
        <rFont val="Calibri"/>
        <family val="2"/>
      </rPr>
      <t>32</t>
    </r>
    <r>
      <rPr>
        <sz val="11"/>
        <color rgb="FF000000"/>
        <rFont val="Calibri"/>
        <family val="2"/>
      </rPr>
      <t xml:space="preserve"> triol</t>
    </r>
  </si>
  <si>
    <r>
      <rPr>
        <i/>
        <sz val="11"/>
        <color rgb="FF000000"/>
        <rFont val="Calibri"/>
        <family val="2"/>
      </rPr>
      <t xml:space="preserve">Fischerella muscicola </t>
    </r>
    <r>
      <rPr>
        <sz val="11"/>
        <color rgb="FF000000"/>
        <rFont val="Calibri"/>
        <family val="2"/>
      </rPr>
      <t>PCC 73103</t>
    </r>
  </si>
  <si>
    <t>C32H69O4</t>
  </si>
  <si>
    <r>
      <t>U HG</t>
    </r>
    <r>
      <rPr>
        <vertAlign val="subscript"/>
        <sz val="11"/>
        <rFont val="Calibri"/>
        <family val="2"/>
      </rPr>
      <t>30</t>
    </r>
    <r>
      <rPr>
        <sz val="11"/>
        <rFont val="Calibri"/>
        <family val="2"/>
      </rPr>
      <t xml:space="preserve"> keto-ol</t>
    </r>
  </si>
  <si>
    <t>loss of C6H8O4 unknown sugar</t>
  </si>
  <si>
    <r>
      <rPr>
        <i/>
        <sz val="11"/>
        <color rgb="FF000000"/>
        <rFont val="Calibri"/>
        <family val="2"/>
      </rPr>
      <t xml:space="preserve">Anabaena </t>
    </r>
    <r>
      <rPr>
        <sz val="11"/>
        <color rgb="FF000000"/>
        <rFont val="Calibri"/>
        <family val="2"/>
      </rPr>
      <t>sp. CCY 0017</t>
    </r>
  </si>
  <si>
    <t>loss of C6H10O4 deoxyhexose sugar</t>
  </si>
  <si>
    <r>
      <t>DeH HG</t>
    </r>
    <r>
      <rPr>
        <vertAlign val="subscript"/>
        <sz val="11"/>
        <rFont val="Calibri"/>
        <family val="2"/>
      </rPr>
      <t>26</t>
    </r>
    <r>
      <rPr>
        <sz val="11"/>
        <rFont val="Calibri"/>
        <family val="2"/>
      </rPr>
      <t xml:space="preserve"> diol</t>
    </r>
  </si>
  <si>
    <r>
      <t>MeH HG</t>
    </r>
    <r>
      <rPr>
        <vertAlign val="subscript"/>
        <sz val="11"/>
        <color rgb="FF000000"/>
        <rFont val="Calibri"/>
        <family val="2"/>
      </rPr>
      <t>26</t>
    </r>
    <r>
      <rPr>
        <sz val="11"/>
        <color rgb="FF000000"/>
        <rFont val="Calibri"/>
        <family val="2"/>
      </rPr>
      <t xml:space="preserve"> keto-ol</t>
    </r>
  </si>
  <si>
    <t>loss of C7H12O5 methylated hexose sugar</t>
  </si>
  <si>
    <r>
      <t>MeH HG</t>
    </r>
    <r>
      <rPr>
        <vertAlign val="subscript"/>
        <sz val="11"/>
        <rFont val="Calibri"/>
        <family val="2"/>
      </rPr>
      <t>26</t>
    </r>
    <r>
      <rPr>
        <sz val="11"/>
        <rFont val="Calibri"/>
        <family val="2"/>
      </rPr>
      <t xml:space="preserve"> diol</t>
    </r>
  </si>
  <si>
    <r>
      <t xml:space="preserve">Calothrix </t>
    </r>
    <r>
      <rPr>
        <sz val="11"/>
        <color rgb="FF000000"/>
        <rFont val="Calibri"/>
        <family val="2"/>
      </rPr>
      <t>sp. CCY 0018</t>
    </r>
  </si>
  <si>
    <r>
      <t>MeH HG</t>
    </r>
    <r>
      <rPr>
        <vertAlign val="subscript"/>
        <sz val="11"/>
        <color rgb="FF000000"/>
        <rFont val="Calibri"/>
        <family val="2"/>
      </rPr>
      <t>28</t>
    </r>
    <r>
      <rPr>
        <sz val="11"/>
        <color rgb="FF000000"/>
        <rFont val="Calibri"/>
        <family val="2"/>
      </rPr>
      <t xml:space="preserve"> keto-ol</t>
    </r>
  </si>
  <si>
    <r>
      <t>MeH HG</t>
    </r>
    <r>
      <rPr>
        <vertAlign val="subscript"/>
        <sz val="11"/>
        <rFont val="Calibri"/>
        <family val="2"/>
      </rPr>
      <t>28</t>
    </r>
    <r>
      <rPr>
        <sz val="11"/>
        <rFont val="Calibri"/>
        <family val="2"/>
      </rPr>
      <t xml:space="preserve"> triol</t>
    </r>
  </si>
  <si>
    <r>
      <t>MeH HG</t>
    </r>
    <r>
      <rPr>
        <vertAlign val="subscript"/>
        <sz val="11"/>
        <color rgb="FF000000"/>
        <rFont val="Calibri"/>
        <family val="2"/>
      </rPr>
      <t>30</t>
    </r>
    <r>
      <rPr>
        <sz val="11"/>
        <color rgb="FF000000"/>
        <rFont val="Calibri"/>
        <family val="2"/>
      </rPr>
      <t xml:space="preserve"> keto-ol</t>
    </r>
  </si>
  <si>
    <r>
      <t>MeH HG</t>
    </r>
    <r>
      <rPr>
        <vertAlign val="subscript"/>
        <sz val="11"/>
        <color rgb="FF000000"/>
        <rFont val="Calibri"/>
        <family val="2"/>
      </rPr>
      <t>30</t>
    </r>
    <r>
      <rPr>
        <sz val="11"/>
        <color rgb="FF000000"/>
        <rFont val="Calibri"/>
        <family val="2"/>
      </rPr>
      <t xml:space="preserve"> diol</t>
    </r>
  </si>
  <si>
    <r>
      <t>MeH HG</t>
    </r>
    <r>
      <rPr>
        <vertAlign val="subscript"/>
        <sz val="11"/>
        <color rgb="FF000000"/>
        <rFont val="Calibri"/>
        <family val="2"/>
      </rPr>
      <t>30</t>
    </r>
    <r>
      <rPr>
        <sz val="11"/>
        <color rgb="FF000000"/>
        <rFont val="Calibri"/>
        <family val="2"/>
      </rPr>
      <t xml:space="preserve"> triol</t>
    </r>
  </si>
  <si>
    <r>
      <t>MeH HG</t>
    </r>
    <r>
      <rPr>
        <vertAlign val="subscript"/>
        <sz val="11"/>
        <color rgb="FF000000"/>
        <rFont val="Calibri"/>
        <family val="2"/>
      </rPr>
      <t>32</t>
    </r>
    <r>
      <rPr>
        <sz val="11"/>
        <color rgb="FF000000"/>
        <rFont val="Calibri"/>
        <family val="2"/>
      </rPr>
      <t xml:space="preserve"> triol</t>
    </r>
  </si>
  <si>
    <r>
      <t>P-P C</t>
    </r>
    <r>
      <rPr>
        <vertAlign val="subscript"/>
        <sz val="11"/>
        <color rgb="FF000000"/>
        <rFont val="Calibri"/>
        <family val="2"/>
      </rPr>
      <t>24</t>
    </r>
    <r>
      <rPr>
        <sz val="11"/>
        <color rgb="FF000000"/>
        <rFont val="Calibri"/>
        <family val="2"/>
      </rPr>
      <t xml:space="preserve"> ol</t>
    </r>
  </si>
  <si>
    <r>
      <rPr>
        <i/>
        <sz val="11"/>
        <color rgb="FF000000"/>
        <rFont val="Calibri"/>
        <family val="2"/>
      </rPr>
      <t>Gloeocapsopsis crepidinum</t>
    </r>
    <r>
      <rPr>
        <sz val="11"/>
        <color rgb="FF000000"/>
        <rFont val="Calibri"/>
        <family val="2"/>
      </rPr>
      <t xml:space="preserve"> (LEGE 06123)</t>
    </r>
  </si>
  <si>
    <t>Loss of C12H17O8 2 x pentose sugar</t>
  </si>
  <si>
    <t>Subsequent loss of H2O</t>
  </si>
  <si>
    <r>
      <t>H C</t>
    </r>
    <r>
      <rPr>
        <vertAlign val="subscript"/>
        <sz val="11"/>
        <color rgb="FF000000"/>
        <rFont val="Calibri"/>
        <family val="2"/>
      </rPr>
      <t>24</t>
    </r>
    <r>
      <rPr>
        <sz val="11"/>
        <color rgb="FF000000"/>
        <rFont val="Calibri"/>
        <family val="2"/>
      </rPr>
      <t xml:space="preserve"> ol</t>
    </r>
  </si>
  <si>
    <r>
      <rPr>
        <i/>
        <sz val="11"/>
        <color rgb="FF000000"/>
        <rFont val="Calibri"/>
        <family val="2"/>
      </rPr>
      <t xml:space="preserve">Pleurocapsales cyanobacterium </t>
    </r>
    <r>
      <rPr>
        <sz val="11"/>
        <color rgb="FF000000"/>
        <rFont val="Calibri"/>
        <family val="2"/>
      </rPr>
      <t>(LEGE 10410)</t>
    </r>
  </si>
  <si>
    <t>Loss of C6H10O5 hexose sugar</t>
  </si>
  <si>
    <r>
      <t>P C</t>
    </r>
    <r>
      <rPr>
        <vertAlign val="subscript"/>
        <sz val="11"/>
        <color rgb="FF000000"/>
        <rFont val="Calibri"/>
        <family val="2"/>
      </rPr>
      <t>24</t>
    </r>
    <r>
      <rPr>
        <sz val="11"/>
        <color rgb="FF000000"/>
        <rFont val="Calibri"/>
        <family val="2"/>
      </rPr>
      <t xml:space="preserve"> ol</t>
    </r>
  </si>
  <si>
    <t>Loss of C5H8O4 pentose sugar</t>
  </si>
  <si>
    <r>
      <t>C</t>
    </r>
    <r>
      <rPr>
        <vertAlign val="subscript"/>
        <sz val="11"/>
        <color rgb="FF000000"/>
        <rFont val="Calibri"/>
        <family val="2"/>
      </rPr>
      <t>24</t>
    </r>
    <r>
      <rPr>
        <sz val="11"/>
        <color rgb="FF000000"/>
        <rFont val="Calibri"/>
        <family val="2"/>
      </rPr>
      <t xml:space="preserve"> diol</t>
    </r>
  </si>
  <si>
    <t>Loss of H2O</t>
  </si>
  <si>
    <t xml:space="preserve">Stigonema ocellatum </t>
  </si>
  <si>
    <r>
      <rPr>
        <i/>
        <sz val="11"/>
        <color theme="1"/>
        <rFont val="Calibri"/>
        <family val="2"/>
        <scheme val="minor"/>
      </rPr>
      <t xml:space="preserve">Calothrix </t>
    </r>
    <r>
      <rPr>
        <sz val="11"/>
        <color theme="1"/>
        <rFont val="Calibri"/>
        <family val="2"/>
        <scheme val="minor"/>
      </rPr>
      <t xml:space="preserve">sp. </t>
    </r>
  </si>
  <si>
    <t>Richelia intracellularis</t>
  </si>
  <si>
    <t xml:space="preserve">Richelia euintracellularis </t>
  </si>
  <si>
    <t>Nostoc azollae</t>
  </si>
  <si>
    <t xml:space="preserve">Umezakia ovalisporum </t>
  </si>
  <si>
    <t>Nodularia spumigena</t>
  </si>
  <si>
    <t>Primer Name</t>
  </si>
  <si>
    <t>Sequence</t>
  </si>
  <si>
    <t>Purpose</t>
  </si>
  <si>
    <t>Annealing site</t>
  </si>
  <si>
    <t>Rv2_Hali14_mod</t>
  </si>
  <si>
    <t>CGAAGTTTTAGCCACAGTTC</t>
  </si>
  <si>
    <r>
      <t>Check integration of Kanamycin resistance cassette (Kan</t>
    </r>
    <r>
      <rPr>
        <vertAlign val="superscript"/>
        <sz val="11"/>
        <color theme="1"/>
        <rFont val="Calibri"/>
        <family val="2"/>
        <scheme val="minor"/>
      </rPr>
      <t>R</t>
    </r>
    <r>
      <rPr>
        <sz val="11"/>
        <color theme="1"/>
        <rFont val="Calibri"/>
        <family val="2"/>
        <scheme val="minor"/>
      </rPr>
      <t xml:space="preserve">) in </t>
    </r>
    <r>
      <rPr>
        <i/>
        <sz val="11"/>
        <color theme="1"/>
        <rFont val="Calibri"/>
        <family val="2"/>
        <scheme val="minor"/>
      </rPr>
      <t>all5341</t>
    </r>
    <r>
      <rPr>
        <sz val="11"/>
        <color theme="1"/>
        <rFont val="Calibri"/>
        <family val="2"/>
        <scheme val="minor"/>
      </rPr>
      <t xml:space="preserve"> deletion</t>
    </r>
  </si>
  <si>
    <t>3' UTR of all5341 (long fragment)</t>
  </si>
  <si>
    <t xml:space="preserve"> modified from Halimatul et. al 2014</t>
  </si>
  <si>
    <t>Fw3_Hali14</t>
  </si>
  <si>
    <t>CCGCTTCCTTTAGCAGC</t>
  </si>
  <si>
    <t>Kanamycing resistance cassette</t>
  </si>
  <si>
    <t xml:space="preserve"> Halimatul et. al 2014</t>
  </si>
  <si>
    <t>HR1_hglT_F</t>
  </si>
  <si>
    <t>GGGAAGATAACTGTTGATTGT</t>
  </si>
  <si>
    <r>
      <t xml:space="preserve">Check segregation of </t>
    </r>
    <r>
      <rPr>
        <i/>
        <sz val="11"/>
        <color theme="1"/>
        <rFont val="Calibri"/>
        <family val="2"/>
        <scheme val="minor"/>
      </rPr>
      <t>all5341</t>
    </r>
    <r>
      <rPr>
        <sz val="11"/>
        <color theme="1"/>
        <rFont val="Calibri"/>
        <family val="2"/>
        <scheme val="minor"/>
      </rPr>
      <t xml:space="preserve"> deletion</t>
    </r>
  </si>
  <si>
    <t>3' UTR of all5341 (short fragment)</t>
  </si>
  <si>
    <t xml:space="preserve">This study </t>
  </si>
  <si>
    <t>HR2_hglT_R</t>
  </si>
  <si>
    <t>CATACAGGCTGACCAATCG</t>
  </si>
  <si>
    <t>5' UTR of all5341 (short fragment)</t>
  </si>
  <si>
    <t>PaadA_out</t>
  </si>
  <si>
    <t>ACAGCTTACGAACCGAACAG</t>
  </si>
  <si>
    <t>Check gene insertion and insert sequencing</t>
  </si>
  <si>
    <t>Promoter of Spectinomycin resistance gene (aadA)</t>
  </si>
  <si>
    <t>PglnA_F</t>
  </si>
  <si>
    <t>AAGAAATTGGCAGAGAAGGAGT</t>
  </si>
  <si>
    <t>Insert sequencing</t>
  </si>
  <si>
    <t>PglnA promoter</t>
  </si>
  <si>
    <t>GOI_R</t>
  </si>
  <si>
    <t>TTAAGCGGGCTAATTCGAGG</t>
  </si>
  <si>
    <t>pAM5404 backbone and derivatives</t>
  </si>
  <si>
    <t>`</t>
  </si>
  <si>
    <t>Strain and plasmid name</t>
  </si>
  <si>
    <r>
      <rPr>
        <b/>
        <i/>
        <sz val="11"/>
        <color theme="1"/>
        <rFont val="Calibri"/>
        <family val="2"/>
        <scheme val="minor"/>
      </rPr>
      <t>E.coli</t>
    </r>
    <r>
      <rPr>
        <b/>
        <sz val="11"/>
        <color theme="1"/>
        <rFont val="Calibri"/>
        <family val="2"/>
        <scheme val="minor"/>
      </rPr>
      <t xml:space="preserve"> host strain</t>
    </r>
  </si>
  <si>
    <t>Genes</t>
  </si>
  <si>
    <r>
      <t>Ab</t>
    </r>
    <r>
      <rPr>
        <b/>
        <vertAlign val="superscript"/>
        <sz val="11"/>
        <color theme="1"/>
        <rFont val="Calibri"/>
        <family val="2"/>
        <scheme val="minor"/>
      </rPr>
      <t>r</t>
    </r>
  </si>
  <si>
    <t>Plasmid backbone</t>
  </si>
  <si>
    <t>Description</t>
  </si>
  <si>
    <t>Source</t>
  </si>
  <si>
    <t>Reference in literature</t>
  </si>
  <si>
    <t>pRL443</t>
  </si>
  <si>
    <t>DH5alpha</t>
  </si>
  <si>
    <t>Amp</t>
  </si>
  <si>
    <t>RP4</t>
  </si>
  <si>
    <r>
      <t xml:space="preserve">Shuttle vector suitable for mobilizing plasmids to </t>
    </r>
    <r>
      <rPr>
        <i/>
        <sz val="11"/>
        <color theme="1"/>
        <rFont val="Calibri"/>
        <family val="2"/>
        <scheme val="minor"/>
      </rPr>
      <t>Anabaena</t>
    </r>
    <r>
      <rPr>
        <sz val="11"/>
        <color theme="1"/>
        <rFont val="Calibri"/>
        <family val="2"/>
        <scheme val="minor"/>
      </rPr>
      <t xml:space="preserve"> (</t>
    </r>
    <r>
      <rPr>
        <i/>
        <sz val="11"/>
        <color theme="1"/>
        <rFont val="Calibri"/>
        <family val="2"/>
        <scheme val="minor"/>
      </rPr>
      <t>Nostoc</t>
    </r>
    <r>
      <rPr>
        <sz val="11"/>
        <color theme="1"/>
        <rFont val="Calibri"/>
        <family val="2"/>
        <scheme val="minor"/>
      </rPr>
      <t>) sp. strain PCC 7120 and other cyanobacterial strains. Low copy plasmid. Derived from RP4, which is identical, or nearly so, to Birmingham IncP-alpha plasmid isolate RK2, whose sequence is presented in GenBank: BN000925.1</t>
    </r>
  </si>
  <si>
    <t>Gift from Peter Wolk (Addgene plasmid # 70261 ; http://n2t.net/addgene:70261 ; RRID:Addgene_70261)</t>
  </si>
  <si>
    <t>Elhai J, Vepritskiy A, Muro-Pastor AM, Flores E, Wolk CP. Reduction of conjugal transfer efficiency by three restriction activities of Anabaena sp. strain PCC 7120. J Bacteriol. 1997 Mar;179(6):1998-2005. doi: 10.1128/jb.179.6.1998-2005.1997. PMID: 9068647; PMCID: PMC178925.</t>
  </si>
  <si>
    <t>pRL623</t>
  </si>
  <si>
    <t>DH5alphaMCR</t>
  </si>
  <si>
    <t>encodes methylases AvaiM, Eco47iiM, and Ecot22iM that target sites subject to restriction in Anabaena sp. strain PCC 7120</t>
  </si>
  <si>
    <t>Cm</t>
  </si>
  <si>
    <t>pRL542</t>
  </si>
  <si>
    <t>helper plasmid for bacterial conjugal DNA transfer</t>
  </si>
  <si>
    <t>Gift from Peter Wolk (Addgene plasmid # 58494 ; http://n2t.net/addgene:58494 ; RRID:Addgene_58494)</t>
  </si>
  <si>
    <t>pAM5404</t>
  </si>
  <si>
    <t>empty backbone</t>
  </si>
  <si>
    <t>RSF1010</t>
  </si>
  <si>
    <t>RSF1010-based broad host-range plasmid with additional RK2-based basis of mobiliy (bom) site</t>
  </si>
  <si>
    <t>Gift from Susan Golden (Addgene plasmid # 132660 ; http://n2t.net/addgene:132660 ; RRID:Addgene_132660)</t>
  </si>
  <si>
    <t>Bishé B, Taton A, Golden JW. Modification of RSF1010-Based Broad-Host-Range Plasmids for Improved Conjugation and Cyanobacterial Bioprospecting. iScience. 2019 Oct 25;20:216-228. doi: 10.1016/j.isci.2019.09.002. Epub 2019 Sep 10. PMID: 31585408; PMCID: PMC6817606.</t>
  </si>
  <si>
    <t>pRP002</t>
  </si>
  <si>
    <t>TOP10</t>
  </si>
  <si>
    <t xml:space="preserve">aadA </t>
  </si>
  <si>
    <t>Str/Spec</t>
  </si>
  <si>
    <t>pBluescript II KS (+)</t>
  </si>
  <si>
    <r>
      <t xml:space="preserve">Str/Spec resistance cassette from pAM5409 synthesied by baseclear and flanked by </t>
    </r>
    <r>
      <rPr>
        <i/>
        <sz val="11"/>
        <color theme="1"/>
        <rFont val="Calibri"/>
        <family val="2"/>
        <scheme val="minor"/>
      </rPr>
      <t>ZraI</t>
    </r>
    <r>
      <rPr>
        <sz val="11"/>
        <color theme="1"/>
        <rFont val="Calibri"/>
        <family val="2"/>
        <scheme val="minor"/>
      </rPr>
      <t xml:space="preserve"> sites</t>
    </r>
  </si>
  <si>
    <t>Synthesized by BaseClear for this study</t>
  </si>
  <si>
    <t>pRP003</t>
  </si>
  <si>
    <r>
      <t>P</t>
    </r>
    <r>
      <rPr>
        <vertAlign val="subscript"/>
        <sz val="11"/>
        <color theme="1"/>
        <rFont val="Calibri"/>
        <family val="2"/>
        <scheme val="minor"/>
      </rPr>
      <t>glnA</t>
    </r>
    <r>
      <rPr>
        <sz val="11"/>
        <color theme="1"/>
        <rFont val="Calibri"/>
        <family val="2"/>
        <scheme val="minor"/>
      </rPr>
      <t>::all5341</t>
    </r>
  </si>
  <si>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xml:space="preserve">) gene from Anabaena sp. PCC7120  expressed under regulation of  PglnA promoter, and flanked by </t>
    </r>
    <r>
      <rPr>
        <i/>
        <sz val="11"/>
        <color theme="1"/>
        <rFont val="Calibri"/>
        <family val="2"/>
        <scheme val="minor"/>
      </rPr>
      <t>ZraI</t>
    </r>
    <r>
      <rPr>
        <sz val="11"/>
        <color theme="1"/>
        <rFont val="Calibri"/>
        <family val="2"/>
        <scheme val="minor"/>
      </rPr>
      <t xml:space="preserve"> sites</t>
    </r>
  </si>
  <si>
    <t>pRP004</t>
  </si>
  <si>
    <r>
      <t>P</t>
    </r>
    <r>
      <rPr>
        <vertAlign val="subscript"/>
        <sz val="11"/>
        <color theme="1"/>
        <rFont val="Calibri"/>
        <family val="2"/>
        <scheme val="minor"/>
      </rPr>
      <t>glnA</t>
    </r>
    <r>
      <rPr>
        <sz val="11"/>
        <color theme="1"/>
        <rFont val="Calibri"/>
        <family val="2"/>
        <scheme val="minor"/>
      </rPr>
      <t>::HglT_Ri70</t>
    </r>
  </si>
  <si>
    <r>
      <t xml:space="preserve">Gene from Richelia intracellularis (RINTHH_17770) homologous to </t>
    </r>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xml:space="preserve">) gene from </t>
    </r>
    <r>
      <rPr>
        <i/>
        <sz val="11"/>
        <color theme="1"/>
        <rFont val="Calibri"/>
        <family val="2"/>
        <scheme val="minor"/>
      </rPr>
      <t>Anabaena</t>
    </r>
    <r>
      <rPr>
        <sz val="11"/>
        <color theme="1"/>
        <rFont val="Calibri"/>
        <family val="2"/>
        <scheme val="minor"/>
      </rPr>
      <t xml:space="preserve"> sp. PCC7120 expressed under regulation of  PglnA promoter, and flanked by ZraI sites</t>
    </r>
  </si>
  <si>
    <t>pRP005</t>
  </si>
  <si>
    <r>
      <t>P</t>
    </r>
    <r>
      <rPr>
        <vertAlign val="subscript"/>
        <sz val="11"/>
        <color theme="1"/>
        <rFont val="Calibri"/>
        <family val="2"/>
        <scheme val="minor"/>
      </rPr>
      <t>glnA</t>
    </r>
    <r>
      <rPr>
        <sz val="11"/>
        <color theme="1"/>
        <rFont val="Calibri"/>
        <family val="2"/>
        <scheme val="minor"/>
      </rPr>
      <t>::HglT_Ri84</t>
    </r>
  </si>
  <si>
    <r>
      <t xml:space="preserve">Gene from Richelia intracellularis (RINTHH_20790) homologous to </t>
    </r>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xml:space="preserve">) gene from </t>
    </r>
    <r>
      <rPr>
        <i/>
        <sz val="11"/>
        <color theme="1"/>
        <rFont val="Calibri"/>
        <family val="2"/>
        <scheme val="minor"/>
      </rPr>
      <t>Anabaena</t>
    </r>
    <r>
      <rPr>
        <sz val="11"/>
        <color theme="1"/>
        <rFont val="Calibri"/>
        <family val="2"/>
        <scheme val="minor"/>
      </rPr>
      <t xml:space="preserve"> sp. PCC7120 expressed under regulation of  PglnA promoter, and flanked by ZraI sites. The sequence of this gene was obtained using a genome annotated using RAST. </t>
    </r>
  </si>
  <si>
    <t>pRP006</t>
  </si>
  <si>
    <r>
      <t>P</t>
    </r>
    <r>
      <rPr>
        <vertAlign val="subscript"/>
        <sz val="11"/>
        <color theme="1"/>
        <rFont val="Calibri"/>
        <family val="2"/>
        <scheme val="minor"/>
      </rPr>
      <t>glnA</t>
    </r>
    <r>
      <rPr>
        <sz val="11"/>
        <color theme="1"/>
        <rFont val="Calibri"/>
        <family val="2"/>
        <scheme val="minor"/>
      </rPr>
      <t>::all5341-His</t>
    </r>
  </si>
  <si>
    <t>same as pRP003 plus a C-t 6x His tag</t>
  </si>
  <si>
    <t>pRP007</t>
  </si>
  <si>
    <r>
      <t>P</t>
    </r>
    <r>
      <rPr>
        <vertAlign val="subscript"/>
        <sz val="11"/>
        <color theme="1"/>
        <rFont val="Calibri"/>
        <family val="2"/>
        <scheme val="minor"/>
      </rPr>
      <t>glnA</t>
    </r>
    <r>
      <rPr>
        <sz val="11"/>
        <color theme="1"/>
        <rFont val="Calibri"/>
        <family val="2"/>
        <scheme val="minor"/>
      </rPr>
      <t>::HglT_Ri70-His</t>
    </r>
  </si>
  <si>
    <t>same as pRP004 plus a C-t 6x His tag</t>
  </si>
  <si>
    <t>pRP008</t>
  </si>
  <si>
    <r>
      <t>P</t>
    </r>
    <r>
      <rPr>
        <vertAlign val="subscript"/>
        <sz val="11"/>
        <color theme="1"/>
        <rFont val="Calibri"/>
        <family val="2"/>
        <scheme val="minor"/>
      </rPr>
      <t>glnA</t>
    </r>
    <r>
      <rPr>
        <sz val="11"/>
        <color theme="1"/>
        <rFont val="Calibri"/>
        <family val="2"/>
        <scheme val="minor"/>
      </rPr>
      <t>::HglT_Ri84-His</t>
    </r>
  </si>
  <si>
    <t>same as pRP005 plus a C-t 6x His tag</t>
  </si>
  <si>
    <t>pRP009</t>
  </si>
  <si>
    <r>
      <t>NEB 5</t>
    </r>
    <r>
      <rPr>
        <sz val="11"/>
        <color theme="1"/>
        <rFont val="Symbol"/>
        <family val="1"/>
        <charset val="2"/>
      </rPr>
      <t>a</t>
    </r>
    <r>
      <rPr>
        <sz val="11"/>
        <color theme="1"/>
        <rFont val="Calibri"/>
        <family val="2"/>
        <scheme val="minor"/>
      </rPr>
      <t xml:space="preserve"> and TOP10</t>
    </r>
  </si>
  <si>
    <r>
      <t>aadA ::P</t>
    </r>
    <r>
      <rPr>
        <vertAlign val="subscript"/>
        <sz val="11"/>
        <color theme="1"/>
        <rFont val="Calibri"/>
        <family val="2"/>
        <scheme val="minor"/>
      </rPr>
      <t>glnA</t>
    </r>
    <r>
      <rPr>
        <sz val="11"/>
        <color theme="1"/>
        <rFont val="Calibri"/>
        <family val="2"/>
        <scheme val="minor"/>
      </rPr>
      <t>::all5341</t>
    </r>
  </si>
  <si>
    <r>
      <t>same as pRP003 plus Str/Spec resistance in a mobilizable plasmid backbone (pAM5404) in NEB5</t>
    </r>
    <r>
      <rPr>
        <sz val="11"/>
        <color theme="1"/>
        <rFont val="Symbol"/>
        <family val="1"/>
        <charset val="2"/>
      </rPr>
      <t>a</t>
    </r>
    <r>
      <rPr>
        <sz val="11"/>
        <color theme="1"/>
        <rFont val="Calibri"/>
        <family val="2"/>
        <scheme val="minor"/>
      </rPr>
      <t xml:space="preserve"> cells. </t>
    </r>
  </si>
  <si>
    <t>pRP010</t>
  </si>
  <si>
    <r>
      <t>aadA ::P</t>
    </r>
    <r>
      <rPr>
        <vertAlign val="subscript"/>
        <sz val="11"/>
        <color theme="1"/>
        <rFont val="Calibri"/>
        <family val="2"/>
        <scheme val="minor"/>
      </rPr>
      <t>glnA</t>
    </r>
    <r>
      <rPr>
        <sz val="11"/>
        <color theme="1"/>
        <rFont val="Calibri"/>
        <family val="2"/>
        <scheme val="minor"/>
      </rPr>
      <t>::HglT_Ri70</t>
    </r>
  </si>
  <si>
    <r>
      <t>same as pRP004 plus Str/Spec resistance in a mobilizable plasmid backbone (pAM5404) in NEB5</t>
    </r>
    <r>
      <rPr>
        <sz val="11"/>
        <color theme="1"/>
        <rFont val="Symbol"/>
        <family val="1"/>
        <charset val="2"/>
      </rPr>
      <t>a</t>
    </r>
    <r>
      <rPr>
        <sz val="11"/>
        <color theme="1"/>
        <rFont val="Calibri"/>
        <family val="2"/>
        <scheme val="minor"/>
      </rPr>
      <t xml:space="preserve"> cells. </t>
    </r>
  </si>
  <si>
    <t>pRP011</t>
  </si>
  <si>
    <r>
      <t>aadA ::P</t>
    </r>
    <r>
      <rPr>
        <vertAlign val="subscript"/>
        <sz val="11"/>
        <color theme="1"/>
        <rFont val="Calibri"/>
        <family val="2"/>
        <scheme val="minor"/>
      </rPr>
      <t>glnA</t>
    </r>
    <r>
      <rPr>
        <sz val="11"/>
        <color theme="1"/>
        <rFont val="Calibri"/>
        <family val="2"/>
        <scheme val="minor"/>
      </rPr>
      <t>::HglT_Ri84</t>
    </r>
  </si>
  <si>
    <r>
      <t>same as pRP005 plus Str/Spec resistance in a mobilizable plasmid backbone (pAM5404) in NEB5</t>
    </r>
    <r>
      <rPr>
        <sz val="11"/>
        <color theme="1"/>
        <rFont val="Symbol"/>
        <family val="1"/>
        <charset val="2"/>
      </rPr>
      <t>a</t>
    </r>
    <r>
      <rPr>
        <sz val="11"/>
        <color theme="1"/>
        <rFont val="Calibri"/>
        <family val="2"/>
        <scheme val="minor"/>
      </rPr>
      <t xml:space="preserve"> cells.</t>
    </r>
  </si>
  <si>
    <t>pRP012</t>
  </si>
  <si>
    <r>
      <t>aadA ::P</t>
    </r>
    <r>
      <rPr>
        <vertAlign val="subscript"/>
        <sz val="11"/>
        <color theme="1"/>
        <rFont val="Calibri"/>
        <family val="2"/>
        <scheme val="minor"/>
      </rPr>
      <t>glnA</t>
    </r>
    <r>
      <rPr>
        <sz val="11"/>
        <color theme="1"/>
        <rFont val="Calibri"/>
        <family val="2"/>
        <scheme val="minor"/>
      </rPr>
      <t>::all5341-His</t>
    </r>
  </si>
  <si>
    <r>
      <t>same as pRP006 plus Str/Spec resistance in a mobilizable plasmid backbone (pAM5404) in NEB5</t>
    </r>
    <r>
      <rPr>
        <sz val="11"/>
        <color theme="1"/>
        <rFont val="Symbol"/>
        <family val="1"/>
        <charset val="2"/>
      </rPr>
      <t>a</t>
    </r>
    <r>
      <rPr>
        <sz val="11"/>
        <color theme="1"/>
        <rFont val="Calibri"/>
        <family val="2"/>
        <scheme val="minor"/>
      </rPr>
      <t xml:space="preserve"> cells. </t>
    </r>
  </si>
  <si>
    <t>pRP013</t>
  </si>
  <si>
    <r>
      <t>NEB 5</t>
    </r>
    <r>
      <rPr>
        <sz val="11"/>
        <color theme="1"/>
        <rFont val="Symbol"/>
        <family val="1"/>
        <charset val="2"/>
      </rPr>
      <t>a</t>
    </r>
    <r>
      <rPr>
        <sz val="11"/>
        <color theme="1"/>
        <rFont val="Calibri"/>
        <family val="2"/>
        <scheme val="minor"/>
      </rPr>
      <t xml:space="preserve"> and TOP10</t>
    </r>
    <r>
      <rPr>
        <sz val="11"/>
        <color theme="1"/>
        <rFont val="Calibri"/>
        <family val="2"/>
        <scheme val="minor"/>
      </rPr>
      <t/>
    </r>
  </si>
  <si>
    <r>
      <t>aadA ::P</t>
    </r>
    <r>
      <rPr>
        <vertAlign val="subscript"/>
        <sz val="11"/>
        <color theme="1"/>
        <rFont val="Calibri"/>
        <family val="2"/>
        <scheme val="minor"/>
      </rPr>
      <t>glnA</t>
    </r>
    <r>
      <rPr>
        <sz val="11"/>
        <color theme="1"/>
        <rFont val="Calibri"/>
        <family val="2"/>
        <scheme val="minor"/>
      </rPr>
      <t>::HglT_Ri70-His</t>
    </r>
  </si>
  <si>
    <r>
      <t>same as pRP007 plus Str/Spec resistance in a mobilizable plasmid backbone (pAM5404) in NEB5</t>
    </r>
    <r>
      <rPr>
        <sz val="11"/>
        <color theme="1"/>
        <rFont val="Symbol"/>
        <family val="1"/>
        <charset val="2"/>
      </rPr>
      <t>a</t>
    </r>
    <r>
      <rPr>
        <sz val="11"/>
        <color theme="1"/>
        <rFont val="Calibri"/>
        <family val="2"/>
        <scheme val="minor"/>
      </rPr>
      <t xml:space="preserve"> cells. </t>
    </r>
  </si>
  <si>
    <t>pRP014</t>
  </si>
  <si>
    <r>
      <t>aadA ::P</t>
    </r>
    <r>
      <rPr>
        <vertAlign val="subscript"/>
        <sz val="11"/>
        <color theme="1"/>
        <rFont val="Calibri"/>
        <family val="2"/>
        <scheme val="minor"/>
      </rPr>
      <t>glnA</t>
    </r>
    <r>
      <rPr>
        <sz val="11"/>
        <color theme="1"/>
        <rFont val="Calibri"/>
        <family val="2"/>
        <scheme val="minor"/>
      </rPr>
      <t>::HglT_Ri84-His</t>
    </r>
  </si>
  <si>
    <r>
      <t>same as pRP008 plus Str/Spec resistance in a mobilizable plasmid backbone (pAM5404) in NEB5</t>
    </r>
    <r>
      <rPr>
        <sz val="11"/>
        <color theme="1"/>
        <rFont val="Symbol"/>
        <family val="1"/>
        <charset val="2"/>
      </rPr>
      <t>a</t>
    </r>
    <r>
      <rPr>
        <sz val="11"/>
        <color theme="1"/>
        <rFont val="Calibri"/>
        <family val="2"/>
        <scheme val="minor"/>
      </rPr>
      <t xml:space="preserve"> cells. </t>
    </r>
  </si>
  <si>
    <t>pRP015</t>
  </si>
  <si>
    <r>
      <t>P</t>
    </r>
    <r>
      <rPr>
        <vertAlign val="subscript"/>
        <sz val="11"/>
        <color theme="1"/>
        <rFont val="Calibri"/>
        <family val="2"/>
        <scheme val="minor"/>
      </rPr>
      <t>glnA</t>
    </r>
    <r>
      <rPr>
        <sz val="11"/>
        <color theme="1"/>
        <rFont val="Calibri"/>
        <family val="2"/>
        <scheme val="minor"/>
      </rPr>
      <t>::HglT_Ri84_long</t>
    </r>
  </si>
  <si>
    <r>
      <t xml:space="preserve">Gene from </t>
    </r>
    <r>
      <rPr>
        <i/>
        <sz val="11"/>
        <color theme="1"/>
        <rFont val="Calibri"/>
        <family val="2"/>
        <scheme val="minor"/>
      </rPr>
      <t xml:space="preserve">Richelia intracellularis </t>
    </r>
    <r>
      <rPr>
        <sz val="11"/>
        <color theme="1"/>
        <rFont val="Calibri"/>
        <family val="2"/>
        <scheme val="minor"/>
      </rPr>
      <t xml:space="preserve">(RINTHH_20790) homologous to </t>
    </r>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xml:space="preserve">) gene from </t>
    </r>
    <r>
      <rPr>
        <i/>
        <sz val="11"/>
        <color theme="1"/>
        <rFont val="Calibri"/>
        <family val="2"/>
        <scheme val="minor"/>
      </rPr>
      <t>Anabaena</t>
    </r>
    <r>
      <rPr>
        <sz val="11"/>
        <color theme="1"/>
        <rFont val="Calibri"/>
        <family val="2"/>
        <scheme val="minor"/>
      </rPr>
      <t xml:space="preserve"> sp. PCC7120 expressed under regulation of  PglnA promoter. Sequence obtained from IMG, contains 13 more aa than HglT_Ri84.</t>
    </r>
  </si>
  <si>
    <t>pRP016</t>
  </si>
  <si>
    <r>
      <t>P</t>
    </r>
    <r>
      <rPr>
        <vertAlign val="subscript"/>
        <sz val="11"/>
        <color theme="1"/>
        <rFont val="Calibri"/>
        <family val="2"/>
        <scheme val="minor"/>
      </rPr>
      <t>glnA</t>
    </r>
    <r>
      <rPr>
        <sz val="11"/>
        <color theme="1"/>
        <rFont val="Calibri"/>
        <family val="2"/>
        <scheme val="minor"/>
      </rPr>
      <t>::HglT_Ri27</t>
    </r>
  </si>
  <si>
    <r>
      <t xml:space="preserve">Genes from </t>
    </r>
    <r>
      <rPr>
        <i/>
        <sz val="11"/>
        <color theme="1"/>
        <rFont val="Calibri"/>
        <family val="2"/>
        <scheme val="minor"/>
      </rPr>
      <t>Richelia intracellularis</t>
    </r>
    <r>
      <rPr>
        <sz val="11"/>
        <color theme="1"/>
        <rFont val="Calibri"/>
        <family val="2"/>
        <scheme val="minor"/>
      </rPr>
      <t xml:space="preserve"> RINTHH_5560 and RINTHH_5570  (plus the intergenic region), flanked by </t>
    </r>
    <r>
      <rPr>
        <i/>
        <sz val="11"/>
        <color theme="1"/>
        <rFont val="Calibri"/>
        <family val="2"/>
        <scheme val="minor"/>
      </rPr>
      <t>ZraI</t>
    </r>
    <r>
      <rPr>
        <sz val="11"/>
        <color theme="1"/>
        <rFont val="Calibri"/>
        <family val="2"/>
        <scheme val="minor"/>
      </rPr>
      <t xml:space="preserve"> sites.</t>
    </r>
  </si>
  <si>
    <t>pRP017</t>
  </si>
  <si>
    <r>
      <t>P</t>
    </r>
    <r>
      <rPr>
        <vertAlign val="subscript"/>
        <sz val="11"/>
        <color theme="1"/>
        <rFont val="Calibri"/>
        <family val="2"/>
        <scheme val="minor"/>
      </rPr>
      <t>glnA</t>
    </r>
    <r>
      <rPr>
        <sz val="11"/>
        <color theme="1"/>
        <rFont val="Calibri"/>
        <family val="2"/>
        <scheme val="minor"/>
      </rPr>
      <t>::HglT_Ri84_long-His</t>
    </r>
  </si>
  <si>
    <t>same as pRP015 plus a C-t 6x His tag</t>
  </si>
  <si>
    <t>pRP018</t>
  </si>
  <si>
    <r>
      <t>P</t>
    </r>
    <r>
      <rPr>
        <vertAlign val="subscript"/>
        <sz val="11"/>
        <color theme="1"/>
        <rFont val="Calibri"/>
        <family val="2"/>
        <scheme val="minor"/>
      </rPr>
      <t>glnA</t>
    </r>
    <r>
      <rPr>
        <sz val="11"/>
        <color theme="1"/>
        <rFont val="Calibri"/>
        <family val="2"/>
        <scheme val="minor"/>
      </rPr>
      <t>::HglT_Ri27-His</t>
    </r>
  </si>
  <si>
    <t>same as pRP016 plus a C-t 6x His tag</t>
  </si>
  <si>
    <t>pRP019</t>
  </si>
  <si>
    <r>
      <t>aadA ::P</t>
    </r>
    <r>
      <rPr>
        <vertAlign val="subscript"/>
        <sz val="11"/>
        <color theme="1"/>
        <rFont val="Calibri"/>
        <family val="2"/>
        <scheme val="minor"/>
      </rPr>
      <t>glnA</t>
    </r>
    <r>
      <rPr>
        <sz val="11"/>
        <color theme="1"/>
        <rFont val="Calibri"/>
        <family val="2"/>
        <scheme val="minor"/>
      </rPr>
      <t>::HglT_Ri84_long</t>
    </r>
  </si>
  <si>
    <r>
      <t>same as pRP015 plus Str/Spec resistance in a mobilizable plasmid backbone (pAM5404) in NEB5</t>
    </r>
    <r>
      <rPr>
        <sz val="11"/>
        <color theme="1"/>
        <rFont val="Symbol"/>
        <family val="1"/>
        <charset val="2"/>
      </rPr>
      <t>a</t>
    </r>
    <r>
      <rPr>
        <sz val="11"/>
        <color theme="1"/>
        <rFont val="Calibri"/>
        <family val="2"/>
        <scheme val="minor"/>
      </rPr>
      <t xml:space="preserve"> cells. </t>
    </r>
  </si>
  <si>
    <t>pRP020</t>
  </si>
  <si>
    <r>
      <t>aadA ::P</t>
    </r>
    <r>
      <rPr>
        <vertAlign val="subscript"/>
        <sz val="11"/>
        <color theme="1"/>
        <rFont val="Calibri"/>
        <family val="2"/>
        <scheme val="minor"/>
      </rPr>
      <t>glnA</t>
    </r>
    <r>
      <rPr>
        <sz val="11"/>
        <color theme="1"/>
        <rFont val="Calibri"/>
        <family val="2"/>
        <scheme val="minor"/>
      </rPr>
      <t>::HglT_Ri27</t>
    </r>
  </si>
  <si>
    <r>
      <t>same as pRP016 plus Str/Spec resistance in a mobilizable plasmid backbone (pAM5404) in NEB5</t>
    </r>
    <r>
      <rPr>
        <sz val="11"/>
        <color theme="1"/>
        <rFont val="Symbol"/>
        <family val="1"/>
        <charset val="2"/>
      </rPr>
      <t>a</t>
    </r>
    <r>
      <rPr>
        <sz val="11"/>
        <color theme="1"/>
        <rFont val="Calibri"/>
        <family val="2"/>
        <scheme val="minor"/>
      </rPr>
      <t xml:space="preserve"> cells. </t>
    </r>
  </si>
  <si>
    <t>pRP021</t>
  </si>
  <si>
    <r>
      <t>aadA ::P</t>
    </r>
    <r>
      <rPr>
        <vertAlign val="subscript"/>
        <sz val="11"/>
        <color theme="1"/>
        <rFont val="Calibri"/>
        <family val="2"/>
        <scheme val="minor"/>
      </rPr>
      <t>glnA</t>
    </r>
    <r>
      <rPr>
        <sz val="11"/>
        <color theme="1"/>
        <rFont val="Calibri"/>
        <family val="2"/>
        <scheme val="minor"/>
      </rPr>
      <t>::HglT_Ri84_long-His</t>
    </r>
  </si>
  <si>
    <r>
      <t>same as pRP017 plus Str/Spec resistance in a mobilizable plasmid backbone (pAM5404) in NEB5</t>
    </r>
    <r>
      <rPr>
        <sz val="11"/>
        <color theme="1"/>
        <rFont val="Symbol"/>
        <family val="1"/>
        <charset val="2"/>
      </rPr>
      <t>a</t>
    </r>
    <r>
      <rPr>
        <sz val="11"/>
        <color theme="1"/>
        <rFont val="Calibri"/>
        <family val="2"/>
        <scheme val="minor"/>
      </rPr>
      <t xml:space="preserve"> cells. </t>
    </r>
  </si>
  <si>
    <t>pRP022</t>
  </si>
  <si>
    <r>
      <t>aadA ::P</t>
    </r>
    <r>
      <rPr>
        <vertAlign val="subscript"/>
        <sz val="11"/>
        <color theme="1"/>
        <rFont val="Calibri"/>
        <family val="2"/>
        <scheme val="minor"/>
      </rPr>
      <t>glnA</t>
    </r>
    <r>
      <rPr>
        <sz val="11"/>
        <color theme="1"/>
        <rFont val="Calibri"/>
        <family val="2"/>
        <scheme val="minor"/>
      </rPr>
      <t>::HglT_Ri27-His</t>
    </r>
  </si>
  <si>
    <r>
      <t>same as pRP018 plus Str/Spec resistance in a mobilizable plasmid backbone (pAM5404) in NEB5</t>
    </r>
    <r>
      <rPr>
        <sz val="11"/>
        <color theme="1"/>
        <rFont val="Symbol"/>
        <family val="1"/>
        <charset val="2"/>
      </rPr>
      <t>a</t>
    </r>
    <r>
      <rPr>
        <sz val="11"/>
        <color theme="1"/>
        <rFont val="Calibri"/>
        <family val="2"/>
        <scheme val="minor"/>
      </rPr>
      <t xml:space="preserve"> cells. </t>
    </r>
  </si>
  <si>
    <t xml:space="preserve">Plasmid </t>
  </si>
  <si>
    <t>Background strain</t>
  </si>
  <si>
    <t>Heterologous genes</t>
  </si>
  <si>
    <t>wt</t>
  </si>
  <si>
    <t>wild type</t>
  </si>
  <si>
    <t xml:space="preserve">Dr. K. Awai </t>
  </si>
  <si>
    <r>
      <rPr>
        <b/>
        <sz val="11"/>
        <color theme="1"/>
        <rFont val="Symbol"/>
        <family val="1"/>
        <charset val="2"/>
      </rPr>
      <t>D</t>
    </r>
    <r>
      <rPr>
        <b/>
        <i/>
        <sz val="11"/>
        <color theme="1"/>
        <rFont val="Calibri"/>
        <family val="2"/>
        <scheme val="minor"/>
      </rPr>
      <t>hglT</t>
    </r>
  </si>
  <si>
    <t>npt</t>
  </si>
  <si>
    <t>Kan/Neo</t>
  </si>
  <si>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xml:space="preserve">) gene replaced with </t>
    </r>
    <r>
      <rPr>
        <i/>
        <sz val="11"/>
        <color theme="1"/>
        <rFont val="Calibri"/>
        <family val="2"/>
        <scheme val="minor"/>
      </rPr>
      <t>npt</t>
    </r>
    <r>
      <rPr>
        <sz val="11"/>
        <color theme="1"/>
        <rFont val="Calibri"/>
        <family val="2"/>
        <scheme val="minor"/>
      </rPr>
      <t xml:space="preserve"> resistance casette </t>
    </r>
  </si>
  <si>
    <t>ARP001</t>
  </si>
  <si>
    <r>
      <rPr>
        <sz val="11"/>
        <color theme="1"/>
        <rFont val="Symbol"/>
        <family val="1"/>
        <charset val="2"/>
      </rPr>
      <t>D</t>
    </r>
    <r>
      <rPr>
        <i/>
        <sz val="11"/>
        <color theme="1"/>
        <rFont val="Calibri"/>
        <family val="2"/>
        <scheme val="minor"/>
      </rPr>
      <t>hglT</t>
    </r>
  </si>
  <si>
    <r>
      <rPr>
        <i/>
        <sz val="11"/>
        <color theme="1"/>
        <rFont val="Calibri"/>
        <family val="2"/>
        <scheme val="minor"/>
      </rPr>
      <t xml:space="preserve">npt, </t>
    </r>
    <r>
      <rPr>
        <sz val="11"/>
        <color theme="1"/>
        <rFont val="Calibri"/>
        <family val="2"/>
        <scheme val="minor"/>
      </rPr>
      <t>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 xml:space="preserve">::all5341-His, </t>
    </r>
    <r>
      <rPr>
        <i/>
        <sz val="11"/>
        <color theme="1"/>
        <rFont val="Calibri"/>
        <family val="2"/>
        <scheme val="minor"/>
      </rPr>
      <t>npt</t>
    </r>
  </si>
  <si>
    <r>
      <rPr>
        <sz val="11"/>
        <color theme="1"/>
        <rFont val="Calibri"/>
        <family val="2"/>
      </rPr>
      <t>∆</t>
    </r>
    <r>
      <rPr>
        <i/>
        <sz val="11"/>
        <color theme="1"/>
        <rFont val="Calibri"/>
        <family val="2"/>
      </rPr>
      <t>hglT</t>
    </r>
    <r>
      <rPr>
        <sz val="11"/>
        <color theme="1"/>
        <rFont val="Calibri"/>
        <family val="2"/>
        <scheme val="minor"/>
      </rPr>
      <t xml:space="preserve"> </t>
    </r>
    <r>
      <rPr>
        <i/>
        <sz val="11"/>
        <color theme="1"/>
        <rFont val="Calibri"/>
        <family val="2"/>
        <scheme val="minor"/>
      </rPr>
      <t>Anabaena</t>
    </r>
    <r>
      <rPr>
        <sz val="11"/>
        <color theme="1"/>
        <rFont val="Calibri"/>
        <family val="2"/>
        <scheme val="minor"/>
      </rPr>
      <t xml:space="preserve"> sp. PCC7120 strain harbouring a self replicative plasmid containing </t>
    </r>
    <r>
      <rPr>
        <i/>
        <sz val="11"/>
        <color theme="1"/>
        <rFont val="Calibri"/>
        <family val="2"/>
        <scheme val="minor"/>
      </rPr>
      <t>all5341</t>
    </r>
    <r>
      <rPr>
        <sz val="11"/>
        <color theme="1"/>
        <rFont val="Calibri"/>
        <family val="2"/>
        <scheme val="minor"/>
      </rPr>
      <t xml:space="preserve"> (</t>
    </r>
    <r>
      <rPr>
        <i/>
        <sz val="11"/>
        <color theme="1"/>
        <rFont val="Calibri"/>
        <family val="2"/>
        <scheme val="minor"/>
      </rPr>
      <t>hglT</t>
    </r>
    <r>
      <rPr>
        <sz val="11"/>
        <color theme="1"/>
        <rFont val="Calibri"/>
        <family val="2"/>
        <scheme val="minor"/>
      </rPr>
      <t>) gene from Anabaena sp. PCC7120  plus His-tag, expressed under regulation of  PglnA promoter and a Sp/Spec resistance gene(aadA)</t>
    </r>
  </si>
  <si>
    <t>ARP002n</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17770-His</t>
    </r>
  </si>
  <si>
    <r>
      <rPr>
        <sz val="11"/>
        <color theme="1"/>
        <rFont val="Calibri"/>
        <family val="2"/>
      </rPr>
      <t>∆</t>
    </r>
    <r>
      <rPr>
        <i/>
        <sz val="11"/>
        <color theme="1"/>
        <rFont val="Calibri"/>
        <family val="2"/>
        <scheme val="minor"/>
      </rPr>
      <t>hglT Anabaena</t>
    </r>
    <r>
      <rPr>
        <sz val="11"/>
        <color theme="1"/>
        <rFont val="Calibri"/>
        <family val="2"/>
        <scheme val="minor"/>
      </rPr>
      <t xml:space="preserve"> sp. PCC7120 strain harbouring a self replicative plasmid containing RINTHH_17770 gene from Richelia intracellularis plus His-tag, expressed under regulation of  PglnA promoter and a Sp/Spec resistance gene(aadA)</t>
    </r>
  </si>
  <si>
    <t>ARP003</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20790-His</t>
    </r>
  </si>
  <si>
    <r>
      <rPr>
        <sz val="11"/>
        <color theme="1"/>
        <rFont val="Calibri"/>
        <family val="2"/>
      </rPr>
      <t>∆</t>
    </r>
    <r>
      <rPr>
        <i/>
        <sz val="11"/>
        <color theme="1"/>
        <rFont val="Calibri"/>
        <family val="2"/>
      </rPr>
      <t>hglT</t>
    </r>
    <r>
      <rPr>
        <sz val="11"/>
        <color theme="1"/>
        <rFont val="Calibri"/>
        <family val="2"/>
      </rPr>
      <t xml:space="preserve"> </t>
    </r>
    <r>
      <rPr>
        <i/>
        <sz val="11"/>
        <color theme="1"/>
        <rFont val="Calibri"/>
        <family val="2"/>
        <scheme val="minor"/>
      </rPr>
      <t xml:space="preserve">Anabaena </t>
    </r>
    <r>
      <rPr>
        <sz val="11"/>
        <color theme="1"/>
        <rFont val="Calibri"/>
        <family val="2"/>
        <scheme val="minor"/>
      </rPr>
      <t>sp. PCC7120 strain harbouring a self replicative plasmid containing RINTHH_20790 gene from Richelia intracellularis plus His-tag, expressed under regulation of  PglnA promoter and a Sp/Spec resistance gene(aadA)</t>
    </r>
  </si>
  <si>
    <t>ARP004</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20790_long</t>
    </r>
  </si>
  <si>
    <r>
      <rPr>
        <sz val="11"/>
        <color theme="1"/>
        <rFont val="Calibri"/>
        <family val="2"/>
      </rPr>
      <t>∆</t>
    </r>
    <r>
      <rPr>
        <i/>
        <sz val="11"/>
        <color theme="1"/>
        <rFont val="Calibri"/>
        <family val="2"/>
        <scheme val="minor"/>
      </rPr>
      <t>hglT</t>
    </r>
    <r>
      <rPr>
        <sz val="11"/>
        <color theme="1"/>
        <rFont val="Calibri"/>
        <family val="2"/>
        <scheme val="minor"/>
      </rPr>
      <t xml:space="preserve"> </t>
    </r>
    <r>
      <rPr>
        <i/>
        <sz val="11"/>
        <color theme="1"/>
        <rFont val="Calibri"/>
        <family val="2"/>
        <scheme val="minor"/>
      </rPr>
      <t>Anabaena</t>
    </r>
    <r>
      <rPr>
        <sz val="11"/>
        <color theme="1"/>
        <rFont val="Calibri"/>
        <family val="2"/>
        <scheme val="minor"/>
      </rPr>
      <t xml:space="preserve"> sp. PCC7120 strain harbouring a self replicative plasmid containing RINTHH_20790 as annotated in IMG gene from Richelia intracellularis, expressed under regulation of  PglnA promoter and a Sp/Spec resistance gene(aadA)</t>
    </r>
  </si>
  <si>
    <t>ARP005</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5560-RINTHH_5570</t>
    </r>
  </si>
  <si>
    <r>
      <rPr>
        <sz val="11"/>
        <color theme="1"/>
        <rFont val="Calibri"/>
        <family val="2"/>
      </rPr>
      <t>∆</t>
    </r>
    <r>
      <rPr>
        <i/>
        <sz val="11"/>
        <color theme="1"/>
        <rFont val="Calibri"/>
        <family val="2"/>
        <scheme val="minor"/>
      </rPr>
      <t>hglT</t>
    </r>
    <r>
      <rPr>
        <sz val="11"/>
        <color theme="1"/>
        <rFont val="Calibri"/>
        <family val="2"/>
        <scheme val="minor"/>
      </rPr>
      <t xml:space="preserve"> </t>
    </r>
    <r>
      <rPr>
        <i/>
        <sz val="11"/>
        <color theme="1"/>
        <rFont val="Calibri"/>
        <family val="2"/>
        <scheme val="minor"/>
      </rPr>
      <t>Anabaena</t>
    </r>
    <r>
      <rPr>
        <sz val="11"/>
        <color theme="1"/>
        <rFont val="Calibri"/>
        <family val="2"/>
        <scheme val="minor"/>
      </rPr>
      <t xml:space="preserve"> sp. PCC7120 strain harbouring a self replicative plasmid containing RINTHH_5560 and RINTHH_5570  (plus the intergenic region) from Richelia intracellularis, expressed under regulation of  PglnA promoter and a Sp/Spec resistance gene(aadA)</t>
    </r>
  </si>
  <si>
    <t>ARP006</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20790_long-His</t>
    </r>
  </si>
  <si>
    <r>
      <rPr>
        <sz val="11"/>
        <color theme="1"/>
        <rFont val="Calibri"/>
        <family val="2"/>
      </rPr>
      <t>∆h</t>
    </r>
    <r>
      <rPr>
        <i/>
        <sz val="11"/>
        <color theme="1"/>
        <rFont val="Calibri"/>
        <family val="2"/>
        <scheme val="minor"/>
      </rPr>
      <t>glT</t>
    </r>
    <r>
      <rPr>
        <sz val="11"/>
        <color theme="1"/>
        <rFont val="Calibri"/>
        <family val="2"/>
        <scheme val="minor"/>
      </rPr>
      <t xml:space="preserve"> </t>
    </r>
    <r>
      <rPr>
        <i/>
        <sz val="11"/>
        <color theme="1"/>
        <rFont val="Calibri"/>
        <family val="2"/>
        <scheme val="minor"/>
      </rPr>
      <t>Anabaena</t>
    </r>
    <r>
      <rPr>
        <sz val="11"/>
        <color theme="1"/>
        <rFont val="Calibri"/>
        <family val="2"/>
        <scheme val="minor"/>
      </rPr>
      <t xml:space="preserve"> sp. PCC7120 strain harbouring a self replicative plasmid containing RINTHH_20790 as annotated in IMG gene from Richelia intracellularis plus C-t His tag, expressed under regulation of  PglnA promoter and a Sp/Spec resistance gene(aadA)</t>
    </r>
  </si>
  <si>
    <t>ARP007</t>
  </si>
  <si>
    <r>
      <rPr>
        <i/>
        <sz val="11"/>
        <color theme="1"/>
        <rFont val="Calibri"/>
        <family val="2"/>
        <scheme val="minor"/>
      </rPr>
      <t>npt</t>
    </r>
    <r>
      <rPr>
        <sz val="11"/>
        <color theme="1"/>
        <rFont val="Calibri"/>
        <family val="2"/>
        <scheme val="minor"/>
      </rPr>
      <t>, aadA::P</t>
    </r>
    <r>
      <rPr>
        <vertAlign val="subscript"/>
        <sz val="11"/>
        <color theme="1"/>
        <rFont val="Calibri"/>
        <family val="2"/>
        <scheme val="minor"/>
      </rPr>
      <t>aadA</t>
    </r>
    <r>
      <rPr>
        <sz val="11"/>
        <color theme="1"/>
        <rFont val="Calibri"/>
        <family val="2"/>
        <scheme val="minor"/>
      </rPr>
      <t>::P</t>
    </r>
    <r>
      <rPr>
        <vertAlign val="subscript"/>
        <sz val="11"/>
        <color theme="1"/>
        <rFont val="Calibri"/>
        <family val="2"/>
        <scheme val="minor"/>
      </rPr>
      <t>glnA</t>
    </r>
    <r>
      <rPr>
        <sz val="11"/>
        <color theme="1"/>
        <rFont val="Calibri"/>
        <family val="2"/>
        <scheme val="minor"/>
      </rPr>
      <t>::RINTHH_5560-RINTHH_5570-His</t>
    </r>
  </si>
  <si>
    <r>
      <rPr>
        <sz val="11"/>
        <color theme="1"/>
        <rFont val="Calibri"/>
        <family val="2"/>
      </rPr>
      <t>∆</t>
    </r>
    <r>
      <rPr>
        <i/>
        <sz val="11"/>
        <color theme="1"/>
        <rFont val="Calibri"/>
        <family val="2"/>
        <scheme val="minor"/>
      </rPr>
      <t>hglT</t>
    </r>
    <r>
      <rPr>
        <sz val="11"/>
        <color theme="1"/>
        <rFont val="Calibri"/>
        <family val="2"/>
        <scheme val="minor"/>
      </rPr>
      <t xml:space="preserve"> </t>
    </r>
    <r>
      <rPr>
        <i/>
        <sz val="11"/>
        <color theme="1"/>
        <rFont val="Calibri"/>
        <family val="2"/>
        <scheme val="minor"/>
      </rPr>
      <t xml:space="preserve">Anabaena </t>
    </r>
    <r>
      <rPr>
        <sz val="11"/>
        <color theme="1"/>
        <rFont val="Calibri"/>
        <family val="2"/>
        <scheme val="minor"/>
      </rPr>
      <t>sp. PCC7120 strain harbouring a self replicative plasmid containing RINTHH_5560 and RINTHH_5570  (plus the intergenic region)  from Richelia intracellularis, plus a C-t His tag expressed under regulation of  PglnA promoter and a Sp/Specresistance gene(aadA)</t>
    </r>
  </si>
  <si>
    <t>Gene</t>
  </si>
  <si>
    <t xml:space="preserve">Expressed </t>
  </si>
  <si>
    <t>+His</t>
  </si>
  <si>
    <t>ID</t>
  </si>
  <si>
    <t xml:space="preserve">loci </t>
  </si>
  <si>
    <t>E.coli</t>
  </si>
  <si>
    <t>Gene size (bp)</t>
  </si>
  <si>
    <t>(p)ARP001</t>
  </si>
  <si>
    <t xml:space="preserve">RINTHH_17770 </t>
  </si>
  <si>
    <t>(p)ARP002n</t>
  </si>
  <si>
    <t>RINTHH_20790</t>
  </si>
  <si>
    <t>(p)ARP003</t>
  </si>
  <si>
    <t>RINTHH_20790_long</t>
  </si>
  <si>
    <t>(p)ARP006</t>
  </si>
  <si>
    <t>(p)ARP004</t>
  </si>
  <si>
    <t>RINTHH_5560-RINTHH_5570</t>
  </si>
  <si>
    <t>RINTHH_5560 and RINTHH_5570</t>
  </si>
  <si>
    <t>(p)ARP007</t>
  </si>
  <si>
    <t>(p)ARP005</t>
  </si>
  <si>
    <t>Host strain</t>
  </si>
  <si>
    <t>dHGlT</t>
  </si>
  <si>
    <r>
      <rPr>
        <sz val="12"/>
        <color theme="1"/>
        <rFont val="Calibri"/>
        <family val="2"/>
      </rPr>
      <t>∆</t>
    </r>
    <r>
      <rPr>
        <i/>
        <sz val="12"/>
        <color theme="1"/>
        <rFont val="Calibri"/>
        <family val="2"/>
        <scheme val="minor"/>
      </rPr>
      <t>hglT</t>
    </r>
  </si>
  <si>
    <t>Genes on expression plasmid</t>
  </si>
  <si>
    <t>RINTHH_20790-long</t>
  </si>
  <si>
    <t>RINTHH_5560 and 5570</t>
  </si>
  <si>
    <t>His tag</t>
  </si>
  <si>
    <t>Compound</t>
  </si>
  <si>
    <t>Formula</t>
  </si>
  <si>
    <t>MW</t>
  </si>
  <si>
    <t>RT (min)</t>
  </si>
  <si>
    <t/>
  </si>
  <si>
    <r>
      <rPr>
        <b/>
        <sz val="12"/>
        <color theme="1"/>
        <rFont val="Calibri"/>
        <family val="2"/>
      </rPr>
      <t>∆</t>
    </r>
    <r>
      <rPr>
        <b/>
        <i/>
        <sz val="12"/>
        <color theme="1"/>
        <rFont val="Calibri"/>
        <family val="2"/>
        <scheme val="minor"/>
      </rPr>
      <t>hglT</t>
    </r>
  </si>
  <si>
    <t>ARP001_4</t>
  </si>
  <si>
    <t>ARP002n_1</t>
  </si>
  <si>
    <t>ARP003_#1</t>
  </si>
  <si>
    <t>ARP004_1</t>
  </si>
  <si>
    <t>ARP005_#1</t>
  </si>
  <si>
    <t>ARP006_#2</t>
  </si>
  <si>
    <t>ARP007_#2</t>
  </si>
  <si>
    <t>HGs</t>
  </si>
  <si>
    <r>
      <rPr>
        <b/>
        <sz val="11"/>
        <color rgb="FF000000"/>
        <rFont val="Calibri"/>
        <family val="2"/>
      </rPr>
      <t>H HG</t>
    </r>
    <r>
      <rPr>
        <b/>
        <vertAlign val="subscript"/>
        <sz val="11"/>
        <color rgb="FF000000"/>
        <rFont val="Calibri"/>
        <family val="2"/>
      </rPr>
      <t>26</t>
    </r>
    <r>
      <rPr>
        <b/>
        <sz val="11"/>
        <color rgb="FF000000"/>
        <rFont val="Calibri"/>
        <family val="2"/>
      </rPr>
      <t xml:space="preserve"> keto-ol</t>
    </r>
  </si>
  <si>
    <r>
      <t>C</t>
    </r>
    <r>
      <rPr>
        <vertAlign val="subscript"/>
        <sz val="11"/>
        <color theme="1"/>
        <rFont val="Calibri"/>
        <family val="2"/>
        <scheme val="minor"/>
      </rPr>
      <t>32</t>
    </r>
    <r>
      <rPr>
        <sz val="11"/>
        <color theme="1"/>
        <rFont val="Calibri"/>
        <family val="2"/>
        <scheme val="minor"/>
      </rPr>
      <t>H</t>
    </r>
    <r>
      <rPr>
        <vertAlign val="subscript"/>
        <sz val="11"/>
        <color theme="1"/>
        <rFont val="Calibri"/>
        <family val="2"/>
        <scheme val="minor"/>
      </rPr>
      <t>62</t>
    </r>
    <r>
      <rPr>
        <sz val="11"/>
        <color theme="1"/>
        <rFont val="Calibri"/>
        <family val="2"/>
        <scheme val="minor"/>
      </rPr>
      <t>O</t>
    </r>
    <r>
      <rPr>
        <vertAlign val="subscript"/>
        <sz val="11"/>
        <color theme="1"/>
        <rFont val="Calibri"/>
        <family val="2"/>
        <scheme val="minor"/>
      </rPr>
      <t>8</t>
    </r>
  </si>
  <si>
    <t>±</t>
  </si>
  <si>
    <r>
      <rPr>
        <b/>
        <sz val="11"/>
        <color rgb="FF000000"/>
        <rFont val="Calibri"/>
        <family val="2"/>
      </rPr>
      <t>H HG</t>
    </r>
    <r>
      <rPr>
        <b/>
        <vertAlign val="subscript"/>
        <sz val="11"/>
        <color rgb="FF000000"/>
        <rFont val="Calibri"/>
        <family val="2"/>
      </rPr>
      <t>26</t>
    </r>
    <r>
      <rPr>
        <b/>
        <sz val="11"/>
        <color rgb="FF000000"/>
        <rFont val="Calibri"/>
        <family val="2"/>
      </rPr>
      <t xml:space="preserve"> diol</t>
    </r>
  </si>
  <si>
    <r>
      <t>C</t>
    </r>
    <r>
      <rPr>
        <vertAlign val="subscript"/>
        <sz val="11"/>
        <color theme="1"/>
        <rFont val="Calibri"/>
        <family val="2"/>
        <scheme val="minor"/>
      </rPr>
      <t>32</t>
    </r>
    <r>
      <rPr>
        <sz val="11"/>
        <color theme="1"/>
        <rFont val="Calibri"/>
        <family val="2"/>
        <scheme val="minor"/>
      </rPr>
      <t>H</t>
    </r>
    <r>
      <rPr>
        <vertAlign val="subscript"/>
        <sz val="11"/>
        <color theme="1"/>
        <rFont val="Calibri"/>
        <family val="2"/>
        <scheme val="minor"/>
      </rPr>
      <t>64</t>
    </r>
    <r>
      <rPr>
        <sz val="11"/>
        <color theme="1"/>
        <rFont val="Calibri"/>
        <family val="2"/>
        <scheme val="minor"/>
      </rPr>
      <t>O</t>
    </r>
    <r>
      <rPr>
        <vertAlign val="subscript"/>
        <sz val="11"/>
        <color theme="1"/>
        <rFont val="Calibri"/>
        <family val="2"/>
        <scheme val="minor"/>
      </rPr>
      <t>8</t>
    </r>
  </si>
  <si>
    <r>
      <rPr>
        <b/>
        <sz val="11"/>
        <color rgb="FF000000"/>
        <rFont val="Calibri"/>
        <family val="2"/>
      </rPr>
      <t>H HG</t>
    </r>
    <r>
      <rPr>
        <b/>
        <vertAlign val="subscript"/>
        <sz val="11"/>
        <color rgb="FF000000"/>
        <rFont val="Calibri"/>
        <family val="2"/>
      </rPr>
      <t>28</t>
    </r>
    <r>
      <rPr>
        <b/>
        <sz val="11"/>
        <color rgb="FF000000"/>
        <rFont val="Calibri"/>
        <family val="2"/>
      </rPr>
      <t xml:space="preserve"> keto-ol</t>
    </r>
  </si>
  <si>
    <r>
      <t>C</t>
    </r>
    <r>
      <rPr>
        <vertAlign val="subscript"/>
        <sz val="11"/>
        <color theme="1"/>
        <rFont val="Calibri"/>
        <family val="2"/>
        <scheme val="minor"/>
      </rPr>
      <t>34</t>
    </r>
    <r>
      <rPr>
        <sz val="11"/>
        <color theme="1"/>
        <rFont val="Calibri"/>
        <family val="2"/>
        <scheme val="minor"/>
      </rPr>
      <t>H</t>
    </r>
    <r>
      <rPr>
        <vertAlign val="subscript"/>
        <sz val="11"/>
        <color theme="1"/>
        <rFont val="Calibri"/>
        <family val="2"/>
        <scheme val="minor"/>
      </rPr>
      <t>66</t>
    </r>
    <r>
      <rPr>
        <sz val="11"/>
        <color theme="1"/>
        <rFont val="Calibri"/>
        <family val="2"/>
        <scheme val="minor"/>
      </rPr>
      <t>O</t>
    </r>
    <r>
      <rPr>
        <vertAlign val="subscript"/>
        <sz val="11"/>
        <color theme="1"/>
        <rFont val="Calibri"/>
        <family val="2"/>
        <scheme val="minor"/>
      </rPr>
      <t>8</t>
    </r>
  </si>
  <si>
    <r>
      <rPr>
        <b/>
        <sz val="11"/>
        <color rgb="FF000000"/>
        <rFont val="Calibri"/>
        <family val="2"/>
      </rPr>
      <t>H HG</t>
    </r>
    <r>
      <rPr>
        <b/>
        <vertAlign val="subscript"/>
        <sz val="11"/>
        <color rgb="FF000000"/>
        <rFont val="Calibri"/>
        <family val="2"/>
      </rPr>
      <t>28</t>
    </r>
    <r>
      <rPr>
        <b/>
        <sz val="11"/>
        <color rgb="FF000000"/>
        <rFont val="Calibri"/>
        <family val="2"/>
      </rPr>
      <t xml:space="preserve"> diol</t>
    </r>
  </si>
  <si>
    <r>
      <t>C</t>
    </r>
    <r>
      <rPr>
        <vertAlign val="subscript"/>
        <sz val="11"/>
        <color theme="1"/>
        <rFont val="Calibri"/>
        <family val="2"/>
        <scheme val="minor"/>
      </rPr>
      <t>34</t>
    </r>
    <r>
      <rPr>
        <sz val="11"/>
        <color theme="1"/>
        <rFont val="Calibri"/>
        <family val="2"/>
        <scheme val="minor"/>
      </rPr>
      <t>H</t>
    </r>
    <r>
      <rPr>
        <vertAlign val="subscript"/>
        <sz val="11"/>
        <color theme="1"/>
        <rFont val="Calibri"/>
        <family val="2"/>
        <scheme val="minor"/>
      </rPr>
      <t>68</t>
    </r>
    <r>
      <rPr>
        <sz val="11"/>
        <color theme="1"/>
        <rFont val="Calibri"/>
        <family val="2"/>
        <scheme val="minor"/>
      </rPr>
      <t>O</t>
    </r>
    <r>
      <rPr>
        <vertAlign val="subscript"/>
        <sz val="11"/>
        <color theme="1"/>
        <rFont val="Calibri"/>
        <family val="2"/>
        <scheme val="minor"/>
      </rPr>
      <t>8</t>
    </r>
  </si>
  <si>
    <r>
      <rPr>
        <b/>
        <sz val="11"/>
        <color rgb="FF000000"/>
        <rFont val="Calibri"/>
        <family val="2"/>
      </rPr>
      <t>H HG</t>
    </r>
    <r>
      <rPr>
        <b/>
        <vertAlign val="subscript"/>
        <sz val="11"/>
        <color rgb="FF000000"/>
        <rFont val="Calibri"/>
        <family val="2"/>
      </rPr>
      <t>28</t>
    </r>
    <r>
      <rPr>
        <b/>
        <sz val="11"/>
        <color rgb="FF000000"/>
        <rFont val="Calibri"/>
        <family val="2"/>
      </rPr>
      <t xml:space="preserve"> keto-diol</t>
    </r>
  </si>
  <si>
    <r>
      <t>C</t>
    </r>
    <r>
      <rPr>
        <vertAlign val="subscript"/>
        <sz val="11"/>
        <color theme="1"/>
        <rFont val="Calibri"/>
        <family val="2"/>
        <scheme val="minor"/>
      </rPr>
      <t>34</t>
    </r>
    <r>
      <rPr>
        <sz val="11"/>
        <color theme="1"/>
        <rFont val="Calibri"/>
        <family val="2"/>
        <scheme val="minor"/>
      </rPr>
      <t>H</t>
    </r>
    <r>
      <rPr>
        <vertAlign val="subscript"/>
        <sz val="11"/>
        <color theme="1"/>
        <rFont val="Calibri"/>
        <family val="2"/>
        <scheme val="minor"/>
      </rPr>
      <t>66</t>
    </r>
    <r>
      <rPr>
        <sz val="11"/>
        <color theme="1"/>
        <rFont val="Calibri"/>
        <family val="2"/>
        <scheme val="minor"/>
      </rPr>
      <t>O</t>
    </r>
    <r>
      <rPr>
        <vertAlign val="subscript"/>
        <sz val="11"/>
        <color theme="1"/>
        <rFont val="Calibri"/>
        <family val="2"/>
        <scheme val="minor"/>
      </rPr>
      <t>9</t>
    </r>
  </si>
  <si>
    <r>
      <rPr>
        <b/>
        <sz val="11"/>
        <color rgb="FF000000"/>
        <rFont val="Calibri"/>
        <family val="2"/>
      </rPr>
      <t>H HG</t>
    </r>
    <r>
      <rPr>
        <b/>
        <vertAlign val="subscript"/>
        <sz val="11"/>
        <color rgb="FF000000"/>
        <rFont val="Calibri"/>
        <family val="2"/>
      </rPr>
      <t xml:space="preserve">28 </t>
    </r>
    <r>
      <rPr>
        <b/>
        <sz val="11"/>
        <color rgb="FF000000"/>
        <rFont val="Calibri"/>
        <family val="2"/>
      </rPr>
      <t>triol</t>
    </r>
  </si>
  <si>
    <r>
      <t>C</t>
    </r>
    <r>
      <rPr>
        <vertAlign val="subscript"/>
        <sz val="11"/>
        <color theme="1"/>
        <rFont val="Calibri"/>
        <family val="2"/>
        <scheme val="minor"/>
      </rPr>
      <t>34</t>
    </r>
    <r>
      <rPr>
        <sz val="11"/>
        <color theme="1"/>
        <rFont val="Calibri"/>
        <family val="2"/>
        <scheme val="minor"/>
      </rPr>
      <t>H</t>
    </r>
    <r>
      <rPr>
        <vertAlign val="subscript"/>
        <sz val="11"/>
        <color theme="1"/>
        <rFont val="Calibri"/>
        <family val="2"/>
        <scheme val="minor"/>
      </rPr>
      <t>68</t>
    </r>
    <r>
      <rPr>
        <sz val="11"/>
        <color theme="1"/>
        <rFont val="Calibri"/>
        <family val="2"/>
        <scheme val="minor"/>
      </rPr>
      <t>O</t>
    </r>
    <r>
      <rPr>
        <vertAlign val="subscript"/>
        <sz val="11"/>
        <color theme="1"/>
        <rFont val="Calibri"/>
        <family val="2"/>
        <scheme val="minor"/>
      </rPr>
      <t>9</t>
    </r>
  </si>
  <si>
    <r>
      <t>P HG</t>
    </r>
    <r>
      <rPr>
        <b/>
        <vertAlign val="subscript"/>
        <sz val="11"/>
        <color theme="1"/>
        <rFont val="Calibri"/>
        <family val="2"/>
        <scheme val="minor"/>
      </rPr>
      <t>26</t>
    </r>
    <r>
      <rPr>
        <b/>
        <sz val="11"/>
        <color theme="1"/>
        <rFont val="Calibri"/>
        <family val="2"/>
        <scheme val="minor"/>
      </rPr>
      <t xml:space="preserve"> keto-ol</t>
    </r>
  </si>
  <si>
    <r>
      <t>C</t>
    </r>
    <r>
      <rPr>
        <vertAlign val="subscript"/>
        <sz val="11"/>
        <color theme="1"/>
        <rFont val="Calibri"/>
        <family val="2"/>
        <scheme val="minor"/>
      </rPr>
      <t>31</t>
    </r>
    <r>
      <rPr>
        <sz val="11"/>
        <color theme="1"/>
        <rFont val="Calibri"/>
        <family val="2"/>
        <scheme val="minor"/>
      </rPr>
      <t>H</t>
    </r>
    <r>
      <rPr>
        <vertAlign val="subscript"/>
        <sz val="11"/>
        <color theme="1"/>
        <rFont val="Calibri"/>
        <family val="2"/>
        <scheme val="minor"/>
      </rPr>
      <t>62</t>
    </r>
    <r>
      <rPr>
        <sz val="11"/>
        <color theme="1"/>
        <rFont val="Calibri"/>
        <family val="2"/>
        <scheme val="minor"/>
      </rPr>
      <t>O</t>
    </r>
    <r>
      <rPr>
        <vertAlign val="subscript"/>
        <sz val="11"/>
        <color theme="1"/>
        <rFont val="Calibri"/>
        <family val="2"/>
        <scheme val="minor"/>
      </rPr>
      <t>7</t>
    </r>
  </si>
  <si>
    <r>
      <t>AG</t>
    </r>
    <r>
      <rPr>
        <b/>
        <vertAlign val="subscript"/>
        <sz val="11"/>
        <color theme="1"/>
        <rFont val="Calibri"/>
        <family val="2"/>
        <scheme val="minor"/>
      </rPr>
      <t>26</t>
    </r>
    <r>
      <rPr>
        <b/>
        <sz val="11"/>
        <color theme="1"/>
        <rFont val="Calibri"/>
        <family val="2"/>
        <scheme val="minor"/>
      </rPr>
      <t xml:space="preserve"> keto-ol</t>
    </r>
  </si>
  <si>
    <r>
      <t>C</t>
    </r>
    <r>
      <rPr>
        <vertAlign val="subscript"/>
        <sz val="11"/>
        <color theme="1"/>
        <rFont val="Calibri"/>
        <family val="2"/>
        <scheme val="minor"/>
      </rPr>
      <t>26</t>
    </r>
    <r>
      <rPr>
        <sz val="11"/>
        <color theme="1"/>
        <rFont val="Calibri"/>
        <family val="2"/>
        <scheme val="minor"/>
      </rPr>
      <t>H</t>
    </r>
    <r>
      <rPr>
        <vertAlign val="subscript"/>
        <sz val="11"/>
        <color theme="1"/>
        <rFont val="Calibri"/>
        <family val="2"/>
        <scheme val="minor"/>
      </rPr>
      <t>52</t>
    </r>
    <r>
      <rPr>
        <sz val="11"/>
        <color theme="1"/>
        <rFont val="Calibri"/>
        <family val="2"/>
        <scheme val="minor"/>
      </rPr>
      <t>O</t>
    </r>
    <r>
      <rPr>
        <vertAlign val="subscript"/>
        <sz val="11"/>
        <color theme="1"/>
        <rFont val="Calibri"/>
        <family val="2"/>
        <scheme val="minor"/>
      </rPr>
      <t>3</t>
    </r>
  </si>
  <si>
    <r>
      <t>AG</t>
    </r>
    <r>
      <rPr>
        <b/>
        <vertAlign val="subscript"/>
        <sz val="11"/>
        <color theme="1"/>
        <rFont val="Calibri"/>
        <family val="2"/>
        <scheme val="minor"/>
      </rPr>
      <t>26</t>
    </r>
    <r>
      <rPr>
        <b/>
        <sz val="11"/>
        <color theme="1"/>
        <rFont val="Calibri"/>
        <family val="2"/>
        <scheme val="minor"/>
      </rPr>
      <t xml:space="preserve"> diol</t>
    </r>
  </si>
  <si>
    <r>
      <t>C</t>
    </r>
    <r>
      <rPr>
        <vertAlign val="subscript"/>
        <sz val="11"/>
        <color theme="1"/>
        <rFont val="Calibri"/>
        <family val="2"/>
        <scheme val="minor"/>
      </rPr>
      <t>26</t>
    </r>
    <r>
      <rPr>
        <sz val="11"/>
        <color theme="1"/>
        <rFont val="Calibri"/>
        <family val="2"/>
        <scheme val="minor"/>
      </rPr>
      <t>H</t>
    </r>
    <r>
      <rPr>
        <vertAlign val="subscript"/>
        <sz val="11"/>
        <color theme="1"/>
        <rFont val="Calibri"/>
        <family val="2"/>
        <scheme val="minor"/>
      </rPr>
      <t>54</t>
    </r>
    <r>
      <rPr>
        <sz val="11"/>
        <color theme="1"/>
        <rFont val="Calibri"/>
        <family val="2"/>
        <scheme val="minor"/>
      </rPr>
      <t>O</t>
    </r>
    <r>
      <rPr>
        <vertAlign val="subscript"/>
        <sz val="11"/>
        <color theme="1"/>
        <rFont val="Calibri"/>
        <family val="2"/>
        <scheme val="minor"/>
      </rPr>
      <t>3</t>
    </r>
  </si>
  <si>
    <r>
      <t>AG</t>
    </r>
    <r>
      <rPr>
        <b/>
        <vertAlign val="subscript"/>
        <sz val="11"/>
        <color theme="1"/>
        <rFont val="Calibri"/>
        <family val="2"/>
        <scheme val="minor"/>
      </rPr>
      <t>28</t>
    </r>
    <r>
      <rPr>
        <b/>
        <sz val="11"/>
        <color theme="1"/>
        <rFont val="Calibri"/>
        <family val="2"/>
        <scheme val="minor"/>
      </rPr>
      <t xml:space="preserve"> keto-ol</t>
    </r>
  </si>
  <si>
    <r>
      <t>C</t>
    </r>
    <r>
      <rPr>
        <vertAlign val="subscript"/>
        <sz val="11"/>
        <color theme="1"/>
        <rFont val="Calibri"/>
        <family val="2"/>
        <scheme val="minor"/>
      </rPr>
      <t>28</t>
    </r>
    <r>
      <rPr>
        <sz val="11"/>
        <color theme="1"/>
        <rFont val="Calibri"/>
        <family val="2"/>
        <scheme val="minor"/>
      </rPr>
      <t>H</t>
    </r>
    <r>
      <rPr>
        <vertAlign val="subscript"/>
        <sz val="11"/>
        <color theme="1"/>
        <rFont val="Calibri"/>
        <family val="2"/>
        <scheme val="minor"/>
      </rPr>
      <t>56</t>
    </r>
    <r>
      <rPr>
        <sz val="11"/>
        <color theme="1"/>
        <rFont val="Calibri"/>
        <family val="2"/>
        <scheme val="minor"/>
      </rPr>
      <t>O</t>
    </r>
    <r>
      <rPr>
        <vertAlign val="subscript"/>
        <sz val="11"/>
        <color theme="1"/>
        <rFont val="Calibri"/>
        <family val="2"/>
        <scheme val="minor"/>
      </rPr>
      <t>3</t>
    </r>
  </si>
  <si>
    <r>
      <t>AG</t>
    </r>
    <r>
      <rPr>
        <b/>
        <vertAlign val="subscript"/>
        <sz val="11"/>
        <color theme="1"/>
        <rFont val="Calibri"/>
        <family val="2"/>
        <scheme val="minor"/>
      </rPr>
      <t>28</t>
    </r>
    <r>
      <rPr>
        <b/>
        <sz val="11"/>
        <color theme="1"/>
        <rFont val="Calibri"/>
        <family val="2"/>
        <scheme val="minor"/>
      </rPr>
      <t xml:space="preserve"> diol</t>
    </r>
  </si>
  <si>
    <r>
      <t>C</t>
    </r>
    <r>
      <rPr>
        <vertAlign val="subscript"/>
        <sz val="11"/>
        <color theme="1"/>
        <rFont val="Calibri"/>
        <family val="2"/>
        <scheme val="minor"/>
      </rPr>
      <t>28</t>
    </r>
    <r>
      <rPr>
        <sz val="11"/>
        <color theme="1"/>
        <rFont val="Calibri"/>
        <family val="2"/>
        <scheme val="minor"/>
      </rPr>
      <t>H</t>
    </r>
    <r>
      <rPr>
        <vertAlign val="subscript"/>
        <sz val="11"/>
        <color theme="1"/>
        <rFont val="Calibri"/>
        <family val="2"/>
        <scheme val="minor"/>
      </rPr>
      <t>58</t>
    </r>
    <r>
      <rPr>
        <sz val="11"/>
        <color theme="1"/>
        <rFont val="Calibri"/>
        <family val="2"/>
        <scheme val="minor"/>
      </rPr>
      <t>O</t>
    </r>
    <r>
      <rPr>
        <vertAlign val="subscript"/>
        <sz val="11"/>
        <color theme="1"/>
        <rFont val="Calibri"/>
        <family val="2"/>
        <scheme val="minor"/>
      </rPr>
      <t>3</t>
    </r>
  </si>
  <si>
    <r>
      <t>AG</t>
    </r>
    <r>
      <rPr>
        <b/>
        <vertAlign val="subscript"/>
        <sz val="11"/>
        <color theme="1"/>
        <rFont val="Calibri"/>
        <family val="2"/>
        <scheme val="minor"/>
      </rPr>
      <t>28</t>
    </r>
    <r>
      <rPr>
        <b/>
        <sz val="11"/>
        <color theme="1"/>
        <rFont val="Calibri"/>
        <family val="2"/>
        <scheme val="minor"/>
      </rPr>
      <t xml:space="preserve"> keto-diol</t>
    </r>
  </si>
  <si>
    <r>
      <t>C</t>
    </r>
    <r>
      <rPr>
        <vertAlign val="subscript"/>
        <sz val="11"/>
        <color theme="1"/>
        <rFont val="Calibri"/>
        <family val="2"/>
        <scheme val="minor"/>
      </rPr>
      <t>28</t>
    </r>
    <r>
      <rPr>
        <sz val="11"/>
        <color theme="1"/>
        <rFont val="Calibri"/>
        <family val="2"/>
        <scheme val="minor"/>
      </rPr>
      <t>H</t>
    </r>
    <r>
      <rPr>
        <vertAlign val="subscript"/>
        <sz val="11"/>
        <color theme="1"/>
        <rFont val="Calibri"/>
        <family val="2"/>
        <scheme val="minor"/>
      </rPr>
      <t>56</t>
    </r>
    <r>
      <rPr>
        <sz val="11"/>
        <color theme="1"/>
        <rFont val="Calibri"/>
        <family val="2"/>
        <scheme val="minor"/>
      </rPr>
      <t>O</t>
    </r>
    <r>
      <rPr>
        <vertAlign val="subscript"/>
        <sz val="11"/>
        <color theme="1"/>
        <rFont val="Calibri"/>
        <family val="2"/>
        <scheme val="minor"/>
      </rPr>
      <t>4</t>
    </r>
    <r>
      <rPr>
        <sz val="11"/>
        <color theme="1"/>
        <rFont val="Calibri"/>
        <family val="2"/>
        <scheme val="minor"/>
      </rPr>
      <t/>
    </r>
  </si>
  <si>
    <r>
      <t>AG</t>
    </r>
    <r>
      <rPr>
        <b/>
        <vertAlign val="subscript"/>
        <sz val="11"/>
        <color theme="1"/>
        <rFont val="Calibri"/>
        <family val="2"/>
        <scheme val="minor"/>
      </rPr>
      <t>28</t>
    </r>
    <r>
      <rPr>
        <b/>
        <sz val="11"/>
        <color theme="1"/>
        <rFont val="Calibri"/>
        <family val="2"/>
        <scheme val="minor"/>
      </rPr>
      <t xml:space="preserve"> triol</t>
    </r>
  </si>
  <si>
    <r>
      <t>C</t>
    </r>
    <r>
      <rPr>
        <vertAlign val="subscript"/>
        <sz val="11"/>
        <color theme="1"/>
        <rFont val="Calibri"/>
        <family val="2"/>
        <scheme val="minor"/>
      </rPr>
      <t>28</t>
    </r>
    <r>
      <rPr>
        <sz val="11"/>
        <color theme="1"/>
        <rFont val="Calibri"/>
        <family val="2"/>
        <scheme val="minor"/>
      </rPr>
      <t>H</t>
    </r>
    <r>
      <rPr>
        <vertAlign val="subscript"/>
        <sz val="11"/>
        <color theme="1"/>
        <rFont val="Calibri"/>
        <family val="2"/>
        <scheme val="minor"/>
      </rPr>
      <t>58</t>
    </r>
    <r>
      <rPr>
        <sz val="11"/>
        <color theme="1"/>
        <rFont val="Calibri"/>
        <family val="2"/>
        <scheme val="minor"/>
      </rPr>
      <t>O</t>
    </r>
    <r>
      <rPr>
        <vertAlign val="subscript"/>
        <sz val="11"/>
        <color theme="1"/>
        <rFont val="Calibri"/>
        <family val="2"/>
        <scheme val="minor"/>
      </rPr>
      <t>4</t>
    </r>
  </si>
  <si>
    <t>Family as per Castenholz et al. 2001</t>
  </si>
  <si>
    <t>Aphanizomenonaceae</t>
  </si>
  <si>
    <t>Nostocaceae</t>
  </si>
  <si>
    <t>Calotrichaceae  </t>
  </si>
  <si>
    <t>Rivulariaceae</t>
  </si>
  <si>
    <t xml:space="preserve">Fortieaceae </t>
  </si>
  <si>
    <t>Tolypothrichaceae  </t>
  </si>
  <si>
    <t>Scytonemataceae</t>
  </si>
  <si>
    <t>Stigonemataceae</t>
  </si>
  <si>
    <t>Chlorogloeopsidaceae</t>
  </si>
  <si>
    <t>Hapalosiphonaceae </t>
  </si>
  <si>
    <t>Fischerellaceae</t>
  </si>
  <si>
    <t>Nostochopsidaceae</t>
  </si>
  <si>
    <t>Distribution (%)</t>
  </si>
  <si>
    <t>Components (GC-MS)</t>
  </si>
  <si>
    <r>
      <t>C</t>
    </r>
    <r>
      <rPr>
        <b/>
        <vertAlign val="subscript"/>
        <sz val="11"/>
        <color theme="1"/>
        <rFont val="Calibri"/>
        <family val="2"/>
        <scheme val="minor"/>
      </rPr>
      <t>24</t>
    </r>
    <r>
      <rPr>
        <b/>
        <sz val="11"/>
        <color theme="1"/>
        <rFont val="Calibri"/>
        <family val="2"/>
        <scheme val="minor"/>
      </rPr>
      <t xml:space="preserve"> 1,3-diol</t>
    </r>
  </si>
  <si>
    <r>
      <t>Pentopyranose C</t>
    </r>
    <r>
      <rPr>
        <b/>
        <vertAlign val="subscript"/>
        <sz val="11"/>
        <color theme="1"/>
        <rFont val="Calibri"/>
        <family val="2"/>
        <scheme val="minor"/>
      </rPr>
      <t>24</t>
    </r>
    <r>
      <rPr>
        <b/>
        <sz val="11"/>
        <color theme="1"/>
        <rFont val="Calibri"/>
        <family val="2"/>
        <scheme val="minor"/>
      </rPr>
      <t xml:space="preserve"> 3-ol</t>
    </r>
  </si>
  <si>
    <r>
      <t>Hexose C</t>
    </r>
    <r>
      <rPr>
        <b/>
        <vertAlign val="subscript"/>
        <sz val="11"/>
        <color theme="1"/>
        <rFont val="Calibri"/>
        <family val="2"/>
        <scheme val="minor"/>
      </rPr>
      <t>24</t>
    </r>
    <r>
      <rPr>
        <b/>
        <sz val="11"/>
        <color theme="1"/>
        <rFont val="Calibri"/>
        <family val="2"/>
        <scheme val="minor"/>
      </rPr>
      <t xml:space="preserve"> 3-ol</t>
    </r>
  </si>
  <si>
    <r>
      <rPr>
        <b/>
        <sz val="11"/>
        <color rgb="FF000000"/>
        <rFont val="Calibri"/>
        <family val="2"/>
      </rPr>
      <t>Other pentopyranose C</t>
    </r>
    <r>
      <rPr>
        <b/>
        <vertAlign val="subscript"/>
        <sz val="11"/>
        <color rgb="FF000000"/>
        <rFont val="Calibri"/>
        <family val="2"/>
      </rPr>
      <t>24</t>
    </r>
    <r>
      <rPr>
        <b/>
        <sz val="11"/>
        <color rgb="FF000000"/>
        <rFont val="Calibri"/>
        <family val="2"/>
      </rPr>
      <t xml:space="preserve"> 3-ol </t>
    </r>
  </si>
  <si>
    <r>
      <rPr>
        <i/>
        <sz val="11"/>
        <color rgb="FF000000"/>
        <rFont val="Calibri"/>
        <family val="2"/>
        <scheme val="minor"/>
      </rPr>
      <t>Gloeocapsopsis crepidinum</t>
    </r>
    <r>
      <rPr>
        <sz val="11"/>
        <color rgb="FF000000"/>
        <rFont val="Calibri"/>
        <family val="2"/>
        <scheme val="minor"/>
      </rPr>
      <t xml:space="preserve"> LEGE 06123</t>
    </r>
  </si>
  <si>
    <r>
      <rPr>
        <i/>
        <sz val="11"/>
        <color rgb="FF000000"/>
        <rFont val="Calibri"/>
        <family val="2"/>
        <scheme val="minor"/>
      </rPr>
      <t xml:space="preserve">Pleurocapsales </t>
    </r>
    <r>
      <rPr>
        <sz val="11"/>
        <color rgb="FF000000"/>
        <rFont val="Calibri"/>
        <family val="2"/>
        <scheme val="minor"/>
      </rPr>
      <t>cyanobacterium LEGE 10410</t>
    </r>
  </si>
  <si>
    <r>
      <t>Equivalent components (UHPLC–HRMS)</t>
    </r>
    <r>
      <rPr>
        <b/>
        <vertAlign val="superscript"/>
        <sz val="11"/>
        <color theme="1"/>
        <rFont val="Calibri"/>
        <family val="2"/>
        <scheme val="minor"/>
      </rPr>
      <t>†</t>
    </r>
  </si>
  <si>
    <r>
      <t>Di-pentopyranose C</t>
    </r>
    <r>
      <rPr>
        <b/>
        <vertAlign val="subscript"/>
        <sz val="11"/>
        <color theme="1"/>
        <rFont val="Calibri"/>
        <family val="2"/>
        <scheme val="minor"/>
      </rPr>
      <t>24</t>
    </r>
    <r>
      <rPr>
        <b/>
        <sz val="11"/>
        <color theme="1"/>
        <rFont val="Calibri"/>
        <family val="2"/>
        <scheme val="minor"/>
      </rPr>
      <t xml:space="preserve"> 3-ol </t>
    </r>
  </si>
  <si>
    <r>
      <rPr>
        <i/>
        <sz val="11"/>
        <color rgb="FF000000"/>
        <rFont val="Calibri"/>
        <family val="2"/>
        <scheme val="minor"/>
      </rPr>
      <t>Gloeocapsopsis crepidinu</t>
    </r>
    <r>
      <rPr>
        <sz val="11"/>
        <color rgb="FF000000"/>
        <rFont val="Calibri"/>
        <family val="2"/>
        <scheme val="minor"/>
      </rPr>
      <t>m LEGE 06123</t>
    </r>
  </si>
  <si>
    <r>
      <rPr>
        <i/>
        <sz val="11"/>
        <color rgb="FF000000"/>
        <rFont val="Calibri"/>
        <family val="2"/>
        <scheme val="minor"/>
      </rPr>
      <t>Pleurocapsales</t>
    </r>
    <r>
      <rPr>
        <sz val="11"/>
        <color rgb="FF000000"/>
        <rFont val="Calibri"/>
        <family val="2"/>
        <scheme val="minor"/>
      </rPr>
      <t xml:space="preserve"> cyanobacterium LEGE 10410</t>
    </r>
  </si>
  <si>
    <t>36*</t>
  </si>
  <si>
    <r>
      <t>* Sum of two isomers. Analysis of both strains from 77 days with NO</t>
    </r>
    <r>
      <rPr>
        <vertAlign val="subscript"/>
        <sz val="11"/>
        <color theme="1"/>
        <rFont val="Calibri"/>
        <family val="2"/>
        <scheme val="minor"/>
      </rPr>
      <t>3</t>
    </r>
    <r>
      <rPr>
        <sz val="11"/>
        <color theme="1"/>
        <rFont val="Calibri"/>
        <family val="2"/>
        <scheme val="minor"/>
      </rPr>
      <t>.</t>
    </r>
  </si>
  <si>
    <t xml:space="preserve"> †  Presumed based on spectra and relative distribution</t>
  </si>
  <si>
    <r>
      <rPr>
        <b/>
        <i/>
        <sz val="14"/>
        <color rgb="FF000000"/>
        <rFont val="Calibri"/>
        <family val="2"/>
        <scheme val="minor"/>
      </rPr>
      <t>Gloeocapsopsis crepidinum</t>
    </r>
    <r>
      <rPr>
        <b/>
        <sz val="14"/>
        <color rgb="FF000000"/>
        <rFont val="Calibri"/>
        <family val="2"/>
        <scheme val="minor"/>
      </rPr>
      <t xml:space="preserve"> LEGE 06123</t>
    </r>
  </si>
  <si>
    <r>
      <rPr>
        <b/>
        <i/>
        <sz val="14"/>
        <color rgb="FF000000"/>
        <rFont val="Calibri"/>
        <family val="2"/>
        <scheme val="minor"/>
      </rPr>
      <t xml:space="preserve">Pleurocapsales </t>
    </r>
    <r>
      <rPr>
        <b/>
        <sz val="14"/>
        <color rgb="FF000000"/>
        <rFont val="Calibri"/>
        <family val="2"/>
        <scheme val="minor"/>
      </rPr>
      <t>cyanobacterium LEGE 10410</t>
    </r>
  </si>
  <si>
    <r>
      <t>38 days, - NO</t>
    </r>
    <r>
      <rPr>
        <b/>
        <vertAlign val="subscript"/>
        <sz val="11"/>
        <color theme="1"/>
        <rFont val="Calibri"/>
        <family val="2"/>
        <scheme val="minor"/>
      </rPr>
      <t>3</t>
    </r>
    <r>
      <rPr>
        <b/>
        <sz val="11"/>
        <color theme="1"/>
        <rFont val="Calibri"/>
        <family val="2"/>
        <scheme val="minor"/>
      </rPr>
      <t xml:space="preserve"> </t>
    </r>
  </si>
  <si>
    <t>Retention time (min)</t>
  </si>
  <si>
    <t>Area</t>
  </si>
  <si>
    <t xml:space="preserve">77 days, - NO3 </t>
  </si>
  <si>
    <t>Retention time</t>
  </si>
  <si>
    <r>
      <t>44 days, + NO</t>
    </r>
    <r>
      <rPr>
        <b/>
        <vertAlign val="subscript"/>
        <sz val="11"/>
        <color theme="1"/>
        <rFont val="Calibri"/>
        <family val="2"/>
        <scheme val="minor"/>
      </rPr>
      <t>3</t>
    </r>
    <r>
      <rPr>
        <b/>
        <sz val="11"/>
        <color theme="1"/>
        <rFont val="Calibri"/>
        <family val="2"/>
        <scheme val="minor"/>
      </rPr>
      <t xml:space="preserve"> </t>
    </r>
  </si>
  <si>
    <r>
      <t>77 days, + NO</t>
    </r>
    <r>
      <rPr>
        <b/>
        <vertAlign val="subscript"/>
        <sz val="11"/>
        <color theme="1"/>
        <rFont val="Calibri"/>
        <family val="2"/>
        <scheme val="minor"/>
      </rPr>
      <t>3</t>
    </r>
    <r>
      <rPr>
        <b/>
        <sz val="11"/>
        <color theme="1"/>
        <rFont val="Calibri"/>
        <family val="2"/>
        <scheme val="minor"/>
      </rPr>
      <t xml:space="preserve"> </t>
    </r>
  </si>
  <si>
    <t>RC01</t>
  </si>
  <si>
    <t>HH01</t>
  </si>
  <si>
    <t>HM01</t>
  </si>
  <si>
    <t>0708</t>
  </si>
  <si>
    <t>CCY 9414</t>
  </si>
  <si>
    <t xml:space="preserve">Pleurocapsales cyanobacterium </t>
  </si>
  <si>
    <t>PCC 7102</t>
  </si>
  <si>
    <t>Fischerella thermalis</t>
  </si>
  <si>
    <t>WC245</t>
  </si>
  <si>
    <r>
      <rPr>
        <i/>
        <sz val="11"/>
        <color theme="1"/>
        <rFont val="Calibri"/>
        <family val="2"/>
        <scheme val="minor"/>
      </rPr>
      <t xml:space="preserve">Calothrix </t>
    </r>
    <r>
      <rPr>
        <sz val="11"/>
        <color theme="1"/>
        <rFont val="Calibri"/>
        <family val="2"/>
        <scheme val="minor"/>
      </rPr>
      <t xml:space="preserve">sp. </t>
    </r>
  </si>
  <si>
    <t>NA</t>
  </si>
  <si>
    <t>11.82% / NA</t>
  </si>
  <si>
    <t>4.75% / NA</t>
  </si>
  <si>
    <t>18.19% / NA</t>
  </si>
  <si>
    <t>11.47% / NA</t>
  </si>
  <si>
    <t xml:space="preserve"> NA</t>
  </si>
  <si>
    <t>8.80%  / NA</t>
  </si>
  <si>
    <t>11.79% / NA</t>
  </si>
  <si>
    <t>4.49% / NA</t>
  </si>
  <si>
    <t>15.03% / NA</t>
  </si>
  <si>
    <t>7.56% / NA</t>
  </si>
  <si>
    <t>7.54% / NA</t>
  </si>
  <si>
    <t>6.89% / NA</t>
  </si>
  <si>
    <t>6.33% / NA</t>
  </si>
  <si>
    <t>5.85% / NA</t>
  </si>
  <si>
    <t>6.13% / NA</t>
  </si>
  <si>
    <t>7.41% / NA</t>
  </si>
  <si>
    <t>3.49% / NA</t>
  </si>
  <si>
    <t>4.30% / NA</t>
  </si>
  <si>
    <t>7.34% / NA</t>
  </si>
  <si>
    <t>10.15% / NA</t>
  </si>
  <si>
    <t>5.14% / NA</t>
  </si>
  <si>
    <t>8.50% / NA</t>
  </si>
  <si>
    <t>4.08% / NA</t>
  </si>
  <si>
    <t>8.86% / NA</t>
  </si>
  <si>
    <t>7.35% / NA</t>
  </si>
  <si>
    <t>HGs and HG-like compounds as % of total lipids</t>
  </si>
  <si>
    <t>% of total HG-like compounds</t>
  </si>
  <si>
    <r>
      <t xml:space="preserve">3.0% </t>
    </r>
    <r>
      <rPr>
        <sz val="11"/>
        <color theme="1"/>
        <rFont val="Calibri"/>
        <family val="2"/>
        <scheme val="minor"/>
      </rPr>
      <t>± 2.1%</t>
    </r>
  </si>
  <si>
    <r>
      <t xml:space="preserve">12.2% </t>
    </r>
    <r>
      <rPr>
        <sz val="11"/>
        <color theme="1"/>
        <rFont val="Calibri"/>
        <family val="2"/>
        <scheme val="minor"/>
      </rPr>
      <t>± 2.6%</t>
    </r>
  </si>
  <si>
    <r>
      <t xml:space="preserve">Nostoc </t>
    </r>
    <r>
      <rPr>
        <sz val="11"/>
        <rFont val="Calibri"/>
        <family val="2"/>
        <scheme val="minor"/>
      </rPr>
      <t>sp.</t>
    </r>
  </si>
  <si>
    <r>
      <t xml:space="preserve">Fortiea contorta </t>
    </r>
    <r>
      <rPr>
        <sz val="11"/>
        <rFont val="Calibri"/>
        <family val="2"/>
        <scheme val="minor"/>
      </rPr>
      <t>(</t>
    </r>
    <r>
      <rPr>
        <i/>
        <sz val="11"/>
        <rFont val="Calibri"/>
        <family val="2"/>
        <scheme val="minor"/>
      </rPr>
      <t>Microchaete sp.</t>
    </r>
    <r>
      <rPr>
        <sz val="11"/>
        <rFont val="Calibri"/>
        <family val="2"/>
        <scheme val="minor"/>
      </rPr>
      <t>)</t>
    </r>
  </si>
  <si>
    <r>
      <t>U HG</t>
    </r>
    <r>
      <rPr>
        <b/>
        <vertAlign val="subscript"/>
        <sz val="11"/>
        <color theme="1"/>
        <rFont val="Calibri"/>
        <family val="2"/>
        <scheme val="minor"/>
      </rPr>
      <t xml:space="preserve">30 </t>
    </r>
    <r>
      <rPr>
        <b/>
        <sz val="11"/>
        <color theme="1"/>
        <rFont val="Calibri"/>
        <family val="2"/>
        <scheme val="minor"/>
      </rPr>
      <t>keto-ol</t>
    </r>
  </si>
  <si>
    <t>This study &amp; ref. 33</t>
  </si>
  <si>
    <r>
      <t>CCY 9925</t>
    </r>
    <r>
      <rPr>
        <vertAlign val="superscript"/>
        <sz val="11"/>
        <color theme="1"/>
        <rFont val="Calibri"/>
        <family val="2"/>
        <scheme val="minor"/>
      </rPr>
      <t xml:space="preserve"> (</t>
    </r>
    <r>
      <rPr>
        <vertAlign val="superscript"/>
        <sz val="11"/>
        <color theme="1"/>
        <rFont val="Wingdings 2"/>
        <family val="1"/>
        <charset val="2"/>
      </rPr>
      <t></t>
    </r>
    <r>
      <rPr>
        <vertAlign val="superscript"/>
        <sz val="11"/>
        <color theme="1"/>
        <rFont val="Calibri"/>
        <family val="2"/>
        <scheme val="minor"/>
      </rPr>
      <t>)</t>
    </r>
  </si>
  <si>
    <r>
      <t xml:space="preserve">LEGE 10410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t>
    </r>
  </si>
  <si>
    <r>
      <t xml:space="preserve">LEGE 06123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t>
    </r>
  </si>
  <si>
    <r>
      <t xml:space="preserve">Supplementary Table 10. HGs and HG analogs present in the strains discussed in this study. Data marked with a superscript letter indicate HG abundances previously described in literature. When two values are separated by a slash symbol (/), the first value represents data generated in the current study, and the second value those from literature. Strains at either side of the equal symbol (=) correspond  to the same strain kept in different culture collections (CCY and PCC). Values for strains Pleurocapsales cyanobacterium LEGE10410 and Gleocapsopsis crepidinum LEGE 06123 show the average and standard deviation of four cultures. HG, heterocyte glycolipid; AG, aglycone; H, hexose; P, pentose; DeH, Deoxyhexose; U, unknown headgroup; NA, data not available. Subscripts indicate references in Supplementary Information, </t>
    </r>
    <r>
      <rPr>
        <sz val="11"/>
        <color theme="1"/>
        <rFont val="Wingdings 2"/>
        <family val="1"/>
        <charset val="2"/>
      </rPr>
      <t></t>
    </r>
    <r>
      <rPr>
        <sz val="11"/>
        <color theme="1"/>
        <rFont val="Calibri"/>
        <family val="2"/>
        <scheme val="minor"/>
      </rPr>
      <t xml:space="preserve"> indicates data obtained from this study.</t>
    </r>
  </si>
  <si>
    <t xml:space="preserve">0.11% / 0.1% </t>
  </si>
  <si>
    <t xml:space="preserve">2.00% / 0.9% </t>
  </si>
  <si>
    <t xml:space="preserve">27.75% / 1.5% </t>
  </si>
  <si>
    <t xml:space="preserve">68.92% / 97.5% </t>
  </si>
  <si>
    <t xml:space="preserve">38.99% / ++ </t>
  </si>
  <si>
    <t xml:space="preserve">55.80% / ++ </t>
  </si>
  <si>
    <t xml:space="preserve">20.93% / 5% </t>
  </si>
  <si>
    <t xml:space="preserve">20.12% / 70% </t>
  </si>
  <si>
    <t xml:space="preserve">40.85% / 40% </t>
  </si>
  <si>
    <t xml:space="preserve">28.62% / 5% </t>
  </si>
  <si>
    <t xml:space="preserve">38.37 / 60% </t>
  </si>
  <si>
    <t xml:space="preserve">25.84% / 20% </t>
  </si>
  <si>
    <t xml:space="preserve">59.49% / 53.1% </t>
  </si>
  <si>
    <t xml:space="preserve">47.95% / 53.1% </t>
  </si>
  <si>
    <t xml:space="preserve">35.79% / 46.8% </t>
  </si>
  <si>
    <t xml:space="preserve">44.94% / 46.8% </t>
  </si>
  <si>
    <t xml:space="preserve">0.55% / tr. </t>
  </si>
  <si>
    <t xml:space="preserve">51.16% / + </t>
  </si>
  <si>
    <t xml:space="preserve">43.89% / + </t>
  </si>
  <si>
    <t xml:space="preserve">51.92% / + </t>
  </si>
  <si>
    <t xml:space="preserve">22.19% / + </t>
  </si>
  <si>
    <t xml:space="preserve">15.11% / + </t>
  </si>
  <si>
    <t xml:space="preserve">16.58% / + </t>
  </si>
  <si>
    <t xml:space="preserve">28.01% / + </t>
  </si>
  <si>
    <t xml:space="preserve">22.97% / + </t>
  </si>
  <si>
    <t xml:space="preserve">41.93% / + </t>
  </si>
  <si>
    <t xml:space="preserve">1.98% / tr. </t>
  </si>
  <si>
    <t xml:space="preserve">43.37% / ++ </t>
  </si>
  <si>
    <t xml:space="preserve">44.55% / ++ </t>
  </si>
  <si>
    <t xml:space="preserve">40.16% / ++ </t>
  </si>
  <si>
    <t xml:space="preserve">57.48% / ++ </t>
  </si>
  <si>
    <t xml:space="preserve">82.71% / + </t>
  </si>
  <si>
    <t xml:space="preserve">82.34% / ++ </t>
  </si>
  <si>
    <t xml:space="preserve">54.98% / ++ </t>
  </si>
  <si>
    <t xml:space="preserve">53.48% / ++  </t>
  </si>
  <si>
    <t xml:space="preserve">54.45% / ++ </t>
  </si>
  <si>
    <t xml:space="preserve">0.03% / + </t>
  </si>
  <si>
    <t xml:space="preserve">38.48% / + </t>
  </si>
  <si>
    <t xml:space="preserve">2.22% / + </t>
  </si>
  <si>
    <t xml:space="preserve">0.21% / + </t>
  </si>
  <si>
    <t xml:space="preserve">1.29% / + </t>
  </si>
  <si>
    <t xml:space="preserve">59.46% / ++ </t>
  </si>
  <si>
    <t xml:space="preserve">5.02% / + </t>
  </si>
  <si>
    <t xml:space="preserve">0.76% / + </t>
  </si>
  <si>
    <t xml:space="preserve">42.30% / + </t>
  </si>
  <si>
    <t xml:space="preserve">19.45% / + </t>
  </si>
  <si>
    <t xml:space="preserve">6.57% / + </t>
  </si>
  <si>
    <t xml:space="preserve">54.95% / ++ </t>
  </si>
  <si>
    <t xml:space="preserve">51.73% / ++ </t>
  </si>
  <si>
    <t xml:space="preserve">67.34% / ++ </t>
  </si>
  <si>
    <t xml:space="preserve">48.78% / + </t>
  </si>
  <si>
    <t xml:space="preserve">36.62% / ++ </t>
  </si>
  <si>
    <t xml:space="preserve">++ </t>
  </si>
  <si>
    <t xml:space="preserve">+++ </t>
  </si>
  <si>
    <t xml:space="preserve">16.69% / ++ </t>
  </si>
  <si>
    <t xml:space="preserve">51.33% / ++ </t>
  </si>
  <si>
    <t xml:space="preserve">73.61% / +++ </t>
  </si>
  <si>
    <t xml:space="preserve">44.07% / +++ </t>
  </si>
  <si>
    <t xml:space="preserve">67.11% / 75%  / 57.9% </t>
  </si>
  <si>
    <t xml:space="preserve">24.58% / 25% / 41% </t>
  </si>
  <si>
    <t xml:space="preserve">2.70% / -  / 0.1% </t>
  </si>
  <si>
    <t xml:space="preserve">0.55% / - / 0.4% </t>
  </si>
  <si>
    <t xml:space="preserve">0.15% / - / 0.2% </t>
  </si>
  <si>
    <t xml:space="preserve">1.79% / - / 0.2% </t>
  </si>
  <si>
    <t xml:space="preserve">0.36% / - / 0.2% </t>
  </si>
  <si>
    <t xml:space="preserve">+ </t>
  </si>
  <si>
    <t>Supplementary Table 11. List of primers used in this study</t>
  </si>
  <si>
    <t xml:space="preserve">Supplementary Table 12. List of E.coli plasmids and strains used in this study. </t>
  </si>
  <si>
    <t xml:space="preserve">Supplementary Table 13. List of Anabaena sp. PCC7120 strains used in this study. Kan, Kanamycin; Neo, Neomycin; Str, Streptomycin; Spec, Spectinomycin. </t>
  </si>
  <si>
    <r>
      <t xml:space="preserve">Supplementary Table 14. Summary of the loci expressed in </t>
    </r>
    <r>
      <rPr>
        <i/>
        <sz val="11"/>
        <color theme="1"/>
        <rFont val="Calibri"/>
        <family val="2"/>
      </rPr>
      <t>∆</t>
    </r>
    <r>
      <rPr>
        <i/>
        <sz val="11"/>
        <color theme="1"/>
        <rFont val="Calibri"/>
        <family val="2"/>
        <scheme val="minor"/>
      </rPr>
      <t xml:space="preserve">hglT Anabaena, their identifier when expressed in E. coli and Anabaena, and gene size. pRP0xx indicates the name of the plasmid contaning the gene of interest (GOI) in E.coli used for conjugal transfer into Anabaena. ARP0xx indicates the name of the resulting Anabaena strain after conjugation with the pRP0xx E.coli plasmid. pARP0xx indicates the name of the plasmid extracted from its corresponding ARP0xx Anabaena strain. </t>
    </r>
  </si>
  <si>
    <t xml:space="preserve">Supplementary Table 15. Average and standard deviation (n=3) of HGs and AGs found in Anabaena sp. PCC 7120 wt and mutant strains. His-tag indicates if the gene on the expression plasmid contains a C-teminal His-tag. </t>
  </si>
  <si>
    <t>Supplementary Table 16. Classification and equivalences of cyanobacterial families as described in Komarek et al. 2014 (ref. 37) and Castenholz et al. 2001 (ref. 38)</t>
  </si>
  <si>
    <t>Terrestrial sampling of felt-like stratum on a wall, Somerset Bermuda.</t>
  </si>
  <si>
    <t>refs. 3, 4</t>
  </si>
  <si>
    <t>Interpro and ref. 2</t>
  </si>
  <si>
    <t>ref. 2</t>
  </si>
  <si>
    <t>ref. 13</t>
  </si>
  <si>
    <t>ref. 14</t>
  </si>
  <si>
    <t>ref. 15</t>
  </si>
  <si>
    <t>refs. 15-17</t>
  </si>
  <si>
    <t>ref. 18</t>
  </si>
  <si>
    <t>Interpro</t>
  </si>
  <si>
    <t xml:space="preserve">Family as per                        Komarek et al. 2014 </t>
  </si>
  <si>
    <r>
      <t>Supplementary Table 18. Concentrations of HG analogs detected in Gloeocapsopsis crepidinum LEGE 06123 and Pleurocapsales cyanobacterium LEGE10410 grown for 38 and 77 days in presence (+NO</t>
    </r>
    <r>
      <rPr>
        <i/>
        <vertAlign val="subscript"/>
        <sz val="11"/>
        <rFont val="Calibri"/>
        <family val="2"/>
        <scheme val="minor"/>
      </rPr>
      <t>3</t>
    </r>
    <r>
      <rPr>
        <i/>
        <sz val="11"/>
        <rFont val="Calibri"/>
        <family val="2"/>
        <scheme val="minor"/>
      </rPr>
      <t>) and absence (-NO</t>
    </r>
    <r>
      <rPr>
        <i/>
        <vertAlign val="subscript"/>
        <sz val="11"/>
        <rFont val="Calibri"/>
        <family val="2"/>
        <scheme val="minor"/>
      </rPr>
      <t>3</t>
    </r>
    <r>
      <rPr>
        <i/>
        <sz val="11"/>
        <rFont val="Calibri"/>
        <family val="2"/>
        <scheme val="minor"/>
      </rPr>
      <t xml:space="preserve">) of nitrogen. This data was used for the calculations of the average and standard deviation found in Supplementary table 10. </t>
    </r>
  </si>
  <si>
    <t>Supplementary Table 17. Comparison of the relative abundances of selected components as observed during GC-MS and UHPLC-HRMS</t>
  </si>
  <si>
    <t>This study &amp; ref. 32</t>
  </si>
  <si>
    <t>This study &amp; ref. 25</t>
  </si>
  <si>
    <t>This study &amp; ref. 26</t>
  </si>
  <si>
    <r>
      <t xml:space="preserve">CCY 0202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32)</t>
    </r>
  </si>
  <si>
    <r>
      <t xml:space="preserve">CCY 0018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32)</t>
    </r>
  </si>
  <si>
    <r>
      <t xml:space="preserve">RC01 </t>
    </r>
    <r>
      <rPr>
        <vertAlign val="superscript"/>
        <sz val="11"/>
        <color theme="1"/>
        <rFont val="Calibri"/>
        <family val="2"/>
        <scheme val="minor"/>
      </rPr>
      <t>(ref. 30)</t>
    </r>
  </si>
  <si>
    <r>
      <t xml:space="preserve">HH01 </t>
    </r>
    <r>
      <rPr>
        <vertAlign val="superscript"/>
        <sz val="11"/>
        <color theme="1"/>
        <rFont val="Calibri"/>
        <family val="2"/>
        <scheme val="minor"/>
      </rPr>
      <t>(ref. 29)</t>
    </r>
  </si>
  <si>
    <r>
      <t xml:space="preserve">HM01 </t>
    </r>
    <r>
      <rPr>
        <vertAlign val="superscript"/>
        <sz val="11"/>
        <color theme="1"/>
        <rFont val="Calibri"/>
        <family val="2"/>
        <scheme val="minor"/>
      </rPr>
      <t>(ref. 29)</t>
    </r>
  </si>
  <si>
    <r>
      <t xml:space="preserve">CCY 9922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32)</t>
    </r>
  </si>
  <si>
    <r>
      <t xml:space="preserve">CCY 9910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32)</t>
    </r>
  </si>
  <si>
    <r>
      <t xml:space="preserve">PCC 7120 </t>
    </r>
    <r>
      <rPr>
        <vertAlign val="superscript"/>
        <sz val="11"/>
        <color theme="1"/>
        <rFont val="Calibri"/>
        <family val="2"/>
        <scheme val="minor"/>
      </rPr>
      <t xml:space="preserve"> (</t>
    </r>
    <r>
      <rPr>
        <vertAlign val="superscript"/>
        <sz val="11"/>
        <color theme="1"/>
        <rFont val="Wingdings 2"/>
        <family val="1"/>
        <charset val="2"/>
      </rPr>
      <t></t>
    </r>
    <r>
      <rPr>
        <vertAlign val="superscript"/>
        <sz val="11"/>
        <color theme="1"/>
        <rFont val="Calibri"/>
        <family val="2"/>
        <scheme val="minor"/>
      </rPr>
      <t xml:space="preserve">/ ref. 33) </t>
    </r>
    <r>
      <rPr>
        <sz val="11"/>
        <color theme="1"/>
        <rFont val="Calibri"/>
        <family val="2"/>
        <scheme val="minor"/>
      </rPr>
      <t>=</t>
    </r>
  </si>
  <si>
    <r>
      <t xml:space="preserve">= CCY 9626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33)</t>
    </r>
  </si>
  <si>
    <r>
      <t>CCY 9921</t>
    </r>
    <r>
      <rPr>
        <vertAlign val="superscript"/>
        <sz val="11"/>
        <color theme="1"/>
        <rFont val="Calibri"/>
        <family val="2"/>
        <scheme val="minor"/>
      </rPr>
      <t xml:space="preserve"> (</t>
    </r>
    <r>
      <rPr>
        <vertAlign val="superscript"/>
        <sz val="11"/>
        <color theme="1"/>
        <rFont val="Wingdings 2"/>
        <family val="1"/>
        <charset val="2"/>
      </rPr>
      <t></t>
    </r>
    <r>
      <rPr>
        <vertAlign val="superscript"/>
        <sz val="11"/>
        <color theme="1"/>
        <rFont val="Calibri"/>
        <family val="2"/>
        <scheme val="minor"/>
      </rPr>
      <t>/ ref. 32)</t>
    </r>
  </si>
  <si>
    <r>
      <t xml:space="preserve">CCY 0012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32)</t>
    </r>
  </si>
  <si>
    <r>
      <t xml:space="preserve">CCY 9613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32)</t>
    </r>
  </si>
  <si>
    <r>
      <t xml:space="preserve">UAM 290 </t>
    </r>
    <r>
      <rPr>
        <vertAlign val="superscript"/>
        <sz val="11"/>
        <color theme="1"/>
        <rFont val="Calibri"/>
        <family val="2"/>
        <scheme val="minor"/>
      </rPr>
      <t>(ref. 26)</t>
    </r>
  </si>
  <si>
    <r>
      <t xml:space="preserve">CCY 0103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32)</t>
    </r>
  </si>
  <si>
    <r>
      <t xml:space="preserve">CCY 0017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32)</t>
    </r>
  </si>
  <si>
    <r>
      <t>CCY 9414</t>
    </r>
    <r>
      <rPr>
        <vertAlign val="superscript"/>
        <sz val="11"/>
        <color theme="1"/>
        <rFont val="Calibri"/>
        <family val="2"/>
        <scheme val="minor"/>
      </rPr>
      <t xml:space="preserve"> (ref. 32)</t>
    </r>
  </si>
  <si>
    <r>
      <t xml:space="preserve">CCY 9926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32)</t>
    </r>
  </si>
  <si>
    <t>This study &amp; ref. 24</t>
  </si>
  <si>
    <r>
      <t xml:space="preserve">CCY 9923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24)</t>
    </r>
    <r>
      <rPr>
        <sz val="11"/>
        <color theme="1"/>
        <rFont val="Calibri"/>
        <family val="2"/>
        <scheme val="minor"/>
      </rPr>
      <t xml:space="preserve">   =</t>
    </r>
  </si>
  <si>
    <r>
      <t xml:space="preserve">CCY 9402-a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xml:space="preserve">/ ref. 24)  </t>
    </r>
  </si>
  <si>
    <r>
      <t xml:space="preserve">CCY 9614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xml:space="preserve">/ ref. 24) </t>
    </r>
  </si>
  <si>
    <t xml:space="preserve">(i) Bauersachs et al. 2020, </t>
  </si>
  <si>
    <r>
      <t xml:space="preserve">PCC 73103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29)</t>
    </r>
  </si>
  <si>
    <t>HG data</t>
  </si>
  <si>
    <r>
      <t>SAG 48.90</t>
    </r>
    <r>
      <rPr>
        <vertAlign val="superscript"/>
        <sz val="11"/>
        <color theme="1"/>
        <rFont val="Calibri"/>
        <family val="2"/>
        <scheme val="minor"/>
      </rPr>
      <t xml:space="preserve"> (ref. 101)</t>
    </r>
  </si>
  <si>
    <r>
      <t>PCC 7110</t>
    </r>
    <r>
      <rPr>
        <vertAlign val="superscript"/>
        <sz val="11"/>
        <color theme="1"/>
        <rFont val="Calibri"/>
        <family val="2"/>
        <scheme val="minor"/>
      </rPr>
      <t xml:space="preserve"> (</t>
    </r>
    <r>
      <rPr>
        <vertAlign val="superscript"/>
        <sz val="11"/>
        <color theme="1"/>
        <rFont val="Wingdings 2"/>
        <family val="1"/>
        <charset val="2"/>
      </rPr>
      <t></t>
    </r>
    <r>
      <rPr>
        <vertAlign val="superscript"/>
        <sz val="11"/>
        <color theme="1"/>
        <rFont val="Calibri"/>
        <family val="2"/>
        <scheme val="minor"/>
      </rPr>
      <t>/ ref. 102 )</t>
    </r>
  </si>
  <si>
    <r>
      <t xml:space="preserve">PCC 10023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xml:space="preserve"> /ref. 101)</t>
    </r>
  </si>
  <si>
    <r>
      <t xml:space="preserve">= PCC 7103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ref. 101)</t>
    </r>
  </si>
  <si>
    <r>
      <t xml:space="preserve">PCC 7102 </t>
    </r>
    <r>
      <rPr>
        <vertAlign val="superscript"/>
        <sz val="11"/>
        <color theme="1"/>
        <rFont val="Calibri"/>
        <family val="2"/>
        <scheme val="minor"/>
      </rPr>
      <t>(ref. 102)</t>
    </r>
  </si>
  <si>
    <r>
      <t xml:space="preserve">CCY 9924 </t>
    </r>
    <r>
      <rPr>
        <vertAlign val="superscript"/>
        <sz val="11"/>
        <color theme="1"/>
        <rFont val="Calibri"/>
        <family val="2"/>
        <scheme val="minor"/>
      </rPr>
      <t>(</t>
    </r>
    <r>
      <rPr>
        <vertAlign val="superscript"/>
        <sz val="11"/>
        <color theme="1"/>
        <rFont val="Wingdings 2"/>
        <family val="1"/>
        <charset val="2"/>
      </rPr>
      <t></t>
    </r>
    <r>
      <rPr>
        <vertAlign val="superscript"/>
        <sz val="11"/>
        <color theme="1"/>
        <rFont val="Calibri"/>
        <family val="2"/>
        <scheme val="minor"/>
      </rPr>
      <t xml:space="preserve"> / ref. 102)</t>
    </r>
    <r>
      <rPr>
        <sz val="11"/>
        <color theme="1"/>
        <rFont val="Calibri"/>
        <family val="2"/>
        <scheme val="minor"/>
      </rPr>
      <t xml:space="preserve">  = </t>
    </r>
  </si>
  <si>
    <r>
      <t xml:space="preserve">= PCC 6912 </t>
    </r>
    <r>
      <rPr>
        <vertAlign val="superscript"/>
        <sz val="11"/>
        <color theme="1"/>
        <rFont val="Calibri"/>
        <family val="2"/>
        <scheme val="minor"/>
      </rPr>
      <t xml:space="preserve"> (</t>
    </r>
    <r>
      <rPr>
        <vertAlign val="superscript"/>
        <sz val="11"/>
        <color theme="1"/>
        <rFont val="Wingdings 2"/>
        <family val="1"/>
        <charset val="2"/>
      </rPr>
      <t></t>
    </r>
    <r>
      <rPr>
        <vertAlign val="superscript"/>
        <sz val="11"/>
        <color theme="1"/>
        <rFont val="Calibri"/>
        <family val="2"/>
        <scheme val="minor"/>
      </rPr>
      <t>/ ref. 102</t>
    </r>
  </si>
  <si>
    <r>
      <t xml:space="preserve">WC245 </t>
    </r>
    <r>
      <rPr>
        <vertAlign val="superscript"/>
        <sz val="11"/>
        <color theme="1"/>
        <rFont val="Calibri"/>
        <family val="2"/>
        <scheme val="minor"/>
      </rPr>
      <t>(ref. 101)</t>
    </r>
  </si>
  <si>
    <r>
      <t xml:space="preserve">PCC 7101 </t>
    </r>
    <r>
      <rPr>
        <vertAlign val="superscript"/>
        <sz val="11"/>
        <color theme="1"/>
        <rFont val="Calibri"/>
        <family val="2"/>
        <scheme val="minor"/>
      </rPr>
      <t xml:space="preserve"> (</t>
    </r>
    <r>
      <rPr>
        <vertAlign val="superscript"/>
        <sz val="11"/>
        <color theme="1"/>
        <rFont val="Wingdings 2"/>
        <family val="1"/>
        <charset val="2"/>
      </rPr>
      <t></t>
    </r>
    <r>
      <rPr>
        <vertAlign val="superscript"/>
        <sz val="11"/>
        <color theme="1"/>
        <rFont val="Calibri"/>
        <family val="2"/>
        <scheme val="minor"/>
      </rPr>
      <t>/ ref. 101)</t>
    </r>
  </si>
  <si>
    <r>
      <t>PCC 7126</t>
    </r>
    <r>
      <rPr>
        <vertAlign val="superscript"/>
        <sz val="11"/>
        <color theme="1"/>
        <rFont val="Calibri"/>
        <family val="2"/>
        <scheme val="minor"/>
      </rPr>
      <t xml:space="preserve"> (</t>
    </r>
    <r>
      <rPr>
        <vertAlign val="superscript"/>
        <sz val="11"/>
        <color theme="1"/>
        <rFont val="Wingdings 2"/>
        <family val="1"/>
        <charset val="2"/>
      </rPr>
      <t></t>
    </r>
    <r>
      <rPr>
        <vertAlign val="superscript"/>
        <sz val="11"/>
        <color theme="1"/>
        <rFont val="Calibri"/>
        <family val="2"/>
        <scheme val="minor"/>
      </rPr>
      <t>/ ref. 101 / ref. 25)</t>
    </r>
  </si>
  <si>
    <r>
      <t xml:space="preserve">0708 </t>
    </r>
    <r>
      <rPr>
        <vertAlign val="superscript"/>
        <sz val="11"/>
        <color theme="1"/>
        <rFont val="Calibri"/>
        <family val="2"/>
        <scheme val="minor"/>
      </rPr>
      <t>(ref. 103)</t>
    </r>
  </si>
  <si>
    <t>This study &amp; ref. 101</t>
  </si>
  <si>
    <t>This study &amp; ref. 102</t>
  </si>
  <si>
    <r>
      <rPr>
        <b/>
        <sz val="11"/>
        <rFont val="Calibri"/>
        <family val="2"/>
        <scheme val="minor"/>
      </rPr>
      <t>CCY 9924</t>
    </r>
    <r>
      <rPr>
        <sz val="11"/>
        <rFont val="Calibri"/>
        <family val="2"/>
        <scheme val="minor"/>
      </rPr>
      <t>, CCALA 039, ACMM 421, DCC D0050, PPMSU 7, SAG 1411-1a, CCAP 1411/1A</t>
    </r>
  </si>
  <si>
    <r>
      <rPr>
        <b/>
        <sz val="11"/>
        <rFont val="Calibri"/>
        <family val="2"/>
        <scheme val="minor"/>
      </rPr>
      <t xml:space="preserve">CCY 9923, </t>
    </r>
    <r>
      <rPr>
        <sz val="11"/>
        <rFont val="Calibri"/>
        <family val="2"/>
        <scheme val="minor"/>
      </rPr>
      <t xml:space="preserve">ATCC 27905, PCC 7103, UTEX B 583, CCALA 034, SAG 1466-1 </t>
    </r>
  </si>
  <si>
    <r>
      <t>CCY 9626</t>
    </r>
    <r>
      <rPr>
        <sz val="11"/>
        <rFont val="Calibri"/>
        <family val="2"/>
        <scheme val="minor"/>
      </rPr>
      <t>, FACHB-41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000000"/>
    <numFmt numFmtId="165" formatCode="0.0000"/>
    <numFmt numFmtId="166" formatCode="0.0%"/>
    <numFmt numFmtId="167" formatCode="0.0"/>
    <numFmt numFmtId="168" formatCode="0.000000"/>
    <numFmt numFmtId="169" formatCode="0.000"/>
    <numFmt numFmtId="170" formatCode="0.000000%"/>
  </numFmts>
  <fonts count="74">
    <font>
      <sz val="11"/>
      <color theme="1"/>
      <name val="Calibri"/>
      <family val="2"/>
      <scheme val="minor"/>
    </font>
    <font>
      <sz val="8"/>
      <name val="Calibri"/>
      <family val="2"/>
      <scheme val="minor"/>
    </font>
    <font>
      <vertAlign val="subscript"/>
      <sz val="11"/>
      <color theme="1"/>
      <name val="Calibri"/>
      <family val="2"/>
      <scheme val="minor"/>
    </font>
    <font>
      <sz val="11"/>
      <color theme="1"/>
      <name val="Symbol"/>
      <family val="1"/>
      <charset val="2"/>
    </font>
    <font>
      <b/>
      <sz val="11"/>
      <color theme="1"/>
      <name val="Calibri"/>
      <family val="2"/>
      <scheme val="minor"/>
    </font>
    <font>
      <b/>
      <vertAlign val="superscript"/>
      <sz val="11"/>
      <color theme="1"/>
      <name val="Calibri"/>
      <family val="2"/>
      <scheme val="minor"/>
    </font>
    <font>
      <sz val="11"/>
      <color theme="1"/>
      <name val="Calibri"/>
      <family val="1"/>
      <charset val="2"/>
      <scheme val="minor"/>
    </font>
    <font>
      <b/>
      <sz val="11"/>
      <color theme="1"/>
      <name val="Calibri"/>
      <family val="1"/>
      <charset val="2"/>
      <scheme val="minor"/>
    </font>
    <font>
      <b/>
      <sz val="11"/>
      <color theme="1"/>
      <name val="Symbol"/>
      <family val="1"/>
      <charset val="2"/>
    </font>
    <font>
      <b/>
      <i/>
      <sz val="11"/>
      <color theme="1"/>
      <name val="Calibri"/>
      <family val="2"/>
      <scheme val="minor"/>
    </font>
    <font>
      <i/>
      <sz val="11"/>
      <color theme="1"/>
      <name val="Calibri"/>
      <family val="2"/>
      <scheme val="minor"/>
    </font>
    <font>
      <sz val="11"/>
      <color theme="1"/>
      <name val="Calibri"/>
      <family val="2"/>
    </font>
    <font>
      <sz val="11"/>
      <color theme="1"/>
      <name val="Calibri"/>
      <family val="2"/>
      <scheme val="minor"/>
    </font>
    <font>
      <b/>
      <sz val="11"/>
      <color rgb="FF000000"/>
      <name val="Calibri"/>
      <family val="2"/>
    </font>
    <font>
      <sz val="11"/>
      <color rgb="FF000000"/>
      <name val="Calibri"/>
      <family val="2"/>
      <scheme val="minor"/>
    </font>
    <font>
      <b/>
      <sz val="11"/>
      <color rgb="FF000000"/>
      <name val="Calibri"/>
      <family val="2"/>
      <scheme val="minor"/>
    </font>
    <font>
      <sz val="10"/>
      <name val="Arial"/>
      <family val="2"/>
    </font>
    <font>
      <sz val="11"/>
      <color theme="1"/>
      <name val="Calibri"/>
      <family val="2"/>
      <charset val="129"/>
      <scheme val="minor"/>
    </font>
    <font>
      <u/>
      <sz val="10"/>
      <color theme="10"/>
      <name val="Arial"/>
      <family val="2"/>
    </font>
    <font>
      <sz val="11"/>
      <color theme="1"/>
      <name val="Arial"/>
      <family val="2"/>
    </font>
    <font>
      <sz val="10"/>
      <name val="Arial"/>
      <family val="2"/>
      <charset val="1"/>
    </font>
    <font>
      <b/>
      <sz val="10"/>
      <color theme="1"/>
      <name val="Calibri"/>
      <family val="2"/>
      <scheme val="minor"/>
    </font>
    <font>
      <sz val="11"/>
      <color indexed="8"/>
      <name val="Calibri"/>
      <family val="2"/>
    </font>
    <font>
      <sz val="10"/>
      <color theme="1"/>
      <name val="Calibri"/>
      <family val="2"/>
      <scheme val="minor"/>
    </font>
    <font>
      <vertAlign val="superscript"/>
      <sz val="11"/>
      <color theme="1"/>
      <name val="Calibri"/>
      <family val="2"/>
      <scheme val="minor"/>
    </font>
    <font>
      <sz val="11"/>
      <name val="Calibri"/>
      <family val="2"/>
      <scheme val="minor"/>
    </font>
    <font>
      <i/>
      <sz val="10"/>
      <color theme="1"/>
      <name val="Calibri"/>
      <family val="2"/>
      <scheme val="minor"/>
    </font>
    <font>
      <i/>
      <sz val="10"/>
      <name val="Calibri"/>
      <family val="2"/>
      <scheme val="minor"/>
    </font>
    <font>
      <b/>
      <vertAlign val="subscript"/>
      <sz val="11"/>
      <color theme="1"/>
      <name val="Calibri"/>
      <family val="2"/>
      <scheme val="minor"/>
    </font>
    <font>
      <b/>
      <sz val="12"/>
      <color theme="1"/>
      <name val="Calibri"/>
      <family val="2"/>
      <scheme val="minor"/>
    </font>
    <font>
      <b/>
      <sz val="12"/>
      <color theme="1"/>
      <name val="Calibri"/>
      <family val="2"/>
    </font>
    <font>
      <b/>
      <i/>
      <sz val="12"/>
      <color theme="1"/>
      <name val="Calibri"/>
      <family val="2"/>
      <scheme val="minor"/>
    </font>
    <font>
      <u/>
      <sz val="11"/>
      <color theme="10"/>
      <name val="Calibri"/>
      <family val="2"/>
      <scheme val="minor"/>
    </font>
    <font>
      <b/>
      <sz val="11"/>
      <name val="Calibri"/>
      <family val="2"/>
      <scheme val="minor"/>
    </font>
    <font>
      <sz val="12"/>
      <color theme="1"/>
      <name val="Calibri"/>
      <family val="2"/>
      <scheme val="minor"/>
    </font>
    <font>
      <sz val="12"/>
      <color theme="1"/>
      <name val="Calibri"/>
      <family val="2"/>
    </font>
    <font>
      <i/>
      <sz val="12"/>
      <color theme="1"/>
      <name val="Calibri"/>
      <family val="2"/>
      <scheme val="minor"/>
    </font>
    <font>
      <sz val="11"/>
      <color theme="1"/>
      <name val="Wingdings 2"/>
      <family val="1"/>
      <charset val="2"/>
    </font>
    <font>
      <i/>
      <sz val="11"/>
      <color theme="1"/>
      <name val="Calibri"/>
      <family val="2"/>
    </font>
    <font>
      <sz val="11"/>
      <color rgb="FFFF0000"/>
      <name val="Calibri"/>
      <family val="2"/>
      <scheme val="minor"/>
    </font>
    <font>
      <sz val="11"/>
      <color indexed="8"/>
      <name val="Calibri"/>
      <family val="2"/>
      <scheme val="minor"/>
    </font>
    <font>
      <b/>
      <sz val="10"/>
      <color rgb="FF000000"/>
      <name val="Calibri"/>
      <family val="2"/>
      <scheme val="minor"/>
    </font>
    <font>
      <i/>
      <sz val="10"/>
      <color rgb="FF000000"/>
      <name val="Calibri"/>
      <family val="2"/>
      <scheme val="minor"/>
    </font>
    <font>
      <vertAlign val="superscript"/>
      <sz val="8"/>
      <color rgb="FF000000"/>
      <name val="Calibri"/>
      <family val="2"/>
      <scheme val="minor"/>
    </font>
    <font>
      <vertAlign val="subscript"/>
      <sz val="11"/>
      <color theme="1"/>
      <name val="Calibri"/>
      <family val="2"/>
    </font>
    <font>
      <i/>
      <vertAlign val="subscript"/>
      <sz val="11"/>
      <color theme="1"/>
      <name val="Calibri"/>
      <family val="2"/>
      <scheme val="minor"/>
    </font>
    <font>
      <i/>
      <sz val="11"/>
      <color rgb="FF000000"/>
      <name val="Calibri"/>
      <family val="2"/>
    </font>
    <font>
      <sz val="11"/>
      <color rgb="FF000000"/>
      <name val="Calibri"/>
      <family val="2"/>
    </font>
    <font>
      <vertAlign val="subscript"/>
      <sz val="11"/>
      <color rgb="FF000000"/>
      <name val="Calibri"/>
      <family val="2"/>
    </font>
    <font>
      <b/>
      <vertAlign val="subscript"/>
      <sz val="11"/>
      <color rgb="FF000000"/>
      <name val="Calibri"/>
      <family val="2"/>
    </font>
    <font>
      <b/>
      <vertAlign val="subscript"/>
      <sz val="11"/>
      <name val="Calibri"/>
      <family val="2"/>
      <scheme val="minor"/>
    </font>
    <font>
      <sz val="12"/>
      <name val="Calibri"/>
      <family val="2"/>
      <scheme val="minor"/>
    </font>
    <font>
      <sz val="11"/>
      <name val="Calibri"/>
      <family val="2"/>
    </font>
    <font>
      <b/>
      <i/>
      <sz val="11"/>
      <color rgb="FF000000"/>
      <name val="Calibri"/>
      <family val="2"/>
    </font>
    <font>
      <b/>
      <sz val="11"/>
      <name val="Calibri"/>
      <family val="2"/>
    </font>
    <font>
      <sz val="11"/>
      <color rgb="FF000000"/>
      <name val="Aptos Narrow"/>
      <family val="2"/>
    </font>
    <font>
      <vertAlign val="subscript"/>
      <sz val="11"/>
      <name val="Calibri"/>
      <family val="2"/>
    </font>
    <font>
      <b/>
      <sz val="14"/>
      <color theme="1"/>
      <name val="Calibri"/>
      <family val="2"/>
      <scheme val="minor"/>
    </font>
    <font>
      <b/>
      <i/>
      <sz val="14"/>
      <color rgb="FF000000"/>
      <name val="Calibri"/>
      <family val="2"/>
      <scheme val="minor"/>
    </font>
    <font>
      <b/>
      <sz val="14"/>
      <color rgb="FF000000"/>
      <name val="Calibri"/>
      <family val="2"/>
      <scheme val="minor"/>
    </font>
    <font>
      <b/>
      <i/>
      <sz val="14"/>
      <color theme="1"/>
      <name val="Calibri"/>
      <family val="2"/>
      <scheme val="minor"/>
    </font>
    <font>
      <i/>
      <sz val="11"/>
      <name val="Calibri"/>
      <family val="2"/>
      <scheme val="minor"/>
    </font>
    <font>
      <b/>
      <vertAlign val="superscript"/>
      <sz val="11"/>
      <color rgb="FF000000"/>
      <name val="Calibri"/>
      <family val="2"/>
    </font>
    <font>
      <i/>
      <vertAlign val="subscript"/>
      <sz val="11"/>
      <name val="Calibri"/>
      <family val="2"/>
      <scheme val="minor"/>
    </font>
    <font>
      <sz val="11"/>
      <color theme="0"/>
      <name val="Calibri"/>
      <family val="2"/>
      <scheme val="minor"/>
    </font>
    <font>
      <sz val="11"/>
      <color rgb="FF000000"/>
      <name val="Calibri"/>
      <family val="2"/>
    </font>
    <font>
      <b/>
      <sz val="14"/>
      <color rgb="FF000000"/>
      <name val="Calibri"/>
      <family val="2"/>
      <scheme val="minor"/>
    </font>
    <font>
      <i/>
      <sz val="11"/>
      <color rgb="FF000000"/>
      <name val="Calibri"/>
      <family val="2"/>
      <scheme val="minor"/>
    </font>
    <font>
      <b/>
      <sz val="11"/>
      <color rgb="FF000000"/>
      <name val="Calibri"/>
      <family val="2"/>
    </font>
    <font>
      <i/>
      <sz val="11"/>
      <name val="Calibri"/>
      <family val="2"/>
    </font>
    <font>
      <b/>
      <vertAlign val="superscript"/>
      <sz val="11"/>
      <name val="Calibri"/>
      <family val="2"/>
      <scheme val="minor"/>
    </font>
    <font>
      <b/>
      <i/>
      <sz val="11"/>
      <name val="Calibri"/>
      <family val="2"/>
      <scheme val="minor"/>
    </font>
    <font>
      <vertAlign val="subscript"/>
      <sz val="11"/>
      <name val="Calibri"/>
      <family val="2"/>
      <scheme val="minor"/>
    </font>
    <font>
      <vertAlign val="superscript"/>
      <sz val="11"/>
      <color theme="1"/>
      <name val="Wingdings 2"/>
      <family val="1"/>
      <charset val="2"/>
    </font>
  </fonts>
  <fills count="12">
    <fill>
      <patternFill patternType="none"/>
    </fill>
    <fill>
      <patternFill patternType="gray125"/>
    </fill>
    <fill>
      <patternFill patternType="solid">
        <fgColor theme="0"/>
        <bgColor indexed="64"/>
      </patternFill>
    </fill>
    <fill>
      <patternFill patternType="solid">
        <fgColor theme="0" tint="-0.249977111117893"/>
        <bgColor rgb="FFC0C0C0"/>
      </patternFill>
    </fill>
    <fill>
      <patternFill patternType="solid">
        <fgColor theme="0" tint="-0.249977111117893"/>
        <bgColor indexed="64"/>
      </patternFill>
    </fill>
    <fill>
      <patternFill patternType="solid">
        <fgColor theme="3"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0" tint="-0.14999847407452621"/>
        <bgColor indexed="64"/>
      </patternFill>
    </fill>
    <fill>
      <patternFill patternType="solid">
        <fgColor rgb="FFFFFFFF"/>
        <bgColor rgb="FF000000"/>
      </patternFill>
    </fill>
    <fill>
      <patternFill patternType="solid">
        <fgColor theme="0" tint="-0.14999847407452621"/>
        <bgColor rgb="FF000000"/>
      </patternFill>
    </fill>
  </fills>
  <borders count="100">
    <border>
      <left/>
      <right/>
      <top/>
      <bottom/>
      <diagonal/>
    </border>
    <border>
      <left/>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top style="thin">
        <color indexed="64"/>
      </top>
      <bottom/>
      <diagonal/>
    </border>
    <border>
      <left/>
      <right/>
      <top style="dashed">
        <color auto="1"/>
      </top>
      <bottom style="dashed">
        <color auto="1"/>
      </bottom>
      <diagonal/>
    </border>
    <border>
      <left/>
      <right/>
      <top/>
      <bottom style="dashed">
        <color indexed="64"/>
      </bottom>
      <diagonal/>
    </border>
    <border>
      <left/>
      <right/>
      <top style="dashed">
        <color auto="1"/>
      </top>
      <bottom style="medium">
        <color auto="1"/>
      </bottom>
      <diagonal/>
    </border>
    <border>
      <left/>
      <right/>
      <top style="dashed">
        <color auto="1"/>
      </top>
      <bottom/>
      <diagonal/>
    </border>
    <border>
      <left/>
      <right/>
      <top style="medium">
        <color indexed="64"/>
      </top>
      <bottom style="medium">
        <color indexed="64"/>
      </bottom>
      <diagonal/>
    </border>
    <border>
      <left style="medium">
        <color indexed="64"/>
      </left>
      <right/>
      <top style="medium">
        <color indexed="64"/>
      </top>
      <bottom style="hair">
        <color indexed="64"/>
      </bottom>
      <diagonal/>
    </border>
    <border>
      <left/>
      <right style="medium">
        <color indexed="64"/>
      </right>
      <top style="medium">
        <color indexed="64"/>
      </top>
      <bottom style="hair">
        <color indexed="64"/>
      </bottom>
      <diagonal/>
    </border>
    <border>
      <left/>
      <right/>
      <top style="dotted">
        <color auto="1"/>
      </top>
      <bottom style="medium">
        <color auto="1"/>
      </bottom>
      <diagonal/>
    </border>
    <border>
      <left style="thin">
        <color indexed="64"/>
      </left>
      <right/>
      <top/>
      <bottom/>
      <diagonal/>
    </border>
    <border>
      <left style="medium">
        <color indexed="64"/>
      </left>
      <right/>
      <top style="medium">
        <color indexed="64"/>
      </top>
      <bottom style="medium">
        <color indexed="64"/>
      </bottom>
      <diagonal/>
    </border>
    <border>
      <left/>
      <right/>
      <top style="medium">
        <color indexed="64"/>
      </top>
      <bottom style="hair">
        <color indexed="64"/>
      </bottom>
      <diagonal/>
    </border>
    <border>
      <left style="thin">
        <color indexed="64"/>
      </left>
      <right style="thin">
        <color indexed="64"/>
      </right>
      <top style="hair">
        <color indexed="64"/>
      </top>
      <bottom style="medium">
        <color indexed="64"/>
      </bottom>
      <diagonal/>
    </border>
    <border>
      <left style="thin">
        <color indexed="64"/>
      </left>
      <right style="thin">
        <color indexed="64"/>
      </right>
      <top style="thin">
        <color indexed="64"/>
      </top>
      <bottom style="medium">
        <color indexed="64"/>
      </bottom>
      <diagonal/>
    </border>
    <border>
      <left style="dotted">
        <color indexed="64"/>
      </left>
      <right style="thin">
        <color indexed="64"/>
      </right>
      <top style="hair">
        <color indexed="64"/>
      </top>
      <bottom style="medium">
        <color indexed="64"/>
      </bottom>
      <diagonal/>
    </border>
    <border>
      <left style="dotted">
        <color indexed="64"/>
      </left>
      <right style="thin">
        <color indexed="64"/>
      </right>
      <top/>
      <bottom style="thin">
        <color indexed="64"/>
      </bottom>
      <diagonal/>
    </border>
    <border>
      <left style="dotted">
        <color indexed="64"/>
      </left>
      <right style="thin">
        <color indexed="64"/>
      </right>
      <top style="thin">
        <color indexed="64"/>
      </top>
      <bottom style="thin">
        <color indexed="64"/>
      </bottom>
      <diagonal/>
    </border>
    <border>
      <left style="dotted">
        <color indexed="64"/>
      </left>
      <right style="thin">
        <color indexed="64"/>
      </right>
      <top style="thin">
        <color indexed="64"/>
      </top>
      <bottom style="medium">
        <color indexed="64"/>
      </bottom>
      <diagonal/>
    </border>
    <border>
      <left/>
      <right/>
      <top style="medium">
        <color indexed="64"/>
      </top>
      <bottom style="dashed">
        <color auto="1"/>
      </bottom>
      <diagonal/>
    </border>
    <border>
      <left/>
      <right/>
      <top/>
      <bottom style="double">
        <color indexed="64"/>
      </bottom>
      <diagonal/>
    </border>
    <border>
      <left style="hair">
        <color indexed="64"/>
      </left>
      <right style="hair">
        <color indexed="64"/>
      </right>
      <top style="thin">
        <color indexed="64"/>
      </top>
      <bottom/>
      <diagonal/>
    </border>
    <border>
      <left style="hair">
        <color indexed="64"/>
      </left>
      <right style="hair">
        <color indexed="64"/>
      </right>
      <top/>
      <bottom style="double">
        <color indexed="64"/>
      </bottom>
      <diagonal/>
    </border>
    <border>
      <left/>
      <right style="hair">
        <color indexed="64"/>
      </right>
      <top/>
      <bottom style="double">
        <color indexed="64"/>
      </bottom>
      <diagonal/>
    </border>
    <border>
      <left style="hair">
        <color indexed="64"/>
      </left>
      <right/>
      <top/>
      <bottom style="double">
        <color indexed="64"/>
      </bottom>
      <diagonal/>
    </border>
    <border>
      <left/>
      <right/>
      <top style="medium">
        <color indexed="64"/>
      </top>
      <bottom style="thin">
        <color indexed="64"/>
      </bottom>
      <diagonal/>
    </border>
    <border>
      <left/>
      <right/>
      <top style="thin">
        <color indexed="64"/>
      </top>
      <bottom style="dashed">
        <color indexed="64"/>
      </bottom>
      <diagonal/>
    </border>
    <border>
      <left/>
      <right/>
      <top style="double">
        <color indexed="64"/>
      </top>
      <bottom/>
      <diagonal/>
    </border>
    <border>
      <left style="hair">
        <color indexed="64"/>
      </left>
      <right style="hair">
        <color indexed="64"/>
      </right>
      <top style="double">
        <color indexed="64"/>
      </top>
      <bottom/>
      <diagonal/>
    </border>
    <border>
      <left style="hair">
        <color indexed="64"/>
      </left>
      <right/>
      <top style="double">
        <color indexed="64"/>
      </top>
      <bottom/>
      <diagonal/>
    </border>
    <border>
      <left/>
      <right style="hair">
        <color indexed="64"/>
      </right>
      <top style="double">
        <color indexed="64"/>
      </top>
      <bottom/>
      <diagonal/>
    </border>
    <border>
      <left style="hair">
        <color indexed="64"/>
      </left>
      <right style="hair">
        <color indexed="64"/>
      </right>
      <top/>
      <bottom style="thin">
        <color indexed="64"/>
      </bottom>
      <diagonal/>
    </border>
    <border>
      <left/>
      <right/>
      <top style="thin">
        <color rgb="FF000000"/>
      </top>
      <bottom style="medium">
        <color rgb="FF000000"/>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thin">
        <color indexed="64"/>
      </right>
      <top/>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top style="dashed">
        <color rgb="FF000000"/>
      </top>
      <bottom style="dashed">
        <color rgb="FF000000"/>
      </bottom>
      <diagonal/>
    </border>
    <border>
      <left/>
      <right style="medium">
        <color indexed="64"/>
      </right>
      <top style="medium">
        <color indexed="64"/>
      </top>
      <bottom style="medium">
        <color indexed="64"/>
      </bottom>
      <diagonal/>
    </border>
    <border>
      <left/>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dashed">
        <color auto="1"/>
      </top>
      <bottom style="dashed">
        <color auto="1"/>
      </bottom>
      <diagonal/>
    </border>
    <border>
      <left/>
      <right style="medium">
        <color indexed="64"/>
      </right>
      <top style="dashed">
        <color auto="1"/>
      </top>
      <bottom style="dashed">
        <color auto="1"/>
      </bottom>
      <diagonal/>
    </border>
    <border>
      <left style="medium">
        <color indexed="64"/>
      </left>
      <right/>
      <top style="dashed">
        <color rgb="FF000000"/>
      </top>
      <bottom style="dashed">
        <color rgb="FF000000"/>
      </bottom>
      <diagonal/>
    </border>
    <border>
      <left/>
      <right style="medium">
        <color indexed="64"/>
      </right>
      <top style="dashed">
        <color rgb="FF000000"/>
      </top>
      <bottom style="dashed">
        <color rgb="FF000000"/>
      </bottom>
      <diagonal/>
    </border>
    <border>
      <left style="medium">
        <color indexed="64"/>
      </left>
      <right/>
      <top/>
      <bottom style="dashed">
        <color indexed="64"/>
      </bottom>
      <diagonal/>
    </border>
    <border>
      <left/>
      <right style="medium">
        <color indexed="64"/>
      </right>
      <top/>
      <bottom style="dashed">
        <color indexed="64"/>
      </bottom>
      <diagonal/>
    </border>
    <border>
      <left style="medium">
        <color indexed="64"/>
      </left>
      <right/>
      <top style="dashed">
        <color auto="1"/>
      </top>
      <bottom/>
      <diagonal/>
    </border>
    <border>
      <left/>
      <right style="medium">
        <color indexed="64"/>
      </right>
      <top style="dashed">
        <color auto="1"/>
      </top>
      <bottom/>
      <diagonal/>
    </border>
    <border>
      <left style="medium">
        <color indexed="64"/>
      </left>
      <right/>
      <top style="thin">
        <color indexed="64"/>
      </top>
      <bottom/>
      <diagonal/>
    </border>
    <border>
      <left/>
      <right style="medium">
        <color indexed="64"/>
      </right>
      <top style="thin">
        <color indexed="64"/>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top/>
      <bottom/>
      <diagonal/>
    </border>
    <border>
      <left/>
      <right style="medium">
        <color rgb="FF000000"/>
      </right>
      <top/>
      <bottom/>
      <diagonal/>
    </border>
    <border>
      <left style="medium">
        <color rgb="FF000000"/>
      </left>
      <right/>
      <top/>
      <bottom style="medium">
        <color indexed="64"/>
      </bottom>
      <diagonal/>
    </border>
    <border>
      <left/>
      <right style="medium">
        <color rgb="FF000000"/>
      </right>
      <top/>
      <bottom style="medium">
        <color indexed="64"/>
      </bottom>
      <diagonal/>
    </border>
    <border>
      <left style="medium">
        <color rgb="FF000000"/>
      </left>
      <right/>
      <top style="dashed">
        <color auto="1"/>
      </top>
      <bottom style="dashed">
        <color auto="1"/>
      </bottom>
      <diagonal/>
    </border>
    <border>
      <left/>
      <right style="medium">
        <color rgb="FF000000"/>
      </right>
      <top style="dashed">
        <color auto="1"/>
      </top>
      <bottom style="dashed">
        <color auto="1"/>
      </bottom>
      <diagonal/>
    </border>
    <border>
      <left style="medium">
        <color rgb="FF000000"/>
      </left>
      <right/>
      <top style="dashed">
        <color rgb="FF000000"/>
      </top>
      <bottom style="dashed">
        <color rgb="FF000000"/>
      </bottom>
      <diagonal/>
    </border>
    <border>
      <left/>
      <right style="medium">
        <color rgb="FF000000"/>
      </right>
      <top style="dashed">
        <color rgb="FF000000"/>
      </top>
      <bottom style="dashed">
        <color rgb="FF000000"/>
      </bottom>
      <diagonal/>
    </border>
    <border>
      <left style="medium">
        <color rgb="FF000000"/>
      </left>
      <right/>
      <top/>
      <bottom style="dashed">
        <color indexed="64"/>
      </bottom>
      <diagonal/>
    </border>
    <border>
      <left/>
      <right style="medium">
        <color rgb="FF000000"/>
      </right>
      <top/>
      <bottom style="dashed">
        <color indexed="64"/>
      </bottom>
      <diagonal/>
    </border>
    <border>
      <left style="medium">
        <color rgb="FF000000"/>
      </left>
      <right/>
      <top/>
      <bottom style="thin">
        <color indexed="64"/>
      </bottom>
      <diagonal/>
    </border>
    <border>
      <left/>
      <right style="medium">
        <color rgb="FF000000"/>
      </right>
      <top/>
      <bottom style="thin">
        <color indexed="64"/>
      </bottom>
      <diagonal/>
    </border>
    <border>
      <left style="medium">
        <color rgb="FF000000"/>
      </left>
      <right/>
      <top style="dashed">
        <color auto="1"/>
      </top>
      <bottom/>
      <diagonal/>
    </border>
    <border>
      <left/>
      <right style="medium">
        <color rgb="FF000000"/>
      </right>
      <top style="dashed">
        <color auto="1"/>
      </top>
      <bottom/>
      <diagonal/>
    </border>
    <border>
      <left style="medium">
        <color rgb="FF000000"/>
      </left>
      <right/>
      <top style="thin">
        <color indexed="64"/>
      </top>
      <bottom/>
      <diagonal/>
    </border>
    <border>
      <left/>
      <right style="medium">
        <color rgb="FF000000"/>
      </right>
      <top style="thin">
        <color indexed="64"/>
      </top>
      <bottom/>
      <diagonal/>
    </border>
    <border>
      <left style="medium">
        <color rgb="FF000000"/>
      </left>
      <right/>
      <top/>
      <bottom style="medium">
        <color rgb="FF000000"/>
      </bottom>
      <diagonal/>
    </border>
    <border>
      <left/>
      <right/>
      <top/>
      <bottom style="medium">
        <color rgb="FF000000"/>
      </bottom>
      <diagonal/>
    </border>
    <border>
      <left/>
      <right style="medium">
        <color rgb="FF000000"/>
      </right>
      <top/>
      <bottom style="medium">
        <color rgb="FF000000"/>
      </bottom>
      <diagonal/>
    </border>
    <border>
      <left style="thin">
        <color indexed="64"/>
      </left>
      <right style="medium">
        <color indexed="64"/>
      </right>
      <top style="hair">
        <color indexed="64"/>
      </top>
      <bottom style="medium">
        <color indexed="64"/>
      </bottom>
      <diagonal/>
    </border>
    <border>
      <left style="thin">
        <color auto="1"/>
      </left>
      <right style="medium">
        <color indexed="64"/>
      </right>
      <top/>
      <bottom style="thin">
        <color auto="1"/>
      </bottom>
      <diagonal/>
    </border>
    <border>
      <left style="thin">
        <color auto="1"/>
      </left>
      <right style="medium">
        <color indexed="64"/>
      </right>
      <top style="thin">
        <color auto="1"/>
      </top>
      <bottom style="thin">
        <color auto="1"/>
      </bottom>
      <diagonal/>
    </border>
    <border>
      <left style="thin">
        <color indexed="64"/>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s>
  <cellStyleXfs count="32">
    <xf numFmtId="0" fontId="0" fillId="0" borderId="0"/>
    <xf numFmtId="0" fontId="16" fillId="0" borderId="0"/>
    <xf numFmtId="0" fontId="19" fillId="0" borderId="0"/>
    <xf numFmtId="0" fontId="20" fillId="0" borderId="0"/>
    <xf numFmtId="0" fontId="12" fillId="0" borderId="0"/>
    <xf numFmtId="0" fontId="12"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6" fillId="0" borderId="0"/>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17" fillId="0" borderId="0">
      <alignment vertical="center"/>
    </xf>
    <xf numFmtId="0" fontId="22" fillId="0" borderId="0"/>
    <xf numFmtId="0" fontId="17" fillId="0" borderId="0">
      <alignment vertical="center"/>
    </xf>
    <xf numFmtId="0" fontId="18" fillId="0" borderId="0" applyNumberFormat="0" applyFill="0" applyBorder="0" applyAlignment="0" applyProtection="0"/>
    <xf numFmtId="9" fontId="12" fillId="0" borderId="0" applyFont="0" applyFill="0" applyBorder="0" applyAlignment="0" applyProtection="0"/>
    <xf numFmtId="0" fontId="32" fillId="0" borderId="0" applyNumberFormat="0" applyFill="0" applyBorder="0" applyAlignment="0" applyProtection="0"/>
  </cellStyleXfs>
  <cellXfs count="557">
    <xf numFmtId="0" fontId="0" fillId="0" borderId="0" xfId="0"/>
    <xf numFmtId="0" fontId="0" fillId="2" borderId="0" xfId="0" applyFill="1"/>
    <xf numFmtId="0" fontId="0" fillId="2" borderId="13" xfId="0" applyFill="1" applyBorder="1"/>
    <xf numFmtId="0" fontId="0" fillId="2" borderId="7" xfId="0" applyFill="1" applyBorder="1"/>
    <xf numFmtId="0" fontId="0" fillId="2" borderId="9" xfId="0" applyFill="1" applyBorder="1"/>
    <xf numFmtId="0" fontId="0" fillId="2" borderId="10" xfId="0" applyFill="1" applyBorder="1"/>
    <xf numFmtId="0" fontId="0" fillId="2" borderId="12" xfId="0" applyFill="1" applyBorder="1"/>
    <xf numFmtId="0" fontId="0" fillId="2" borderId="11" xfId="0" applyFill="1" applyBorder="1"/>
    <xf numFmtId="0" fontId="4" fillId="2" borderId="0" xfId="0" applyFont="1" applyFill="1"/>
    <xf numFmtId="0" fontId="0" fillId="2" borderId="0" xfId="0" applyFill="1" applyAlignment="1">
      <alignment horizontal="left"/>
    </xf>
    <xf numFmtId="0" fontId="14" fillId="2" borderId="0" xfId="0" applyFont="1" applyFill="1" applyAlignment="1">
      <alignment horizontal="left" vertical="center" wrapText="1"/>
    </xf>
    <xf numFmtId="0" fontId="14" fillId="2" borderId="0" xfId="0" applyFont="1" applyFill="1" applyAlignment="1">
      <alignment vertical="center" wrapText="1"/>
    </xf>
    <xf numFmtId="0" fontId="14" fillId="3" borderId="0" xfId="0" applyFont="1" applyFill="1" applyAlignment="1">
      <alignment horizontal="left" vertical="center"/>
    </xf>
    <xf numFmtId="0" fontId="15" fillId="3" borderId="0" xfId="0" applyFont="1" applyFill="1" applyAlignment="1">
      <alignment horizontal="center" vertical="center"/>
    </xf>
    <xf numFmtId="0" fontId="13" fillId="3" borderId="0" xfId="0" applyFont="1" applyFill="1" applyAlignment="1">
      <alignment horizontal="center" vertical="center"/>
    </xf>
    <xf numFmtId="0" fontId="0" fillId="4" borderId="0" xfId="0" applyFill="1"/>
    <xf numFmtId="0" fontId="0" fillId="2" borderId="11" xfId="0" applyFill="1" applyBorder="1" applyAlignment="1">
      <alignment horizontal="center"/>
    </xf>
    <xf numFmtId="0" fontId="0" fillId="2" borderId="0" xfId="0" applyFill="1" applyAlignment="1">
      <alignment horizontal="center"/>
    </xf>
    <xf numFmtId="0" fontId="0" fillId="2" borderId="5" xfId="0" applyFill="1" applyBorder="1"/>
    <xf numFmtId="0" fontId="0" fillId="2" borderId="17" xfId="0" applyFill="1" applyBorder="1"/>
    <xf numFmtId="0" fontId="4" fillId="2" borderId="11" xfId="0" applyFont="1" applyFill="1" applyBorder="1" applyAlignment="1">
      <alignment wrapText="1"/>
    </xf>
    <xf numFmtId="0" fontId="4" fillId="2" borderId="0" xfId="0" applyFont="1" applyFill="1" applyAlignment="1">
      <alignment wrapText="1"/>
    </xf>
    <xf numFmtId="0" fontId="0" fillId="2" borderId="0" xfId="0" applyFill="1" applyAlignment="1">
      <alignment horizontal="center" vertical="center"/>
    </xf>
    <xf numFmtId="0" fontId="4" fillId="2" borderId="0" xfId="0" applyFont="1" applyFill="1" applyAlignment="1">
      <alignment horizontal="center" vertical="center"/>
    </xf>
    <xf numFmtId="0" fontId="25" fillId="2" borderId="18" xfId="0" applyFont="1" applyFill="1" applyBorder="1" applyAlignment="1">
      <alignment horizontal="center" vertical="center"/>
    </xf>
    <xf numFmtId="0" fontId="25" fillId="2" borderId="22" xfId="0" applyFont="1" applyFill="1" applyBorder="1" applyAlignment="1">
      <alignment horizontal="center" vertical="center"/>
    </xf>
    <xf numFmtId="0" fontId="25" fillId="2" borderId="19" xfId="0" applyFont="1" applyFill="1" applyBorder="1" applyAlignment="1">
      <alignment horizontal="center" vertical="center"/>
    </xf>
    <xf numFmtId="0" fontId="25" fillId="2" borderId="20" xfId="0" applyFont="1" applyFill="1" applyBorder="1" applyAlignment="1">
      <alignment horizontal="center" vertical="center"/>
    </xf>
    <xf numFmtId="0" fontId="25" fillId="2" borderId="0" xfId="0" applyFont="1" applyFill="1" applyAlignment="1">
      <alignment horizontal="center" vertical="center"/>
    </xf>
    <xf numFmtId="0" fontId="25" fillId="2" borderId="5" xfId="0" applyFont="1" applyFill="1" applyBorder="1" applyAlignment="1">
      <alignment horizontal="center" vertical="center"/>
    </xf>
    <xf numFmtId="0" fontId="10" fillId="2" borderId="0" xfId="0" applyFont="1" applyFill="1"/>
    <xf numFmtId="0" fontId="4" fillId="2" borderId="11" xfId="0" applyFont="1" applyFill="1" applyBorder="1" applyAlignment="1">
      <alignment horizontal="left" wrapText="1"/>
    </xf>
    <xf numFmtId="2" fontId="0" fillId="2" borderId="0" xfId="0" applyNumberFormat="1" applyFill="1" applyAlignment="1">
      <alignment horizontal="center"/>
    </xf>
    <xf numFmtId="0" fontId="0" fillId="2" borderId="5" xfId="0" applyFill="1" applyBorder="1" applyAlignment="1">
      <alignment horizontal="center"/>
    </xf>
    <xf numFmtId="0" fontId="0" fillId="2" borderId="0" xfId="0" applyFill="1" applyAlignment="1">
      <alignment horizontal="right"/>
    </xf>
    <xf numFmtId="0" fontId="25" fillId="2" borderId="21" xfId="0" applyFont="1" applyFill="1" applyBorder="1" applyAlignment="1">
      <alignment horizontal="center" vertical="center"/>
    </xf>
    <xf numFmtId="164" fontId="0" fillId="2" borderId="0" xfId="0" applyNumberFormat="1" applyFill="1" applyAlignment="1">
      <alignment horizontal="center"/>
    </xf>
    <xf numFmtId="11" fontId="0" fillId="2" borderId="0" xfId="0" applyNumberFormat="1" applyFill="1" applyAlignment="1">
      <alignment horizontal="center"/>
    </xf>
    <xf numFmtId="0" fontId="4" fillId="2" borderId="11" xfId="0" applyFont="1" applyFill="1" applyBorder="1" applyAlignment="1">
      <alignment horizontal="center" wrapText="1"/>
    </xf>
    <xf numFmtId="10" fontId="0" fillId="2" borderId="0" xfId="30" applyNumberFormat="1" applyFont="1" applyFill="1" applyBorder="1" applyAlignment="1">
      <alignment horizontal="right"/>
    </xf>
    <xf numFmtId="10" fontId="0" fillId="2" borderId="0" xfId="30" applyNumberFormat="1" applyFont="1" applyFill="1" applyBorder="1" applyAlignment="1">
      <alignment horizontal="center"/>
    </xf>
    <xf numFmtId="10" fontId="0" fillId="2" borderId="0" xfId="30" applyNumberFormat="1" applyFont="1" applyFill="1" applyBorder="1" applyAlignment="1">
      <alignment horizontal="left"/>
    </xf>
    <xf numFmtId="0" fontId="4" fillId="2" borderId="0" xfId="0" applyFont="1" applyFill="1" applyAlignment="1">
      <alignment horizontal="center"/>
    </xf>
    <xf numFmtId="10" fontId="0" fillId="2" borderId="26" xfId="30" applyNumberFormat="1" applyFont="1" applyFill="1" applyBorder="1" applyAlignment="1">
      <alignment horizontal="right"/>
    </xf>
    <xf numFmtId="10" fontId="11" fillId="2" borderId="0" xfId="30" applyNumberFormat="1" applyFont="1" applyFill="1" applyBorder="1" applyAlignment="1">
      <alignment horizontal="center"/>
    </xf>
    <xf numFmtId="166" fontId="0" fillId="2" borderId="0" xfId="30" applyNumberFormat="1" applyFont="1" applyFill="1" applyBorder="1" applyAlignment="1">
      <alignment horizontal="center"/>
    </xf>
    <xf numFmtId="0" fontId="4" fillId="2" borderId="8" xfId="0" applyFont="1" applyFill="1" applyBorder="1" applyAlignment="1">
      <alignment horizontal="center"/>
    </xf>
    <xf numFmtId="0" fontId="0" fillId="2" borderId="8" xfId="0" applyFill="1" applyBorder="1" applyAlignment="1">
      <alignment horizontal="center"/>
    </xf>
    <xf numFmtId="0" fontId="29" fillId="2" borderId="8" xfId="2" applyFont="1" applyFill="1" applyBorder="1" applyAlignment="1">
      <alignment horizontal="center"/>
    </xf>
    <xf numFmtId="10" fontId="0" fillId="2" borderId="8" xfId="30" applyNumberFormat="1" applyFont="1" applyFill="1" applyBorder="1" applyAlignment="1">
      <alignment horizontal="right"/>
    </xf>
    <xf numFmtId="10" fontId="0" fillId="2" borderId="8" xfId="30" applyNumberFormat="1" applyFont="1" applyFill="1" applyBorder="1" applyAlignment="1">
      <alignment horizontal="center"/>
    </xf>
    <xf numFmtId="10" fontId="0" fillId="2" borderId="8" xfId="30" applyNumberFormat="1" applyFont="1" applyFill="1" applyBorder="1" applyAlignment="1">
      <alignment horizontal="left"/>
    </xf>
    <xf numFmtId="166" fontId="4" fillId="2" borderId="8" xfId="30" applyNumberFormat="1" applyFont="1" applyFill="1" applyBorder="1" applyAlignment="1">
      <alignment horizontal="center"/>
    </xf>
    <xf numFmtId="0" fontId="21" fillId="2" borderId="26" xfId="0" applyFont="1" applyFill="1" applyBorder="1" applyAlignment="1">
      <alignment horizontal="center" wrapText="1"/>
    </xf>
    <xf numFmtId="2" fontId="0" fillId="2" borderId="26" xfId="0" applyNumberFormat="1" applyFill="1" applyBorder="1" applyAlignment="1">
      <alignment horizontal="center"/>
    </xf>
    <xf numFmtId="0" fontId="0" fillId="2" borderId="26" xfId="0" applyFill="1" applyBorder="1" applyAlignment="1">
      <alignment horizontal="center"/>
    </xf>
    <xf numFmtId="0" fontId="29" fillId="2" borderId="1" xfId="2" applyFont="1" applyFill="1" applyBorder="1" applyAlignment="1">
      <alignment horizontal="center"/>
    </xf>
    <xf numFmtId="10" fontId="0" fillId="2" borderId="0" xfId="30" applyNumberFormat="1" applyFont="1" applyFill="1"/>
    <xf numFmtId="10" fontId="0" fillId="2" borderId="0" xfId="30" applyNumberFormat="1" applyFont="1" applyFill="1" applyBorder="1" applyAlignment="1">
      <alignment horizontal="center" vertical="center"/>
    </xf>
    <xf numFmtId="0" fontId="4" fillId="2" borderId="0" xfId="0" applyFont="1" applyFill="1" applyAlignment="1">
      <alignment horizontal="center" vertical="center" wrapText="1"/>
    </xf>
    <xf numFmtId="0" fontId="0" fillId="2" borderId="0" xfId="0" applyFill="1" applyAlignment="1">
      <alignment horizontal="right" vertical="center"/>
    </xf>
    <xf numFmtId="0" fontId="0" fillId="2" borderId="0" xfId="0" applyFill="1" applyAlignment="1">
      <alignment wrapText="1"/>
    </xf>
    <xf numFmtId="0" fontId="10" fillId="2" borderId="0" xfId="0" applyFont="1" applyFill="1" applyAlignment="1">
      <alignment horizontal="left"/>
    </xf>
    <xf numFmtId="0" fontId="0" fillId="2" borderId="0" xfId="0" applyFill="1" applyAlignment="1">
      <alignment vertical="top"/>
    </xf>
    <xf numFmtId="0" fontId="4" fillId="2" borderId="1" xfId="0" applyFont="1" applyFill="1" applyBorder="1" applyAlignment="1">
      <alignment horizontal="center"/>
    </xf>
    <xf numFmtId="0" fontId="39" fillId="2" borderId="0" xfId="0" applyFont="1" applyFill="1"/>
    <xf numFmtId="10" fontId="40" fillId="2" borderId="0" xfId="30" applyNumberFormat="1" applyFont="1" applyFill="1" applyBorder="1" applyAlignment="1">
      <alignment horizontal="center" vertical="center"/>
    </xf>
    <xf numFmtId="0" fontId="10" fillId="2" borderId="14" xfId="0" applyFont="1" applyFill="1" applyBorder="1"/>
    <xf numFmtId="0" fontId="4" fillId="2" borderId="4" xfId="0" applyFont="1" applyFill="1" applyBorder="1" applyAlignment="1">
      <alignment vertical="center"/>
    </xf>
    <xf numFmtId="0" fontId="4" fillId="2" borderId="6" xfId="0" applyFont="1" applyFill="1" applyBorder="1" applyAlignment="1">
      <alignment vertical="center"/>
    </xf>
    <xf numFmtId="0" fontId="0" fillId="2" borderId="0" xfId="0" applyFill="1" applyAlignment="1">
      <alignment vertical="center"/>
    </xf>
    <xf numFmtId="0" fontId="9" fillId="2" borderId="4" xfId="0" applyFont="1" applyFill="1" applyBorder="1" applyAlignment="1">
      <alignment horizontal="center" vertical="center"/>
    </xf>
    <xf numFmtId="0" fontId="0" fillId="2" borderId="13" xfId="0" applyFill="1" applyBorder="1" applyAlignment="1">
      <alignment horizontal="center"/>
    </xf>
    <xf numFmtId="0" fontId="0" fillId="2" borderId="7" xfId="0" applyFill="1" applyBorder="1" applyAlignment="1">
      <alignment horizontal="center"/>
    </xf>
    <xf numFmtId="0" fontId="0" fillId="2" borderId="10" xfId="0" applyFill="1" applyBorder="1" applyAlignment="1">
      <alignment horizontal="center"/>
    </xf>
    <xf numFmtId="0" fontId="4" fillId="2" borderId="29" xfId="0" applyFont="1" applyFill="1" applyBorder="1" applyAlignment="1">
      <alignment horizontal="center" vertical="center" wrapText="1"/>
    </xf>
    <xf numFmtId="0" fontId="0" fillId="2" borderId="16" xfId="0" applyFill="1" applyBorder="1" applyAlignment="1">
      <alignment horizontal="center"/>
    </xf>
    <xf numFmtId="0" fontId="0" fillId="2" borderId="15" xfId="0" applyFill="1" applyBorder="1" applyAlignment="1">
      <alignment horizontal="center"/>
    </xf>
    <xf numFmtId="0" fontId="0" fillId="2" borderId="30" xfId="0" applyFill="1" applyBorder="1" applyAlignment="1">
      <alignment horizontal="center"/>
    </xf>
    <xf numFmtId="0" fontId="9" fillId="2" borderId="31" xfId="0" applyFont="1" applyFill="1" applyBorder="1" applyAlignment="1">
      <alignment horizontal="center" vertical="center"/>
    </xf>
    <xf numFmtId="0" fontId="0" fillId="2" borderId="32" xfId="0" applyFill="1" applyBorder="1" applyAlignment="1">
      <alignment horizontal="center"/>
    </xf>
    <xf numFmtId="0" fontId="0" fillId="2" borderId="33" xfId="0" applyFill="1" applyBorder="1" applyAlignment="1">
      <alignment horizontal="center"/>
    </xf>
    <xf numFmtId="0" fontId="0" fillId="2" borderId="34" xfId="0" applyFill="1" applyBorder="1" applyAlignment="1">
      <alignment horizontal="center"/>
    </xf>
    <xf numFmtId="0" fontId="4" fillId="2" borderId="2" xfId="0" applyFont="1" applyFill="1" applyBorder="1"/>
    <xf numFmtId="0" fontId="4" fillId="2" borderId="3" xfId="0" applyFont="1" applyFill="1" applyBorder="1"/>
    <xf numFmtId="0" fontId="0" fillId="2" borderId="0" xfId="31" applyFont="1" applyFill="1" applyBorder="1" applyAlignment="1">
      <alignment horizontal="center" vertical="center"/>
    </xf>
    <xf numFmtId="0" fontId="0" fillId="2" borderId="11" xfId="0" applyFill="1" applyBorder="1" applyAlignment="1">
      <alignment horizontal="center" vertical="center"/>
    </xf>
    <xf numFmtId="0" fontId="10" fillId="2" borderId="1" xfId="0" applyFont="1" applyFill="1" applyBorder="1" applyAlignment="1">
      <alignment horizontal="center" vertical="center"/>
    </xf>
    <xf numFmtId="0" fontId="0" fillId="2" borderId="1" xfId="0" applyFill="1" applyBorder="1" applyAlignment="1">
      <alignment horizontal="center" vertical="center"/>
    </xf>
    <xf numFmtId="0" fontId="0" fillId="2" borderId="1" xfId="31" applyFont="1" applyFill="1" applyBorder="1" applyAlignment="1">
      <alignment horizontal="center" vertical="center"/>
    </xf>
    <xf numFmtId="0" fontId="10" fillId="2" borderId="8" xfId="0" applyFont="1" applyFill="1" applyBorder="1" applyAlignment="1">
      <alignment horizontal="center" vertical="center"/>
    </xf>
    <xf numFmtId="0" fontId="0" fillId="2" borderId="8" xfId="0" applyFill="1" applyBorder="1" applyAlignment="1">
      <alignment horizontal="center" vertical="center"/>
    </xf>
    <xf numFmtId="0" fontId="0" fillId="2" borderId="8" xfId="31" applyFont="1" applyFill="1" applyBorder="1" applyAlignment="1">
      <alignment horizontal="center" vertical="center"/>
    </xf>
    <xf numFmtId="0" fontId="0" fillId="2" borderId="8" xfId="0" applyFill="1" applyBorder="1" applyAlignment="1">
      <alignment horizontal="center" vertical="center" wrapText="1"/>
    </xf>
    <xf numFmtId="0" fontId="10" fillId="2" borderId="11" xfId="0" applyFont="1" applyFill="1" applyBorder="1" applyAlignment="1">
      <alignment horizontal="center" vertical="center"/>
    </xf>
    <xf numFmtId="0" fontId="0" fillId="2" borderId="11" xfId="31" applyFont="1" applyFill="1" applyBorder="1" applyAlignment="1">
      <alignment horizontal="center" vertical="center"/>
    </xf>
    <xf numFmtId="0" fontId="4" fillId="2" borderId="11" xfId="0" applyFont="1" applyFill="1" applyBorder="1" applyAlignment="1">
      <alignment horizontal="center" vertical="center"/>
    </xf>
    <xf numFmtId="10" fontId="0" fillId="2" borderId="36" xfId="30" applyNumberFormat="1" applyFont="1" applyFill="1" applyBorder="1" applyAlignment="1">
      <alignment horizontal="center" vertical="center"/>
    </xf>
    <xf numFmtId="10" fontId="0" fillId="2" borderId="36" xfId="30" quotePrefix="1" applyNumberFormat="1" applyFont="1" applyFill="1" applyBorder="1" applyAlignment="1">
      <alignment horizontal="center" vertical="center"/>
    </xf>
    <xf numFmtId="0" fontId="27" fillId="2" borderId="17" xfId="16" applyFont="1" applyFill="1" applyBorder="1" applyAlignment="1">
      <alignment horizontal="center" vertical="center" wrapText="1"/>
    </xf>
    <xf numFmtId="0" fontId="27" fillId="2" borderId="37" xfId="16" applyFont="1" applyFill="1" applyBorder="1" applyAlignment="1">
      <alignment horizontal="center" vertical="center" wrapText="1"/>
    </xf>
    <xf numFmtId="10" fontId="0" fillId="2" borderId="38" xfId="30" applyNumberFormat="1" applyFont="1" applyFill="1" applyBorder="1" applyAlignment="1">
      <alignment horizontal="center" vertical="center"/>
    </xf>
    <xf numFmtId="49" fontId="0" fillId="2" borderId="38" xfId="30" applyNumberFormat="1" applyFont="1" applyFill="1" applyBorder="1" applyAlignment="1">
      <alignment horizontal="center" vertical="center"/>
    </xf>
    <xf numFmtId="10" fontId="0" fillId="2" borderId="40" xfId="30" applyNumberFormat="1" applyFont="1" applyFill="1" applyBorder="1" applyAlignment="1">
      <alignment horizontal="center" vertical="center"/>
    </xf>
    <xf numFmtId="10" fontId="0" fillId="2" borderId="39" xfId="30" quotePrefix="1" applyNumberFormat="1" applyFont="1" applyFill="1" applyBorder="1" applyAlignment="1">
      <alignment horizontal="center" vertical="center"/>
    </xf>
    <xf numFmtId="0" fontId="43" fillId="2" borderId="0" xfId="0" applyFont="1" applyFill="1" applyAlignment="1">
      <alignment vertical="center"/>
    </xf>
    <xf numFmtId="0" fontId="42" fillId="2" borderId="8" xfId="0" applyFont="1" applyFill="1" applyBorder="1" applyAlignment="1">
      <alignment horizontal="center" vertical="center"/>
    </xf>
    <xf numFmtId="0" fontId="42" fillId="2" borderId="11" xfId="0" applyFont="1" applyFill="1" applyBorder="1" applyAlignment="1">
      <alignment horizontal="center" vertical="center"/>
    </xf>
    <xf numFmtId="0" fontId="42" fillId="2" borderId="1" xfId="0" applyFont="1" applyFill="1" applyBorder="1" applyAlignment="1">
      <alignment horizontal="center" vertical="center"/>
    </xf>
    <xf numFmtId="0" fontId="41" fillId="2" borderId="11" xfId="0" applyFont="1" applyFill="1" applyBorder="1" applyAlignment="1">
      <alignment horizontal="center" vertical="center" wrapText="1"/>
    </xf>
    <xf numFmtId="49" fontId="33" fillId="9" borderId="41" xfId="16" applyNumberFormat="1" applyFont="1" applyFill="1" applyBorder="1" applyAlignment="1">
      <alignment horizontal="left" vertical="center"/>
    </xf>
    <xf numFmtId="49" fontId="33" fillId="9" borderId="8" xfId="16" applyNumberFormat="1" applyFont="1" applyFill="1" applyBorder="1" applyAlignment="1">
      <alignment horizontal="left" vertical="center"/>
    </xf>
    <xf numFmtId="0" fontId="10" fillId="2" borderId="8" xfId="0" applyFont="1" applyFill="1" applyBorder="1" applyAlignment="1">
      <alignment horizontal="center" vertical="center" wrapText="1"/>
    </xf>
    <xf numFmtId="0" fontId="10" fillId="2" borderId="41" xfId="0" applyFont="1" applyFill="1" applyBorder="1" applyAlignment="1">
      <alignment horizontal="left" vertical="top"/>
    </xf>
    <xf numFmtId="0" fontId="10" fillId="2" borderId="41" xfId="0" applyFont="1" applyFill="1" applyBorder="1" applyAlignment="1">
      <alignment vertical="top"/>
    </xf>
    <xf numFmtId="0" fontId="0" fillId="2" borderId="41" xfId="0" applyFill="1" applyBorder="1" applyAlignment="1">
      <alignment vertical="top"/>
    </xf>
    <xf numFmtId="0" fontId="0" fillId="2" borderId="41" xfId="0" applyFill="1" applyBorder="1" applyAlignment="1">
      <alignment horizontal="center" vertical="top"/>
    </xf>
    <xf numFmtId="0" fontId="0" fillId="2" borderId="8" xfId="0" applyFill="1" applyBorder="1" applyAlignment="1">
      <alignment horizontal="left" vertical="top"/>
    </xf>
    <xf numFmtId="0" fontId="10" fillId="2" borderId="8" xfId="0" applyFont="1" applyFill="1" applyBorder="1" applyAlignment="1">
      <alignment vertical="top"/>
    </xf>
    <xf numFmtId="0" fontId="0" fillId="2" borderId="8" xfId="0" applyFill="1" applyBorder="1" applyAlignment="1">
      <alignment vertical="top"/>
    </xf>
    <xf numFmtId="0" fontId="0" fillId="2" borderId="8" xfId="0" applyFill="1" applyBorder="1" applyAlignment="1">
      <alignment horizontal="center" vertical="top"/>
    </xf>
    <xf numFmtId="0" fontId="10" fillId="2" borderId="8" xfId="0" applyFont="1" applyFill="1" applyBorder="1" applyAlignment="1">
      <alignment horizontal="left" vertical="top"/>
    </xf>
    <xf numFmtId="0" fontId="0" fillId="2" borderId="8" xfId="0" applyFill="1" applyBorder="1" applyAlignment="1">
      <alignment vertical="top" wrapText="1"/>
    </xf>
    <xf numFmtId="0" fontId="10" fillId="2" borderId="17" xfId="0" applyFont="1" applyFill="1" applyBorder="1" applyAlignment="1">
      <alignment horizontal="left" vertical="top"/>
    </xf>
    <xf numFmtId="0" fontId="10" fillId="2" borderId="17" xfId="0" applyFont="1" applyFill="1" applyBorder="1" applyAlignment="1">
      <alignment vertical="top"/>
    </xf>
    <xf numFmtId="0" fontId="0" fillId="2" borderId="17" xfId="0" applyFill="1" applyBorder="1" applyAlignment="1">
      <alignment vertical="top"/>
    </xf>
    <xf numFmtId="0" fontId="0" fillId="2" borderId="17" xfId="0" applyFill="1" applyBorder="1" applyAlignment="1">
      <alignment horizontal="center" vertical="top"/>
    </xf>
    <xf numFmtId="0" fontId="10" fillId="2" borderId="1" xfId="0" applyFont="1" applyFill="1" applyBorder="1" applyAlignment="1">
      <alignment horizontal="left" vertical="top"/>
    </xf>
    <xf numFmtId="0" fontId="10" fillId="2" borderId="1" xfId="0" applyFont="1" applyFill="1" applyBorder="1" applyAlignment="1">
      <alignment vertical="top"/>
    </xf>
    <xf numFmtId="0" fontId="0" fillId="2" borderId="1" xfId="0" applyFill="1" applyBorder="1" applyAlignment="1">
      <alignment vertical="top"/>
    </xf>
    <xf numFmtId="0" fontId="0" fillId="2" borderId="1" xfId="0" applyFill="1" applyBorder="1" applyAlignment="1">
      <alignment horizontal="center" vertical="top"/>
    </xf>
    <xf numFmtId="0" fontId="10" fillId="2" borderId="11" xfId="0" applyFont="1" applyFill="1" applyBorder="1" applyAlignment="1">
      <alignment horizontal="left" vertical="top"/>
    </xf>
    <xf numFmtId="0" fontId="10" fillId="2" borderId="11" xfId="0" applyFont="1" applyFill="1" applyBorder="1" applyAlignment="1">
      <alignment vertical="top"/>
    </xf>
    <xf numFmtId="0" fontId="0" fillId="2" borderId="11" xfId="0" applyFill="1" applyBorder="1" applyAlignment="1">
      <alignment vertical="top"/>
    </xf>
    <xf numFmtId="0" fontId="0" fillId="2" borderId="11" xfId="0" applyFill="1" applyBorder="1" applyAlignment="1">
      <alignment horizontal="center" vertical="top"/>
    </xf>
    <xf numFmtId="0" fontId="37" fillId="2" borderId="11" xfId="0" applyFont="1" applyFill="1" applyBorder="1" applyAlignment="1">
      <alignment horizontal="center" vertical="top"/>
    </xf>
    <xf numFmtId="0" fontId="0" fillId="2" borderId="0" xfId="0" applyFill="1" applyAlignment="1">
      <alignment horizontal="left" vertical="center" wrapText="1"/>
    </xf>
    <xf numFmtId="0" fontId="0" fillId="2" borderId="41" xfId="0" applyFill="1" applyBorder="1" applyAlignment="1">
      <alignment horizontal="left" vertical="center" wrapText="1"/>
    </xf>
    <xf numFmtId="0" fontId="0" fillId="2" borderId="8" xfId="0" applyFill="1" applyBorder="1" applyAlignment="1">
      <alignment horizontal="left" vertical="center" wrapText="1"/>
    </xf>
    <xf numFmtId="0" fontId="10" fillId="2" borderId="8" xfId="0" applyFont="1" applyFill="1" applyBorder="1" applyAlignment="1">
      <alignment horizontal="left" vertical="center" wrapText="1"/>
    </xf>
    <xf numFmtId="0" fontId="0" fillId="2" borderId="11" xfId="0" applyFill="1" applyBorder="1" applyAlignment="1">
      <alignment horizontal="left" vertical="center" wrapText="1"/>
    </xf>
    <xf numFmtId="0" fontId="4" fillId="2" borderId="11" xfId="0" applyFont="1" applyFill="1" applyBorder="1" applyAlignment="1">
      <alignment horizontal="center" vertical="center" wrapText="1"/>
    </xf>
    <xf numFmtId="0" fontId="7" fillId="2" borderId="8"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6" fillId="2" borderId="8" xfId="0" applyFont="1" applyFill="1" applyBorder="1" applyAlignment="1">
      <alignment horizontal="center" vertical="center" wrapText="1"/>
    </xf>
    <xf numFmtId="0" fontId="0" fillId="2" borderId="11" xfId="0" applyFill="1" applyBorder="1" applyAlignment="1">
      <alignment horizontal="center" vertical="center" wrapText="1"/>
    </xf>
    <xf numFmtId="0" fontId="6" fillId="2" borderId="11" xfId="0" applyFont="1" applyFill="1" applyBorder="1" applyAlignment="1">
      <alignment horizontal="center" vertical="center" wrapText="1"/>
    </xf>
    <xf numFmtId="0" fontId="9" fillId="2" borderId="41" xfId="0" applyFont="1" applyFill="1" applyBorder="1" applyAlignment="1">
      <alignment horizontal="center" vertical="center" wrapText="1"/>
    </xf>
    <xf numFmtId="0" fontId="0" fillId="2" borderId="41" xfId="0" applyFill="1" applyBorder="1" applyAlignment="1">
      <alignment horizontal="center" vertical="center" wrapText="1"/>
    </xf>
    <xf numFmtId="0" fontId="13" fillId="2" borderId="0" xfId="0" applyFont="1" applyFill="1" applyAlignment="1">
      <alignment horizontal="center"/>
    </xf>
    <xf numFmtId="0" fontId="23" fillId="2" borderId="17" xfId="0" applyFont="1" applyFill="1" applyBorder="1" applyAlignment="1">
      <alignment horizontal="center" vertical="center" wrapText="1"/>
    </xf>
    <xf numFmtId="11" fontId="0" fillId="2" borderId="36" xfId="0" applyNumberFormat="1" applyFill="1" applyBorder="1" applyAlignment="1">
      <alignment horizontal="center"/>
    </xf>
    <xf numFmtId="0" fontId="26" fillId="2" borderId="17" xfId="0" applyFont="1" applyFill="1" applyBorder="1" applyAlignment="1">
      <alignment horizontal="center" vertical="center" wrapText="1"/>
    </xf>
    <xf numFmtId="0" fontId="33" fillId="2" borderId="0" xfId="0" quotePrefix="1" applyFont="1" applyFill="1" applyAlignment="1">
      <alignment horizontal="center"/>
    </xf>
    <xf numFmtId="10" fontId="0" fillId="2" borderId="0" xfId="30" applyNumberFormat="1" applyFont="1" applyFill="1" applyAlignment="1">
      <alignment horizontal="center"/>
    </xf>
    <xf numFmtId="0" fontId="51" fillId="2" borderId="18" xfId="0" applyFont="1" applyFill="1" applyBorder="1" applyAlignment="1">
      <alignment horizontal="center" vertical="center"/>
    </xf>
    <xf numFmtId="0" fontId="0" fillId="2" borderId="1" xfId="0" applyFill="1" applyBorder="1" applyAlignment="1">
      <alignment horizontal="left" wrapText="1"/>
    </xf>
    <xf numFmtId="0" fontId="0" fillId="2" borderId="42" xfId="0" applyFill="1" applyBorder="1" applyAlignment="1">
      <alignment horizontal="center" vertical="top"/>
    </xf>
    <xf numFmtId="0" fontId="0" fillId="2" borderId="42" xfId="0" applyFill="1" applyBorder="1" applyAlignment="1">
      <alignment horizontal="left" vertical="top" wrapText="1"/>
    </xf>
    <xf numFmtId="0" fontId="0" fillId="2" borderId="42" xfId="0" applyFill="1" applyBorder="1" applyAlignment="1">
      <alignment vertical="top"/>
    </xf>
    <xf numFmtId="0" fontId="0" fillId="2" borderId="11" xfId="0" applyFill="1" applyBorder="1" applyAlignment="1">
      <alignment vertical="top" wrapText="1"/>
    </xf>
    <xf numFmtId="0" fontId="0" fillId="2" borderId="41" xfId="0" applyFill="1" applyBorder="1" applyAlignment="1">
      <alignment vertical="top" wrapText="1"/>
    </xf>
    <xf numFmtId="0" fontId="0" fillId="2" borderId="1" xfId="0" applyFill="1" applyBorder="1" applyAlignment="1">
      <alignment horizontal="left" vertical="top" wrapText="1"/>
    </xf>
    <xf numFmtId="0" fontId="0" fillId="2" borderId="42" xfId="0" applyFill="1" applyBorder="1" applyAlignment="1">
      <alignment vertical="top" wrapText="1"/>
    </xf>
    <xf numFmtId="0" fontId="0" fillId="2" borderId="1" xfId="0" applyFill="1" applyBorder="1" applyAlignment="1">
      <alignment vertical="top" wrapText="1"/>
    </xf>
    <xf numFmtId="10" fontId="0" fillId="2" borderId="0" xfId="0" applyNumberFormat="1" applyFill="1"/>
    <xf numFmtId="10" fontId="0" fillId="2" borderId="43" xfId="30" applyNumberFormat="1" applyFont="1" applyFill="1" applyBorder="1" applyAlignment="1">
      <alignment horizontal="center" vertical="center"/>
    </xf>
    <xf numFmtId="10" fontId="0" fillId="2" borderId="43" xfId="30" quotePrefix="1" applyNumberFormat="1" applyFont="1" applyFill="1" applyBorder="1" applyAlignment="1">
      <alignment horizontal="center" vertical="center"/>
    </xf>
    <xf numFmtId="10" fontId="0" fillId="2" borderId="44" xfId="30" applyNumberFormat="1" applyFont="1" applyFill="1" applyBorder="1" applyAlignment="1">
      <alignment horizontal="center" vertical="center"/>
    </xf>
    <xf numFmtId="10" fontId="0" fillId="2" borderId="45" xfId="30" applyNumberFormat="1" applyFont="1" applyFill="1" applyBorder="1" applyAlignment="1">
      <alignment horizontal="center" vertical="center"/>
    </xf>
    <xf numFmtId="10" fontId="0" fillId="2" borderId="46" xfId="30" quotePrefix="1" applyNumberFormat="1" applyFont="1" applyFill="1" applyBorder="1" applyAlignment="1">
      <alignment horizontal="center" vertical="center"/>
    </xf>
    <xf numFmtId="49" fontId="0" fillId="2" borderId="44" xfId="30" applyNumberFormat="1" applyFont="1" applyFill="1" applyBorder="1" applyAlignment="1">
      <alignment horizontal="center" vertical="center"/>
    </xf>
    <xf numFmtId="11" fontId="0" fillId="2" borderId="43" xfId="0" applyNumberFormat="1" applyFill="1" applyBorder="1" applyAlignment="1">
      <alignment horizontal="center"/>
    </xf>
    <xf numFmtId="0" fontId="27" fillId="2" borderId="47" xfId="16" applyFont="1" applyFill="1" applyBorder="1" applyAlignment="1">
      <alignment horizontal="center" vertical="center" wrapText="1"/>
    </xf>
    <xf numFmtId="0" fontId="27" fillId="2" borderId="1" xfId="16" applyFont="1" applyFill="1" applyBorder="1" applyAlignment="1">
      <alignment horizontal="center" vertical="center" wrapText="1"/>
    </xf>
    <xf numFmtId="0" fontId="23" fillId="2" borderId="1" xfId="0" applyFont="1" applyFill="1" applyBorder="1" applyAlignment="1">
      <alignment horizontal="center" vertical="center" wrapText="1"/>
    </xf>
    <xf numFmtId="0" fontId="26" fillId="2" borderId="1" xfId="0" applyFont="1" applyFill="1" applyBorder="1" applyAlignment="1">
      <alignment horizontal="center" vertical="center" wrapText="1"/>
    </xf>
    <xf numFmtId="0" fontId="25" fillId="2" borderId="35" xfId="0" applyFont="1" applyFill="1" applyBorder="1" applyAlignment="1">
      <alignment horizontal="center" vertical="center"/>
    </xf>
    <xf numFmtId="164" fontId="25" fillId="2" borderId="35" xfId="0" applyNumberFormat="1" applyFont="1" applyFill="1" applyBorder="1" applyAlignment="1">
      <alignment horizontal="center" vertical="center"/>
    </xf>
    <xf numFmtId="0" fontId="25" fillId="2" borderId="0" xfId="0" applyFont="1" applyFill="1" applyAlignment="1">
      <alignment vertical="center"/>
    </xf>
    <xf numFmtId="168" fontId="25" fillId="2" borderId="22" xfId="0" applyNumberFormat="1" applyFont="1" applyFill="1" applyBorder="1" applyAlignment="1">
      <alignment horizontal="center" vertical="center"/>
    </xf>
    <xf numFmtId="168" fontId="25" fillId="2" borderId="0" xfId="0" applyNumberFormat="1" applyFont="1" applyFill="1" applyAlignment="1">
      <alignment horizontal="center" vertical="center"/>
    </xf>
    <xf numFmtId="0" fontId="51" fillId="2" borderId="20" xfId="0" applyFont="1" applyFill="1" applyBorder="1" applyAlignment="1">
      <alignment horizontal="center" vertical="center"/>
    </xf>
    <xf numFmtId="0" fontId="51" fillId="2" borderId="19" xfId="0" applyFont="1" applyFill="1" applyBorder="1" applyAlignment="1">
      <alignment horizontal="center" vertical="center"/>
    </xf>
    <xf numFmtId="0" fontId="25" fillId="2" borderId="35" xfId="0" applyFont="1" applyFill="1" applyBorder="1" applyAlignment="1">
      <alignment horizontal="center" vertical="center" wrapText="1"/>
    </xf>
    <xf numFmtId="0" fontId="0" fillId="2" borderId="5" xfId="0" applyFill="1" applyBorder="1" applyAlignment="1">
      <alignment horizontal="center" vertical="center" wrapText="1"/>
    </xf>
    <xf numFmtId="0" fontId="0" fillId="2" borderId="48" xfId="0" applyFill="1" applyBorder="1"/>
    <xf numFmtId="10" fontId="25" fillId="2" borderId="0" xfId="30" applyNumberFormat="1" applyFont="1" applyFill="1" applyAlignment="1">
      <alignment horizontal="center"/>
    </xf>
    <xf numFmtId="10" fontId="0" fillId="2" borderId="0" xfId="0" applyNumberFormat="1" applyFill="1" applyAlignment="1">
      <alignment horizontal="center"/>
    </xf>
    <xf numFmtId="0" fontId="47" fillId="2" borderId="0" xfId="0" applyFont="1" applyFill="1" applyAlignment="1">
      <alignment horizontal="left" vertical="top" wrapText="1"/>
    </xf>
    <xf numFmtId="0" fontId="25" fillId="2" borderId="0" xfId="0" applyFont="1" applyFill="1"/>
    <xf numFmtId="0" fontId="57" fillId="2" borderId="0" xfId="0" applyFont="1" applyFill="1"/>
    <xf numFmtId="11" fontId="4" fillId="2" borderId="11" xfId="0" quotePrefix="1" applyNumberFormat="1" applyFont="1" applyFill="1" applyBorder="1" applyAlignment="1">
      <alignment horizontal="center"/>
    </xf>
    <xf numFmtId="166" fontId="4" fillId="2" borderId="52" xfId="0" applyNumberFormat="1" applyFont="1" applyFill="1" applyBorder="1" applyAlignment="1">
      <alignment horizontal="center" vertical="center" wrapText="1"/>
    </xf>
    <xf numFmtId="0" fontId="25" fillId="2" borderId="0" xfId="0" quotePrefix="1" applyFont="1" applyFill="1" applyAlignment="1">
      <alignment horizontal="center"/>
    </xf>
    <xf numFmtId="11" fontId="0" fillId="2" borderId="26" xfId="0" applyNumberFormat="1" applyFill="1" applyBorder="1" applyAlignment="1">
      <alignment horizontal="center"/>
    </xf>
    <xf numFmtId="166" fontId="25" fillId="2" borderId="53" xfId="0" applyNumberFormat="1" applyFont="1" applyFill="1" applyBorder="1" applyAlignment="1">
      <alignment horizontal="center"/>
    </xf>
    <xf numFmtId="166" fontId="0" fillId="2" borderId="0" xfId="30" applyNumberFormat="1" applyFont="1" applyFill="1"/>
    <xf numFmtId="0" fontId="0" fillId="2" borderId="26" xfId="0" applyFill="1" applyBorder="1"/>
    <xf numFmtId="166" fontId="0" fillId="2" borderId="53" xfId="0" applyNumberFormat="1" applyFill="1" applyBorder="1"/>
    <xf numFmtId="166" fontId="0" fillId="2" borderId="0" xfId="0" applyNumberFormat="1" applyFill="1"/>
    <xf numFmtId="11" fontId="4" fillId="2" borderId="54" xfId="0" applyNumberFormat="1" applyFont="1" applyFill="1" applyBorder="1" applyAlignment="1">
      <alignment horizontal="center" vertical="center"/>
    </xf>
    <xf numFmtId="166" fontId="4" fillId="2" borderId="55" xfId="0" applyNumberFormat="1" applyFont="1" applyFill="1" applyBorder="1" applyAlignment="1">
      <alignment horizontal="center" vertical="center" wrapText="1"/>
    </xf>
    <xf numFmtId="0" fontId="25" fillId="2" borderId="5" xfId="0" quotePrefix="1" applyFont="1" applyFill="1" applyBorder="1" applyAlignment="1">
      <alignment horizontal="center"/>
    </xf>
    <xf numFmtId="11" fontId="0" fillId="2" borderId="51" xfId="0" applyNumberFormat="1" applyFill="1" applyBorder="1" applyAlignment="1">
      <alignment horizontal="center"/>
    </xf>
    <xf numFmtId="166" fontId="25" fillId="2" borderId="52" xfId="0" applyNumberFormat="1" applyFont="1" applyFill="1" applyBorder="1" applyAlignment="1">
      <alignment horizontal="center"/>
    </xf>
    <xf numFmtId="0" fontId="47" fillId="9" borderId="56" xfId="0" applyFont="1" applyFill="1" applyBorder="1"/>
    <xf numFmtId="0" fontId="47" fillId="2" borderId="0" xfId="0" applyFont="1" applyFill="1"/>
    <xf numFmtId="0" fontId="46" fillId="2" borderId="0" xfId="0" applyFont="1" applyFill="1"/>
    <xf numFmtId="0" fontId="46" fillId="2" borderId="1" xfId="0" applyFont="1" applyFill="1" applyBorder="1"/>
    <xf numFmtId="0" fontId="47" fillId="2" borderId="21" xfId="0" applyFont="1" applyFill="1" applyBorder="1" applyAlignment="1">
      <alignment horizontal="center"/>
    </xf>
    <xf numFmtId="0" fontId="33" fillId="2" borderId="0" xfId="0" applyFont="1" applyFill="1" applyAlignment="1">
      <alignment horizontal="center"/>
    </xf>
    <xf numFmtId="0" fontId="25" fillId="2" borderId="0" xfId="0" applyFont="1" applyFill="1" applyAlignment="1">
      <alignment horizontal="center"/>
    </xf>
    <xf numFmtId="10" fontId="0" fillId="2" borderId="0" xfId="30" applyNumberFormat="1" applyFont="1" applyFill="1" applyBorder="1"/>
    <xf numFmtId="0" fontId="13" fillId="2" borderId="0" xfId="0" applyFont="1" applyFill="1"/>
    <xf numFmtId="0" fontId="52" fillId="2" borderId="0" xfId="0" applyFont="1" applyFill="1"/>
    <xf numFmtId="0" fontId="13" fillId="2" borderId="5" xfId="0" applyFont="1" applyFill="1" applyBorder="1" applyAlignment="1">
      <alignment horizontal="center" vertical="center" wrapText="1"/>
    </xf>
    <xf numFmtId="0" fontId="47" fillId="2" borderId="18" xfId="0" applyFont="1" applyFill="1" applyBorder="1"/>
    <xf numFmtId="0" fontId="52" fillId="2" borderId="18" xfId="0" applyFont="1" applyFill="1" applyBorder="1"/>
    <xf numFmtId="0" fontId="47" fillId="2" borderId="56" xfId="0" applyFont="1" applyFill="1" applyBorder="1"/>
    <xf numFmtId="0" fontId="46" fillId="2" borderId="19" xfId="0" applyFont="1" applyFill="1" applyBorder="1"/>
    <xf numFmtId="0" fontId="52" fillId="2" borderId="19" xfId="0" applyFont="1" applyFill="1" applyBorder="1"/>
    <xf numFmtId="0" fontId="47" fillId="2" borderId="19" xfId="0" applyFont="1" applyFill="1" applyBorder="1"/>
    <xf numFmtId="0" fontId="52" fillId="2" borderId="1" xfId="0" applyFont="1" applyFill="1" applyBorder="1"/>
    <xf numFmtId="0" fontId="47" fillId="2" borderId="1" xfId="0" applyFont="1" applyFill="1" applyBorder="1"/>
    <xf numFmtId="0" fontId="47" fillId="2" borderId="21" xfId="0" applyFont="1" applyFill="1" applyBorder="1"/>
    <xf numFmtId="0" fontId="47" fillId="2" borderId="17" xfId="0" applyFont="1" applyFill="1" applyBorder="1"/>
    <xf numFmtId="166" fontId="0" fillId="2" borderId="0" xfId="0" applyNumberFormat="1" applyFill="1" applyAlignment="1">
      <alignment horizontal="center"/>
    </xf>
    <xf numFmtId="0" fontId="47" fillId="2" borderId="0" xfId="0" applyFont="1" applyFill="1" applyAlignment="1">
      <alignment horizontal="center"/>
    </xf>
    <xf numFmtId="0" fontId="52" fillId="2" borderId="18" xfId="0" applyFont="1" applyFill="1" applyBorder="1" applyAlignment="1">
      <alignment horizontal="center"/>
    </xf>
    <xf numFmtId="0" fontId="47" fillId="2" borderId="56" xfId="0" applyFont="1" applyFill="1" applyBorder="1" applyAlignment="1">
      <alignment horizontal="center"/>
    </xf>
    <xf numFmtId="0" fontId="47" fillId="2" borderId="19" xfId="0" applyFont="1" applyFill="1" applyBorder="1" applyAlignment="1">
      <alignment horizontal="center"/>
    </xf>
    <xf numFmtId="0" fontId="47" fillId="2" borderId="1" xfId="0" applyFont="1" applyFill="1" applyBorder="1" applyAlignment="1">
      <alignment horizontal="center"/>
    </xf>
    <xf numFmtId="0" fontId="47" fillId="2" borderId="17" xfId="0" applyFont="1" applyFill="1" applyBorder="1" applyAlignment="1">
      <alignment horizontal="center"/>
    </xf>
    <xf numFmtId="0" fontId="52" fillId="2" borderId="1" xfId="0" applyFont="1" applyFill="1" applyBorder="1" applyAlignment="1">
      <alignment horizontal="center"/>
    </xf>
    <xf numFmtId="0" fontId="47" fillId="2" borderId="5" xfId="0" applyFont="1" applyFill="1" applyBorder="1"/>
    <xf numFmtId="0" fontId="52" fillId="2" borderId="0" xfId="0" applyFont="1" applyFill="1" applyAlignment="1">
      <alignment horizontal="center"/>
    </xf>
    <xf numFmtId="0" fontId="13" fillId="2" borderId="0" xfId="0" applyFont="1" applyFill="1" applyAlignment="1">
      <alignment horizontal="center" vertical="center"/>
    </xf>
    <xf numFmtId="0" fontId="47" fillId="2" borderId="0" xfId="0" applyFont="1" applyFill="1" applyAlignment="1">
      <alignment wrapText="1"/>
    </xf>
    <xf numFmtId="167" fontId="47" fillId="2" borderId="0" xfId="0" applyNumberFormat="1" applyFont="1" applyFill="1"/>
    <xf numFmtId="0" fontId="55" fillId="2" borderId="0" xfId="0" applyFont="1" applyFill="1"/>
    <xf numFmtId="169" fontId="47" fillId="2" borderId="0" xfId="0" applyNumberFormat="1" applyFont="1" applyFill="1"/>
    <xf numFmtId="167" fontId="47" fillId="2" borderId="18" xfId="0" applyNumberFormat="1" applyFont="1" applyFill="1" applyBorder="1"/>
    <xf numFmtId="167" fontId="47" fillId="2" borderId="19" xfId="0" applyNumberFormat="1" applyFont="1" applyFill="1" applyBorder="1"/>
    <xf numFmtId="167" fontId="47" fillId="2" borderId="1" xfId="0" applyNumberFormat="1" applyFont="1" applyFill="1" applyBorder="1"/>
    <xf numFmtId="0" fontId="47" fillId="2" borderId="8" xfId="0" applyFont="1" applyFill="1" applyBorder="1"/>
    <xf numFmtId="167" fontId="47" fillId="2" borderId="8" xfId="0" applyNumberFormat="1" applyFont="1" applyFill="1" applyBorder="1"/>
    <xf numFmtId="167" fontId="47" fillId="2" borderId="21" xfId="0" applyNumberFormat="1" applyFont="1" applyFill="1" applyBorder="1"/>
    <xf numFmtId="167" fontId="47" fillId="2" borderId="5" xfId="0" applyNumberFormat="1" applyFont="1" applyFill="1" applyBorder="1"/>
    <xf numFmtId="0" fontId="47" fillId="2" borderId="60" xfId="0" applyFont="1" applyFill="1" applyBorder="1"/>
    <xf numFmtId="0" fontId="47" fillId="2" borderId="62" xfId="0" applyFont="1" applyFill="1" applyBorder="1"/>
    <xf numFmtId="0" fontId="47" fillId="2" borderId="64" xfId="0" applyFont="1" applyFill="1" applyBorder="1"/>
    <xf numFmtId="0" fontId="47" fillId="2" borderId="66" xfId="0" applyFont="1" applyFill="1" applyBorder="1"/>
    <xf numFmtId="0" fontId="47" fillId="2" borderId="14" xfId="0" applyFont="1" applyFill="1" applyBorder="1"/>
    <xf numFmtId="0" fontId="47" fillId="2" borderId="68" xfId="0" applyFont="1" applyFill="1" applyBorder="1"/>
    <xf numFmtId="0" fontId="47" fillId="2" borderId="70" xfId="0" applyFont="1" applyFill="1" applyBorder="1"/>
    <xf numFmtId="0" fontId="47" fillId="2" borderId="6" xfId="0" applyFont="1" applyFill="1" applyBorder="1"/>
    <xf numFmtId="0" fontId="47" fillId="2" borderId="59" xfId="0" applyFont="1" applyFill="1" applyBorder="1"/>
    <xf numFmtId="0" fontId="52" fillId="2" borderId="59" xfId="0" applyFont="1" applyFill="1" applyBorder="1"/>
    <xf numFmtId="0" fontId="52" fillId="2" borderId="61" xfId="0" applyFont="1" applyFill="1" applyBorder="1"/>
    <xf numFmtId="0" fontId="0" fillId="2" borderId="59" xfId="0" applyFill="1" applyBorder="1" applyAlignment="1">
      <alignment horizontal="right"/>
    </xf>
    <xf numFmtId="0" fontId="47" fillId="2" borderId="65" xfId="0" applyFont="1" applyFill="1" applyBorder="1"/>
    <xf numFmtId="0" fontId="47" fillId="2" borderId="13" xfId="0" applyFont="1" applyFill="1" applyBorder="1"/>
    <xf numFmtId="0" fontId="47" fillId="2" borderId="67" xfId="0" applyFont="1" applyFill="1" applyBorder="1"/>
    <xf numFmtId="0" fontId="47" fillId="2" borderId="69" xfId="0" applyFont="1" applyFill="1" applyBorder="1"/>
    <xf numFmtId="0" fontId="52" fillId="2" borderId="13" xfId="0" applyFont="1" applyFill="1" applyBorder="1"/>
    <xf numFmtId="0" fontId="47" fillId="2" borderId="4" xfId="0" applyFont="1" applyFill="1" applyBorder="1"/>
    <xf numFmtId="0" fontId="13" fillId="2" borderId="6" xfId="0" applyFont="1" applyFill="1" applyBorder="1" applyAlignment="1">
      <alignment horizontal="center" vertical="center" wrapText="1"/>
    </xf>
    <xf numFmtId="0" fontId="47" fillId="2" borderId="59" xfId="0" applyFont="1" applyFill="1" applyBorder="1" applyAlignment="1">
      <alignment wrapText="1"/>
    </xf>
    <xf numFmtId="167" fontId="47" fillId="2" borderId="60" xfId="0" applyNumberFormat="1" applyFont="1" applyFill="1" applyBorder="1"/>
    <xf numFmtId="0" fontId="47" fillId="2" borderId="61" xfId="0" applyFont="1" applyFill="1" applyBorder="1"/>
    <xf numFmtId="167" fontId="47" fillId="2" borderId="62" xfId="0" applyNumberFormat="1" applyFont="1" applyFill="1" applyBorder="1"/>
    <xf numFmtId="167" fontId="47" fillId="2" borderId="66" xfId="0" applyNumberFormat="1" applyFont="1" applyFill="1" applyBorder="1"/>
    <xf numFmtId="167" fontId="47" fillId="2" borderId="14" xfId="0" applyNumberFormat="1" applyFont="1" applyFill="1" applyBorder="1"/>
    <xf numFmtId="167" fontId="47" fillId="2" borderId="68" xfId="0" applyNumberFormat="1" applyFont="1" applyFill="1" applyBorder="1"/>
    <xf numFmtId="0" fontId="47" fillId="2" borderId="7" xfId="0" applyFont="1" applyFill="1" applyBorder="1"/>
    <xf numFmtId="167" fontId="47" fillId="2" borderId="9" xfId="0" applyNumberFormat="1" applyFont="1" applyFill="1" applyBorder="1"/>
    <xf numFmtId="0" fontId="47" fillId="9" borderId="0" xfId="0" applyFont="1" applyFill="1"/>
    <xf numFmtId="0" fontId="47" fillId="9" borderId="60" xfId="0" applyFont="1" applyFill="1" applyBorder="1"/>
    <xf numFmtId="0" fontId="47" fillId="9" borderId="19" xfId="0" applyFont="1" applyFill="1" applyBorder="1"/>
    <xf numFmtId="0" fontId="47" fillId="9" borderId="1" xfId="0" applyFont="1" applyFill="1" applyBorder="1"/>
    <xf numFmtId="0" fontId="47" fillId="9" borderId="21" xfId="0" applyFont="1" applyFill="1" applyBorder="1"/>
    <xf numFmtId="0" fontId="47" fillId="9" borderId="17" xfId="0" applyFont="1" applyFill="1" applyBorder="1"/>
    <xf numFmtId="0" fontId="47" fillId="9" borderId="5" xfId="0" applyFont="1" applyFill="1" applyBorder="1"/>
    <xf numFmtId="0" fontId="47" fillId="9" borderId="6" xfId="0" applyFont="1" applyFill="1" applyBorder="1"/>
    <xf numFmtId="0" fontId="47" fillId="9" borderId="5" xfId="0" applyFont="1" applyFill="1" applyBorder="1" applyAlignment="1">
      <alignment horizontal="center"/>
    </xf>
    <xf numFmtId="0" fontId="47" fillId="9" borderId="4" xfId="0" applyFont="1" applyFill="1" applyBorder="1"/>
    <xf numFmtId="0" fontId="47" fillId="9" borderId="59" xfId="0" applyFont="1" applyFill="1" applyBorder="1"/>
    <xf numFmtId="167" fontId="47" fillId="9" borderId="60" xfId="0" applyNumberFormat="1" applyFont="1" applyFill="1" applyBorder="1"/>
    <xf numFmtId="167" fontId="47" fillId="9" borderId="6" xfId="0" applyNumberFormat="1" applyFont="1" applyFill="1" applyBorder="1"/>
    <xf numFmtId="167" fontId="47" fillId="9" borderId="5" xfId="0" applyNumberFormat="1" applyFont="1" applyFill="1" applyBorder="1"/>
    <xf numFmtId="0" fontId="55" fillId="9" borderId="0" xfId="0" applyFont="1" applyFill="1"/>
    <xf numFmtId="0" fontId="52" fillId="9" borderId="59" xfId="0" applyFont="1" applyFill="1" applyBorder="1"/>
    <xf numFmtId="0" fontId="47" fillId="11" borderId="18" xfId="0" applyFont="1" applyFill="1" applyBorder="1" applyAlignment="1">
      <alignment horizontal="center"/>
    </xf>
    <xf numFmtId="166" fontId="25" fillId="2" borderId="0" xfId="30" applyNumberFormat="1" applyFont="1" applyFill="1"/>
    <xf numFmtId="166" fontId="25" fillId="2" borderId="0" xfId="0" applyNumberFormat="1" applyFont="1" applyFill="1"/>
    <xf numFmtId="0" fontId="53" fillId="2" borderId="4" xfId="0" applyFont="1" applyFill="1" applyBorder="1" applyAlignment="1">
      <alignment horizontal="center" vertical="center" wrapText="1"/>
    </xf>
    <xf numFmtId="0" fontId="53" fillId="2" borderId="5" xfId="0" applyFont="1" applyFill="1" applyBorder="1" applyAlignment="1">
      <alignment horizontal="center" vertical="center" wrapText="1"/>
    </xf>
    <xf numFmtId="0" fontId="13" fillId="2" borderId="5" xfId="0" applyFont="1" applyFill="1" applyBorder="1" applyAlignment="1">
      <alignment horizontal="center" wrapText="1"/>
    </xf>
    <xf numFmtId="0" fontId="13" fillId="2" borderId="5" xfId="0" applyFont="1" applyFill="1" applyBorder="1" applyAlignment="1">
      <alignment horizontal="center"/>
    </xf>
    <xf numFmtId="0" fontId="13" fillId="2" borderId="6" xfId="0" applyFont="1" applyFill="1" applyBorder="1" applyAlignment="1">
      <alignment horizontal="center" wrapText="1"/>
    </xf>
    <xf numFmtId="0" fontId="52" fillId="2" borderId="58" xfId="0" applyFont="1" applyFill="1" applyBorder="1"/>
    <xf numFmtId="0" fontId="54" fillId="2" borderId="5" xfId="0" applyFont="1" applyFill="1" applyBorder="1" applyAlignment="1">
      <alignment wrapText="1"/>
    </xf>
    <xf numFmtId="166" fontId="64" fillId="2" borderId="0" xfId="30" applyNumberFormat="1" applyFont="1" applyFill="1"/>
    <xf numFmtId="170" fontId="0" fillId="2" borderId="0" xfId="0" applyNumberFormat="1" applyFill="1" applyAlignment="1">
      <alignment horizontal="center"/>
    </xf>
    <xf numFmtId="0" fontId="47" fillId="0" borderId="0" xfId="0" applyFont="1"/>
    <xf numFmtId="0" fontId="52" fillId="0" borderId="0" xfId="0" applyFont="1" applyAlignment="1">
      <alignment horizontal="center"/>
    </xf>
    <xf numFmtId="0" fontId="47" fillId="0" borderId="60" xfId="0" applyFont="1" applyBorder="1"/>
    <xf numFmtId="0" fontId="52" fillId="0" borderId="59" xfId="0" applyFont="1" applyBorder="1"/>
    <xf numFmtId="0" fontId="47" fillId="0" borderId="59" xfId="0" applyFont="1" applyBorder="1"/>
    <xf numFmtId="0" fontId="52" fillId="0" borderId="0" xfId="0" applyFont="1"/>
    <xf numFmtId="167" fontId="47" fillId="0" borderId="0" xfId="0" applyNumberFormat="1" applyFont="1"/>
    <xf numFmtId="167" fontId="47" fillId="0" borderId="60" xfId="0" applyNumberFormat="1" applyFont="1" applyBorder="1"/>
    <xf numFmtId="0" fontId="65" fillId="2" borderId="18" xfId="0" applyFont="1" applyFill="1" applyBorder="1"/>
    <xf numFmtId="0" fontId="47" fillId="2" borderId="58" xfId="0" applyFont="1" applyFill="1" applyBorder="1"/>
    <xf numFmtId="0" fontId="13" fillId="2" borderId="5" xfId="0" applyFont="1" applyFill="1" applyBorder="1"/>
    <xf numFmtId="0" fontId="13" fillId="2" borderId="76" xfId="0" applyFont="1" applyFill="1" applyBorder="1" applyAlignment="1">
      <alignment horizontal="center" wrapText="1"/>
    </xf>
    <xf numFmtId="0" fontId="13" fillId="2" borderId="77" xfId="0" applyFont="1" applyFill="1" applyBorder="1" applyAlignment="1">
      <alignment horizontal="center" wrapText="1"/>
    </xf>
    <xf numFmtId="0" fontId="47" fillId="9" borderId="74" xfId="0" applyFont="1" applyFill="1" applyBorder="1" applyAlignment="1">
      <alignment horizontal="center"/>
    </xf>
    <xf numFmtId="0" fontId="0" fillId="9" borderId="0" xfId="0" applyFill="1"/>
    <xf numFmtId="0" fontId="47" fillId="2" borderId="75" xfId="0" applyFont="1" applyFill="1" applyBorder="1"/>
    <xf numFmtId="0" fontId="47" fillId="11" borderId="74" xfId="0" applyFont="1" applyFill="1" applyBorder="1" applyAlignment="1">
      <alignment horizontal="center"/>
    </xf>
    <xf numFmtId="0" fontId="47" fillId="11" borderId="0" xfId="0" applyFont="1" applyFill="1"/>
    <xf numFmtId="0" fontId="47" fillId="2" borderId="74" xfId="0" applyFont="1" applyFill="1" applyBorder="1" applyAlignment="1">
      <alignment horizontal="center"/>
    </xf>
    <xf numFmtId="0" fontId="47" fillId="11" borderId="0" xfId="0" applyFont="1" applyFill="1" applyAlignment="1">
      <alignment horizontal="center"/>
    </xf>
    <xf numFmtId="0" fontId="47" fillId="11" borderId="75" xfId="0" applyFont="1" applyFill="1" applyBorder="1"/>
    <xf numFmtId="0" fontId="52" fillId="2" borderId="74" xfId="0" applyFont="1" applyFill="1" applyBorder="1" applyAlignment="1">
      <alignment horizontal="center"/>
    </xf>
    <xf numFmtId="0" fontId="52" fillId="2" borderId="78" xfId="0" applyFont="1" applyFill="1" applyBorder="1" applyAlignment="1">
      <alignment horizontal="center"/>
    </xf>
    <xf numFmtId="0" fontId="47" fillId="11" borderId="79" xfId="0" applyFont="1" applyFill="1" applyBorder="1"/>
    <xf numFmtId="0" fontId="0" fillId="2" borderId="74" xfId="0" applyFill="1" applyBorder="1" applyAlignment="1">
      <alignment horizontal="center"/>
    </xf>
    <xf numFmtId="0" fontId="47" fillId="9" borderId="0" xfId="0" applyFont="1" applyFill="1" applyAlignment="1">
      <alignment horizontal="center"/>
    </xf>
    <xf numFmtId="0" fontId="47" fillId="9" borderId="75" xfId="0" applyFont="1" applyFill="1" applyBorder="1"/>
    <xf numFmtId="0" fontId="47" fillId="0" borderId="74" xfId="0" applyFont="1" applyBorder="1" applyAlignment="1">
      <alignment horizontal="center"/>
    </xf>
    <xf numFmtId="0" fontId="52" fillId="9" borderId="0" xfId="0" applyFont="1" applyFill="1" applyAlignment="1">
      <alignment horizontal="center"/>
    </xf>
    <xf numFmtId="0" fontId="47" fillId="2" borderId="80" xfId="0" applyFont="1" applyFill="1" applyBorder="1" applyAlignment="1">
      <alignment horizontal="center"/>
    </xf>
    <xf numFmtId="0" fontId="47" fillId="9" borderId="81" xfId="0" quotePrefix="1" applyFont="1" applyFill="1" applyBorder="1"/>
    <xf numFmtId="0" fontId="47" fillId="2" borderId="82" xfId="0" applyFont="1" applyFill="1" applyBorder="1" applyAlignment="1">
      <alignment horizontal="center"/>
    </xf>
    <xf numFmtId="0" fontId="47" fillId="9" borderId="83" xfId="0" applyFont="1" applyFill="1" applyBorder="1"/>
    <xf numFmtId="0" fontId="47" fillId="2" borderId="84" xfId="0" applyFont="1" applyFill="1" applyBorder="1" applyAlignment="1">
      <alignment horizontal="center"/>
    </xf>
    <xf numFmtId="0" fontId="47" fillId="9" borderId="85" xfId="0" applyFont="1" applyFill="1" applyBorder="1"/>
    <xf numFmtId="0" fontId="47" fillId="2" borderId="86" xfId="0" applyFont="1" applyFill="1" applyBorder="1" applyAlignment="1">
      <alignment horizontal="center"/>
    </xf>
    <xf numFmtId="0" fontId="47" fillId="9" borderId="87" xfId="0" applyFont="1" applyFill="1" applyBorder="1"/>
    <xf numFmtId="0" fontId="47" fillId="2" borderId="88" xfId="0" applyFont="1" applyFill="1" applyBorder="1" applyAlignment="1">
      <alignment horizontal="center"/>
    </xf>
    <xf numFmtId="0" fontId="47" fillId="9" borderId="89" xfId="0" applyFont="1" applyFill="1" applyBorder="1"/>
    <xf numFmtId="0" fontId="52" fillId="2" borderId="84" xfId="0" applyFont="1" applyFill="1" applyBorder="1" applyAlignment="1">
      <alignment horizontal="center"/>
    </xf>
    <xf numFmtId="169" fontId="47" fillId="2" borderId="0" xfId="0" applyNumberFormat="1" applyFont="1" applyFill="1" applyAlignment="1">
      <alignment horizontal="center"/>
    </xf>
    <xf numFmtId="0" fontId="47" fillId="2" borderId="5" xfId="0" applyFont="1" applyFill="1" applyBorder="1" applyAlignment="1">
      <alignment horizontal="center"/>
    </xf>
    <xf numFmtId="0" fontId="47" fillId="2" borderId="90" xfId="0" applyFont="1" applyFill="1" applyBorder="1" applyAlignment="1">
      <alignment horizontal="center"/>
    </xf>
    <xf numFmtId="0" fontId="47" fillId="2" borderId="91" xfId="0" applyFont="1" applyFill="1" applyBorder="1"/>
    <xf numFmtId="0" fontId="47" fillId="9" borderId="91" xfId="0" applyFont="1" applyFill="1" applyBorder="1"/>
    <xf numFmtId="0" fontId="47" fillId="9" borderId="92" xfId="0" applyFont="1" applyFill="1" applyBorder="1"/>
    <xf numFmtId="0" fontId="0" fillId="2" borderId="63" xfId="0" applyFill="1" applyBorder="1"/>
    <xf numFmtId="10" fontId="0" fillId="2" borderId="0" xfId="30" applyNumberFormat="1" applyFont="1" applyFill="1" applyBorder="1" applyAlignment="1">
      <alignment horizontal="right" vertical="center"/>
    </xf>
    <xf numFmtId="166" fontId="0" fillId="2" borderId="0" xfId="30" applyNumberFormat="1" applyFont="1" applyFill="1" applyBorder="1" applyAlignment="1">
      <alignment horizontal="center" vertical="center"/>
    </xf>
    <xf numFmtId="10" fontId="0" fillId="2" borderId="0" xfId="30" quotePrefix="1" applyNumberFormat="1" applyFont="1" applyFill="1" applyBorder="1" applyAlignment="1">
      <alignment horizontal="center"/>
    </xf>
    <xf numFmtId="0" fontId="14" fillId="2" borderId="60" xfId="0" applyFont="1" applyFill="1" applyBorder="1" applyAlignment="1">
      <alignment horizontal="justify" vertical="center" wrapText="1"/>
    </xf>
    <xf numFmtId="0" fontId="14" fillId="2" borderId="6" xfId="0" applyFont="1" applyFill="1" applyBorder="1" applyAlignment="1">
      <alignment horizontal="justify" vertical="center" wrapText="1"/>
    </xf>
    <xf numFmtId="0" fontId="0" fillId="2" borderId="0" xfId="0" applyFill="1" applyAlignment="1">
      <alignment horizontal="center" vertical="center" wrapText="1"/>
    </xf>
    <xf numFmtId="0" fontId="0" fillId="2" borderId="48" xfId="0" applyFill="1" applyBorder="1" applyAlignment="1">
      <alignment horizontal="center"/>
    </xf>
    <xf numFmtId="0" fontId="0" fillId="2" borderId="48" xfId="0" applyFill="1" applyBorder="1" applyAlignment="1">
      <alignment horizontal="center" wrapText="1"/>
    </xf>
    <xf numFmtId="0" fontId="25" fillId="2" borderId="17" xfId="0" applyFont="1" applyFill="1" applyBorder="1"/>
    <xf numFmtId="0" fontId="25" fillId="2" borderId="18" xfId="0" applyFont="1" applyFill="1" applyBorder="1" applyAlignment="1">
      <alignment horizontal="center" vertical="center" wrapText="1"/>
    </xf>
    <xf numFmtId="0" fontId="25" fillId="2" borderId="21" xfId="0" applyFont="1" applyFill="1" applyBorder="1" applyAlignment="1">
      <alignment horizontal="center" vertical="center" wrapText="1"/>
    </xf>
    <xf numFmtId="0" fontId="33" fillId="2" borderId="18" xfId="0" applyFont="1" applyFill="1" applyBorder="1" applyAlignment="1">
      <alignment horizontal="center" vertical="center" wrapText="1"/>
    </xf>
    <xf numFmtId="0" fontId="25" fillId="2" borderId="0" xfId="0" applyFont="1" applyFill="1" applyAlignment="1">
      <alignment horizontal="center" vertical="center" wrapText="1"/>
    </xf>
    <xf numFmtId="0" fontId="25" fillId="2" borderId="19" xfId="0" applyFont="1" applyFill="1" applyBorder="1" applyAlignment="1">
      <alignment horizontal="center" vertical="center" wrapText="1"/>
    </xf>
    <xf numFmtId="0" fontId="33" fillId="2" borderId="5" xfId="0" applyFont="1" applyFill="1" applyBorder="1" applyAlignment="1">
      <alignment horizontal="center" vertical="center" wrapText="1"/>
    </xf>
    <xf numFmtId="0" fontId="25" fillId="2" borderId="5" xfId="0" applyFont="1" applyFill="1" applyBorder="1" applyAlignment="1">
      <alignment horizontal="center" vertical="center" wrapText="1"/>
    </xf>
    <xf numFmtId="0" fontId="25" fillId="2" borderId="20" xfId="0" applyFont="1" applyFill="1" applyBorder="1" applyAlignment="1">
      <alignment horizontal="center" vertical="center" wrapText="1"/>
    </xf>
    <xf numFmtId="0" fontId="33" fillId="2" borderId="0" xfId="0" applyFont="1" applyFill="1" applyAlignment="1">
      <alignment horizontal="center" vertical="center" wrapText="1"/>
    </xf>
    <xf numFmtId="165" fontId="25" fillId="2" borderId="22" xfId="0" applyNumberFormat="1" applyFont="1" applyFill="1" applyBorder="1" applyAlignment="1">
      <alignment horizontal="center" vertical="center" wrapText="1"/>
    </xf>
    <xf numFmtId="0" fontId="33" fillId="2" borderId="19" xfId="0" applyFont="1" applyFill="1" applyBorder="1" applyAlignment="1">
      <alignment horizontal="center" vertical="center" wrapText="1"/>
    </xf>
    <xf numFmtId="0" fontId="33" fillId="2" borderId="20" xfId="0" applyFont="1" applyFill="1" applyBorder="1" applyAlignment="1">
      <alignment horizontal="center" vertical="center" wrapText="1"/>
    </xf>
    <xf numFmtId="0" fontId="25" fillId="2" borderId="22" xfId="0" applyFont="1" applyFill="1" applyBorder="1" applyAlignment="1">
      <alignment horizontal="center" vertical="center" wrapText="1"/>
    </xf>
    <xf numFmtId="0" fontId="33" fillId="2" borderId="35" xfId="0" applyFont="1" applyFill="1" applyBorder="1" applyAlignment="1">
      <alignment horizontal="center" vertical="center" wrapText="1"/>
    </xf>
    <xf numFmtId="0" fontId="51" fillId="2" borderId="19" xfId="0" applyFont="1" applyFill="1" applyBorder="1" applyAlignment="1">
      <alignment horizontal="center" vertical="center" wrapText="1"/>
    </xf>
    <xf numFmtId="0" fontId="51" fillId="2" borderId="18" xfId="0" applyFont="1" applyFill="1" applyBorder="1" applyAlignment="1">
      <alignment horizontal="center" vertical="center" wrapText="1"/>
    </xf>
    <xf numFmtId="0" fontId="51" fillId="2" borderId="20" xfId="0" applyFont="1" applyFill="1" applyBorder="1" applyAlignment="1">
      <alignment horizontal="center" vertical="center" wrapText="1"/>
    </xf>
    <xf numFmtId="0" fontId="51" fillId="2" borderId="5" xfId="0" applyFont="1" applyFill="1" applyBorder="1" applyAlignment="1">
      <alignment horizontal="center" vertical="center" wrapText="1"/>
    </xf>
    <xf numFmtId="0" fontId="33" fillId="2" borderId="18" xfId="0" applyFont="1" applyFill="1" applyBorder="1" applyAlignment="1">
      <alignment horizontal="center" vertical="center"/>
    </xf>
    <xf numFmtId="0" fontId="33" fillId="2" borderId="5" xfId="0" applyFont="1" applyFill="1" applyBorder="1" applyAlignment="1">
      <alignment horizontal="center" vertical="center"/>
    </xf>
    <xf numFmtId="0" fontId="33" fillId="2" borderId="22" xfId="0" applyFont="1" applyFill="1" applyBorder="1" applyAlignment="1">
      <alignment horizontal="center" vertical="center"/>
    </xf>
    <xf numFmtId="0" fontId="33" fillId="2" borderId="0" xfId="0" applyFont="1" applyFill="1" applyAlignment="1">
      <alignment horizontal="center" vertical="center"/>
    </xf>
    <xf numFmtId="0" fontId="33" fillId="2" borderId="25" xfId="0" applyFont="1" applyFill="1" applyBorder="1" applyAlignment="1">
      <alignment horizontal="center" vertical="center"/>
    </xf>
    <xf numFmtId="165" fontId="25" fillId="2" borderId="22" xfId="0" applyNumberFormat="1" applyFont="1" applyFill="1" applyBorder="1" applyAlignment="1">
      <alignment horizontal="center" vertical="center"/>
    </xf>
    <xf numFmtId="0" fontId="33" fillId="2" borderId="35" xfId="0" applyFont="1" applyFill="1" applyBorder="1" applyAlignment="1">
      <alignment horizontal="center" vertical="center"/>
    </xf>
    <xf numFmtId="0" fontId="33" fillId="2" borderId="19" xfId="0" applyFont="1" applyFill="1" applyBorder="1" applyAlignment="1">
      <alignment horizontal="center" vertical="center"/>
    </xf>
    <xf numFmtId="0" fontId="33" fillId="2" borderId="20" xfId="0" applyFont="1" applyFill="1" applyBorder="1" applyAlignment="1">
      <alignment horizontal="center" vertical="center"/>
    </xf>
    <xf numFmtId="2" fontId="51" fillId="2" borderId="19" xfId="0" applyNumberFormat="1" applyFont="1" applyFill="1" applyBorder="1" applyAlignment="1">
      <alignment horizontal="center" vertical="center"/>
    </xf>
    <xf numFmtId="2" fontId="51" fillId="2" borderId="18" xfId="0" applyNumberFormat="1" applyFont="1" applyFill="1" applyBorder="1" applyAlignment="1">
      <alignment horizontal="center" vertical="center"/>
    </xf>
    <xf numFmtId="2" fontId="51" fillId="2" borderId="20" xfId="0" applyNumberFormat="1" applyFont="1" applyFill="1" applyBorder="1" applyAlignment="1">
      <alignment horizontal="center" vertical="center"/>
    </xf>
    <xf numFmtId="164" fontId="25" fillId="2" borderId="0" xfId="0" applyNumberFormat="1" applyFont="1" applyFill="1" applyAlignment="1">
      <alignment horizontal="center"/>
    </xf>
    <xf numFmtId="0" fontId="25" fillId="2" borderId="17" xfId="0" applyFont="1" applyFill="1" applyBorder="1" applyAlignment="1">
      <alignment horizontal="center"/>
    </xf>
    <xf numFmtId="0" fontId="33" fillId="2" borderId="17" xfId="0" applyFont="1" applyFill="1" applyBorder="1" applyAlignment="1">
      <alignment horizontal="center"/>
    </xf>
    <xf numFmtId="164" fontId="25" fillId="2" borderId="21" xfId="0" applyNumberFormat="1" applyFont="1" applyFill="1" applyBorder="1" applyAlignment="1">
      <alignment horizontal="center" vertical="center"/>
    </xf>
    <xf numFmtId="164" fontId="25" fillId="2" borderId="18" xfId="0" applyNumberFormat="1" applyFont="1" applyFill="1" applyBorder="1" applyAlignment="1">
      <alignment horizontal="center" vertical="center"/>
    </xf>
    <xf numFmtId="164" fontId="25" fillId="2" borderId="0" xfId="0" applyNumberFormat="1" applyFont="1" applyFill="1" applyAlignment="1">
      <alignment horizontal="center" vertical="center"/>
    </xf>
    <xf numFmtId="0" fontId="33" fillId="2" borderId="0" xfId="0" applyFont="1" applyFill="1" applyAlignment="1">
      <alignment vertical="center"/>
    </xf>
    <xf numFmtId="164" fontId="25" fillId="2" borderId="19" xfId="0" applyNumberFormat="1" applyFont="1" applyFill="1" applyBorder="1" applyAlignment="1">
      <alignment horizontal="center" vertical="center"/>
    </xf>
    <xf numFmtId="164" fontId="25" fillId="2" borderId="5" xfId="0" applyNumberFormat="1" applyFont="1" applyFill="1" applyBorder="1" applyAlignment="1">
      <alignment horizontal="center" vertical="center"/>
    </xf>
    <xf numFmtId="164" fontId="25" fillId="2" borderId="22" xfId="0" applyNumberFormat="1" applyFont="1" applyFill="1" applyBorder="1" applyAlignment="1">
      <alignment horizontal="center" vertical="center"/>
    </xf>
    <xf numFmtId="164" fontId="25" fillId="2" borderId="20" xfId="0" applyNumberFormat="1" applyFont="1" applyFill="1" applyBorder="1" applyAlignment="1">
      <alignment horizontal="center" vertical="center"/>
    </xf>
    <xf numFmtId="0" fontId="25" fillId="2" borderId="25" xfId="0" applyFont="1" applyFill="1" applyBorder="1" applyAlignment="1">
      <alignment horizontal="center" vertical="center"/>
    </xf>
    <xf numFmtId="0" fontId="25" fillId="2" borderId="0" xfId="0" applyFont="1" applyFill="1" applyAlignment="1">
      <alignment horizontal="left" vertical="center"/>
    </xf>
    <xf numFmtId="164" fontId="51" fillId="2" borderId="19" xfId="0" applyNumberFormat="1" applyFont="1" applyFill="1" applyBorder="1" applyAlignment="1">
      <alignment horizontal="center" vertical="center"/>
    </xf>
    <xf numFmtId="0" fontId="51" fillId="2" borderId="35" xfId="0" applyFont="1" applyFill="1" applyBorder="1" applyAlignment="1">
      <alignment horizontal="center" vertical="center"/>
    </xf>
    <xf numFmtId="11" fontId="51" fillId="2" borderId="18" xfId="0" applyNumberFormat="1" applyFont="1" applyFill="1" applyBorder="1" applyAlignment="1">
      <alignment horizontal="center" vertical="center"/>
    </xf>
    <xf numFmtId="164" fontId="51" fillId="2" borderId="18" xfId="0" applyNumberFormat="1" applyFont="1" applyFill="1" applyBorder="1" applyAlignment="1">
      <alignment horizontal="center" vertical="center"/>
    </xf>
    <xf numFmtId="11" fontId="51" fillId="2" borderId="20" xfId="0" applyNumberFormat="1" applyFont="1" applyFill="1" applyBorder="1" applyAlignment="1">
      <alignment horizontal="center" vertical="center"/>
    </xf>
    <xf numFmtId="164" fontId="51" fillId="2" borderId="20" xfId="0" applyNumberFormat="1" applyFont="1" applyFill="1" applyBorder="1" applyAlignment="1">
      <alignment horizontal="center" vertical="center"/>
    </xf>
    <xf numFmtId="0" fontId="51" fillId="2" borderId="0" xfId="0" applyFont="1" applyFill="1" applyAlignment="1">
      <alignment horizontal="center"/>
    </xf>
    <xf numFmtId="0" fontId="4" fillId="2" borderId="93" xfId="0" applyFont="1" applyFill="1" applyBorder="1" applyAlignment="1">
      <alignment horizontal="center" vertical="center" wrapText="1"/>
    </xf>
    <xf numFmtId="0" fontId="0" fillId="2" borderId="94" xfId="0" applyFill="1" applyBorder="1" applyAlignment="1">
      <alignment horizontal="center"/>
    </xf>
    <xf numFmtId="0" fontId="0" fillId="2" borderId="95" xfId="0" applyFill="1" applyBorder="1" applyAlignment="1">
      <alignment horizontal="center"/>
    </xf>
    <xf numFmtId="0" fontId="0" fillId="2" borderId="96" xfId="0" applyFill="1" applyBorder="1" applyAlignment="1">
      <alignment horizontal="center"/>
    </xf>
    <xf numFmtId="0" fontId="0" fillId="2" borderId="0" xfId="0" applyFill="1" applyAlignment="1">
      <alignment horizontal="justify" vertical="center" wrapText="1"/>
    </xf>
    <xf numFmtId="0" fontId="0" fillId="2" borderId="59" xfId="0" applyFill="1" applyBorder="1" applyAlignment="1">
      <alignment horizontal="center" vertical="center" wrapText="1"/>
    </xf>
    <xf numFmtId="0" fontId="0" fillId="2" borderId="60" xfId="0" applyFill="1" applyBorder="1" applyAlignment="1">
      <alignment horizontal="center" vertical="center" wrapText="1"/>
    </xf>
    <xf numFmtId="0" fontId="0" fillId="2" borderId="4" xfId="0" applyFill="1" applyBorder="1" applyAlignment="1">
      <alignment horizontal="center" vertical="center" wrapText="1"/>
    </xf>
    <xf numFmtId="0" fontId="0" fillId="2" borderId="6" xfId="0" applyFill="1" applyBorder="1" applyAlignment="1">
      <alignment horizontal="center" vertical="center" wrapText="1"/>
    </xf>
    <xf numFmtId="0" fontId="4" fillId="2" borderId="41" xfId="0" applyFont="1" applyFill="1" applyBorder="1" applyAlignment="1">
      <alignment horizontal="center" vertical="center" wrapText="1"/>
    </xf>
    <xf numFmtId="0" fontId="4" fillId="2" borderId="97" xfId="0" applyFont="1" applyFill="1" applyBorder="1" applyAlignment="1">
      <alignment horizontal="center" vertical="center" wrapText="1"/>
    </xf>
    <xf numFmtId="0" fontId="4" fillId="2" borderId="98" xfId="0" applyFont="1" applyFill="1" applyBorder="1" applyAlignment="1">
      <alignment horizontal="center" vertical="center" wrapText="1"/>
    </xf>
    <xf numFmtId="0" fontId="68" fillId="2" borderId="97" xfId="0" applyFont="1" applyFill="1" applyBorder="1" applyAlignment="1">
      <alignment horizontal="center" vertical="center" wrapText="1"/>
    </xf>
    <xf numFmtId="0" fontId="4" fillId="2" borderId="99" xfId="0" applyFont="1" applyFill="1" applyBorder="1" applyAlignment="1">
      <alignment horizontal="left" vertical="center" wrapText="1"/>
    </xf>
    <xf numFmtId="0" fontId="4" fillId="2" borderId="97" xfId="0" applyFont="1" applyFill="1" applyBorder="1" applyAlignment="1">
      <alignment horizontal="left" vertical="center" wrapText="1"/>
    </xf>
    <xf numFmtId="0" fontId="33" fillId="9" borderId="5" xfId="0" applyFont="1" applyFill="1" applyBorder="1" applyAlignment="1">
      <alignment horizontal="left"/>
    </xf>
    <xf numFmtId="0" fontId="25" fillId="9" borderId="5" xfId="0" applyFont="1" applyFill="1" applyBorder="1" applyAlignment="1">
      <alignment horizontal="center"/>
    </xf>
    <xf numFmtId="0" fontId="25" fillId="9" borderId="5" xfId="0" applyFont="1" applyFill="1" applyBorder="1"/>
    <xf numFmtId="0" fontId="33" fillId="2" borderId="36" xfId="0" applyFont="1" applyFill="1" applyBorder="1" applyAlignment="1">
      <alignment horizontal="center" wrapText="1"/>
    </xf>
    <xf numFmtId="0" fontId="25" fillId="2" borderId="36" xfId="0" applyFont="1" applyFill="1" applyBorder="1" applyAlignment="1">
      <alignment horizontal="center"/>
    </xf>
    <xf numFmtId="10" fontId="0" fillId="2" borderId="0" xfId="30" applyNumberFormat="1" applyFont="1" applyFill="1" applyAlignment="1">
      <alignment horizontal="center" vertical="center"/>
    </xf>
    <xf numFmtId="49" fontId="33" fillId="2" borderId="11" xfId="16" applyNumberFormat="1" applyFont="1" applyFill="1" applyBorder="1" applyAlignment="1">
      <alignment horizontal="left" vertical="center" wrapText="1"/>
    </xf>
    <xf numFmtId="49" fontId="71" fillId="2" borderId="11" xfId="16" applyNumberFormat="1" applyFont="1" applyFill="1" applyBorder="1" applyAlignment="1">
      <alignment vertical="center" wrapText="1"/>
    </xf>
    <xf numFmtId="49" fontId="33" fillId="2" borderId="11" xfId="16" applyNumberFormat="1" applyFont="1" applyFill="1" applyBorder="1" applyAlignment="1">
      <alignment vertical="center" wrapText="1"/>
    </xf>
    <xf numFmtId="49" fontId="33" fillId="2" borderId="11" xfId="16" applyNumberFormat="1" applyFont="1" applyFill="1" applyBorder="1" applyAlignment="1">
      <alignment horizontal="center" vertical="center" wrapText="1"/>
    </xf>
    <xf numFmtId="0" fontId="25" fillId="9" borderId="41" xfId="16" applyFont="1" applyFill="1" applyBorder="1" applyAlignment="1">
      <alignment vertical="center" wrapText="1"/>
    </xf>
    <xf numFmtId="49" fontId="71" fillId="9" borderId="41" xfId="16" applyNumberFormat="1" applyFont="1" applyFill="1" applyBorder="1" applyAlignment="1">
      <alignment vertical="center" wrapText="1"/>
    </xf>
    <xf numFmtId="49" fontId="33" fillId="9" borderId="41" xfId="16" applyNumberFormat="1" applyFont="1" applyFill="1" applyBorder="1" applyAlignment="1">
      <alignment vertical="center" wrapText="1"/>
    </xf>
    <xf numFmtId="49" fontId="33" fillId="9" borderId="41" xfId="16" applyNumberFormat="1" applyFont="1" applyFill="1" applyBorder="1" applyAlignment="1">
      <alignment horizontal="center" vertical="center" wrapText="1"/>
    </xf>
    <xf numFmtId="49" fontId="33" fillId="2" borderId="0" xfId="16" applyNumberFormat="1" applyFont="1" applyFill="1" applyAlignment="1">
      <alignment horizontal="left" vertical="center"/>
    </xf>
    <xf numFmtId="0" fontId="25" fillId="2" borderId="0" xfId="16" applyFont="1" applyFill="1" applyAlignment="1">
      <alignment vertical="center" wrapText="1"/>
    </xf>
    <xf numFmtId="49" fontId="71" fillId="2" borderId="0" xfId="16" applyNumberFormat="1" applyFont="1" applyFill="1" applyAlignment="1">
      <alignment vertical="center" wrapText="1"/>
    </xf>
    <xf numFmtId="49" fontId="33" fillId="2" borderId="0" xfId="16" applyNumberFormat="1" applyFont="1" applyFill="1" applyAlignment="1">
      <alignment vertical="center" wrapText="1"/>
    </xf>
    <xf numFmtId="49" fontId="33" fillId="2" borderId="0" xfId="16" applyNumberFormat="1" applyFont="1" applyFill="1" applyAlignment="1">
      <alignment horizontal="center" vertical="center" wrapText="1"/>
    </xf>
    <xf numFmtId="0" fontId="25" fillId="2" borderId="0" xfId="16" applyFont="1" applyFill="1" applyAlignment="1">
      <alignment vertical="center"/>
    </xf>
    <xf numFmtId="0" fontId="25" fillId="2" borderId="0" xfId="16" applyFont="1" applyFill="1" applyAlignment="1">
      <alignment horizontal="center" vertical="center" wrapText="1"/>
    </xf>
    <xf numFmtId="49" fontId="25" fillId="2" borderId="0" xfId="16" applyNumberFormat="1" applyFont="1" applyFill="1" applyAlignment="1">
      <alignment vertical="center"/>
    </xf>
    <xf numFmtId="49" fontId="25" fillId="2" borderId="0" xfId="16" applyNumberFormat="1" applyFont="1" applyFill="1" applyAlignment="1">
      <alignment horizontal="center" vertical="center"/>
    </xf>
    <xf numFmtId="0" fontId="12" fillId="2" borderId="0" xfId="0" applyFont="1" applyFill="1" applyAlignment="1">
      <alignment horizontal="center" vertical="center"/>
    </xf>
    <xf numFmtId="0" fontId="25" fillId="2" borderId="0" xfId="16" applyFont="1" applyFill="1" applyAlignment="1">
      <alignment horizontal="left" vertical="center" wrapText="1"/>
    </xf>
    <xf numFmtId="0" fontId="61" fillId="2" borderId="0" xfId="16" applyFont="1" applyFill="1" applyAlignment="1">
      <alignment vertical="center"/>
    </xf>
    <xf numFmtId="0" fontId="61" fillId="2" borderId="0" xfId="16" applyFont="1" applyFill="1" applyAlignment="1">
      <alignment vertical="center" wrapText="1"/>
    </xf>
    <xf numFmtId="49" fontId="25" fillId="2" borderId="0" xfId="16" applyNumberFormat="1" applyFont="1" applyFill="1" applyAlignment="1">
      <alignment horizontal="center" vertical="center" wrapText="1"/>
    </xf>
    <xf numFmtId="0" fontId="33" fillId="2" borderId="0" xfId="16" applyFont="1" applyFill="1" applyAlignment="1">
      <alignment horizontal="left" vertical="center" wrapText="1"/>
    </xf>
    <xf numFmtId="49" fontId="25" fillId="2" borderId="0" xfId="16" applyNumberFormat="1" applyFont="1" applyFill="1" applyAlignment="1">
      <alignment horizontal="left" vertical="center"/>
    </xf>
    <xf numFmtId="49" fontId="61" fillId="2" borderId="0" xfId="16" applyNumberFormat="1" applyFont="1" applyFill="1" applyAlignment="1">
      <alignment vertical="center"/>
    </xf>
    <xf numFmtId="49" fontId="25" fillId="2" borderId="0" xfId="16" applyNumberFormat="1" applyFont="1" applyFill="1" applyAlignment="1">
      <alignment vertical="center" wrapText="1"/>
    </xf>
    <xf numFmtId="0" fontId="25" fillId="2" borderId="0" xfId="16" applyFont="1" applyFill="1" applyAlignment="1">
      <alignment vertical="top"/>
    </xf>
    <xf numFmtId="49" fontId="25" fillId="2" borderId="0" xfId="16" applyNumberFormat="1" applyFont="1" applyFill="1" applyAlignment="1">
      <alignment horizontal="center" vertical="top" wrapText="1"/>
    </xf>
    <xf numFmtId="49" fontId="25" fillId="2" borderId="0" xfId="16" applyNumberFormat="1" applyFont="1" applyFill="1" applyAlignment="1">
      <alignment vertical="top"/>
    </xf>
    <xf numFmtId="49" fontId="25" fillId="2" borderId="0" xfId="16" applyNumberFormat="1" applyFont="1" applyFill="1" applyAlignment="1">
      <alignment horizontal="center" vertical="top"/>
    </xf>
    <xf numFmtId="0" fontId="33" fillId="2" borderId="0" xfId="16" applyFont="1" applyFill="1" applyAlignment="1">
      <alignment vertical="center"/>
    </xf>
    <xf numFmtId="0" fontId="52" fillId="10" borderId="0" xfId="0" applyFont="1" applyFill="1" applyAlignment="1">
      <alignment wrapText="1"/>
    </xf>
    <xf numFmtId="0" fontId="25" fillId="9" borderId="8" xfId="16" applyFont="1" applyFill="1" applyBorder="1" applyAlignment="1">
      <alignment vertical="center" wrapText="1"/>
    </xf>
    <xf numFmtId="49" fontId="71" fillId="9" borderId="8" xfId="16" applyNumberFormat="1" applyFont="1" applyFill="1" applyBorder="1" applyAlignment="1">
      <alignment vertical="center" wrapText="1"/>
    </xf>
    <xf numFmtId="49" fontId="33" fillId="9" borderId="8" xfId="16" applyNumberFormat="1" applyFont="1" applyFill="1" applyBorder="1" applyAlignment="1">
      <alignment vertical="center" wrapText="1"/>
    </xf>
    <xf numFmtId="49" fontId="33" fillId="9" borderId="8" xfId="16" applyNumberFormat="1" applyFont="1" applyFill="1" applyBorder="1" applyAlignment="1">
      <alignment horizontal="center" vertical="center" wrapText="1"/>
    </xf>
    <xf numFmtId="0" fontId="67" fillId="2" borderId="0" xfId="16" applyFont="1" applyFill="1" applyAlignment="1">
      <alignment vertical="center" wrapText="1"/>
    </xf>
    <xf numFmtId="49" fontId="12" fillId="2" borderId="0" xfId="16" applyNumberFormat="1" applyFont="1" applyFill="1" applyAlignment="1">
      <alignment vertical="center"/>
    </xf>
    <xf numFmtId="0" fontId="4" fillId="7" borderId="15" xfId="1" applyFont="1" applyFill="1" applyBorder="1" applyAlignment="1">
      <alignment horizontal="center" vertical="center" wrapText="1"/>
    </xf>
    <xf numFmtId="0" fontId="4" fillId="5" borderId="15" xfId="1" applyFont="1" applyFill="1" applyBorder="1" applyAlignment="1">
      <alignment horizontal="center" vertical="center" wrapText="1"/>
    </xf>
    <xf numFmtId="0" fontId="4" fillId="5" borderId="15" xfId="0" applyFont="1" applyFill="1" applyBorder="1" applyAlignment="1">
      <alignment horizontal="center" vertical="center"/>
    </xf>
    <xf numFmtId="0" fontId="4" fillId="6" borderId="15" xfId="0" applyFont="1" applyFill="1" applyBorder="1" applyAlignment="1">
      <alignment horizontal="center" vertical="center"/>
    </xf>
    <xf numFmtId="0" fontId="4" fillId="8" borderId="15" xfId="0" applyFont="1" applyFill="1" applyBorder="1" applyAlignment="1">
      <alignment horizontal="center" vertical="center" wrapText="1"/>
    </xf>
    <xf numFmtId="0" fontId="4" fillId="8" borderId="15" xfId="0" applyFont="1" applyFill="1" applyBorder="1" applyAlignment="1">
      <alignment horizontal="center" vertical="center"/>
    </xf>
    <xf numFmtId="0" fontId="25" fillId="2" borderId="16" xfId="1" applyFont="1" applyFill="1" applyBorder="1" applyAlignment="1">
      <alignment horizontal="center"/>
    </xf>
    <xf numFmtId="0" fontId="61" fillId="2" borderId="15" xfId="1" applyFont="1" applyFill="1" applyBorder="1"/>
    <xf numFmtId="0" fontId="25" fillId="2" borderId="15" xfId="1" applyFont="1" applyFill="1" applyBorder="1" applyAlignment="1">
      <alignment horizontal="center"/>
    </xf>
    <xf numFmtId="1" fontId="25" fillId="2" borderId="15" xfId="1" applyNumberFormat="1" applyFont="1" applyFill="1" applyBorder="1" applyAlignment="1">
      <alignment horizontal="center"/>
    </xf>
    <xf numFmtId="3" fontId="0" fillId="2" borderId="15" xfId="0" applyNumberFormat="1" applyFill="1" applyBorder="1" applyAlignment="1">
      <alignment horizontal="center"/>
    </xf>
    <xf numFmtId="167" fontId="0" fillId="2" borderId="15" xfId="0" applyNumberFormat="1" applyFill="1" applyBorder="1" applyAlignment="1">
      <alignment horizontal="center"/>
    </xf>
    <xf numFmtId="0" fontId="25" fillId="2" borderId="0" xfId="16" applyFont="1" applyFill="1" applyAlignment="1">
      <alignment horizontal="left" vertical="center"/>
    </xf>
    <xf numFmtId="0" fontId="25" fillId="2" borderId="0" xfId="16" applyFont="1" applyFill="1" applyAlignment="1">
      <alignment horizontal="center" vertical="center"/>
    </xf>
    <xf numFmtId="49" fontId="25" fillId="2" borderId="0" xfId="16" applyNumberFormat="1" applyFont="1" applyFill="1" applyAlignment="1">
      <alignment horizontal="left" vertical="center" wrapText="1"/>
    </xf>
    <xf numFmtId="10" fontId="0" fillId="2" borderId="0" xfId="30" quotePrefix="1" applyNumberFormat="1" applyFont="1" applyFill="1" applyBorder="1" applyAlignment="1">
      <alignment horizontal="center" vertical="center"/>
    </xf>
    <xf numFmtId="0" fontId="4" fillId="2" borderId="0" xfId="0" applyFont="1" applyFill="1" applyAlignment="1">
      <alignment horizontal="center" wrapText="1"/>
    </xf>
    <xf numFmtId="10" fontId="47" fillId="2" borderId="0" xfId="30" applyNumberFormat="1" applyFont="1" applyFill="1" applyBorder="1" applyAlignment="1">
      <alignment horizontal="center" vertical="center"/>
    </xf>
    <xf numFmtId="9" fontId="0" fillId="2" borderId="0" xfId="30" applyFont="1" applyFill="1" applyAlignment="1">
      <alignment horizontal="center"/>
    </xf>
    <xf numFmtId="166" fontId="4" fillId="2" borderId="0" xfId="30" applyNumberFormat="1" applyFont="1" applyFill="1"/>
    <xf numFmtId="166" fontId="0" fillId="2" borderId="0" xfId="30" applyNumberFormat="1" applyFont="1" applyFill="1" applyAlignment="1">
      <alignment horizontal="center"/>
    </xf>
    <xf numFmtId="10" fontId="0" fillId="2" borderId="0" xfId="30" applyNumberFormat="1" applyFont="1" applyFill="1" applyAlignment="1">
      <alignment horizontal="left" indent="1"/>
    </xf>
    <xf numFmtId="10" fontId="0" fillId="2" borderId="0" xfId="0" applyNumberFormat="1" applyFill="1" applyAlignment="1">
      <alignment horizontal="left" indent="1"/>
    </xf>
    <xf numFmtId="0" fontId="33" fillId="2" borderId="0" xfId="0" quotePrefix="1" applyFont="1" applyFill="1" applyAlignment="1">
      <alignment horizontal="center" vertical="center" wrapText="1"/>
    </xf>
    <xf numFmtId="11" fontId="4" fillId="2" borderId="11" xfId="0" quotePrefix="1" applyNumberFormat="1" applyFont="1" applyFill="1" applyBorder="1" applyAlignment="1">
      <alignment horizontal="center" wrapText="1"/>
    </xf>
    <xf numFmtId="11" fontId="4" fillId="2" borderId="51" xfId="0" applyNumberFormat="1" applyFont="1" applyFill="1" applyBorder="1" applyAlignment="1">
      <alignment horizontal="center" vertical="center" wrapText="1"/>
    </xf>
    <xf numFmtId="0" fontId="64" fillId="2" borderId="0" xfId="0" applyFont="1" applyFill="1" applyAlignment="1">
      <alignment wrapText="1"/>
    </xf>
    <xf numFmtId="0" fontId="25" fillId="2" borderId="0" xfId="0" applyFont="1" applyFill="1" applyAlignment="1">
      <alignment wrapText="1"/>
    </xf>
    <xf numFmtId="0" fontId="61" fillId="2" borderId="0" xfId="16" applyFont="1" applyFill="1" applyAlignment="1">
      <alignment vertical="top"/>
    </xf>
    <xf numFmtId="0" fontId="61" fillId="2" borderId="0" xfId="0" applyFont="1" applyFill="1"/>
    <xf numFmtId="0" fontId="0" fillId="0" borderId="0" xfId="0" applyAlignment="1">
      <alignment horizontal="center" vertical="center"/>
    </xf>
    <xf numFmtId="0" fontId="4" fillId="2" borderId="36" xfId="0" applyFont="1" applyFill="1" applyBorder="1" applyAlignment="1">
      <alignment horizontal="center" vertical="center" wrapText="1"/>
    </xf>
    <xf numFmtId="49" fontId="0" fillId="2" borderId="0" xfId="30" applyNumberFormat="1" applyFont="1" applyFill="1" applyBorder="1" applyAlignment="1">
      <alignment horizontal="center" vertical="center"/>
    </xf>
    <xf numFmtId="0" fontId="4" fillId="2" borderId="17" xfId="0" applyFont="1" applyFill="1" applyBorder="1" applyAlignment="1">
      <alignment horizontal="center"/>
    </xf>
    <xf numFmtId="0" fontId="10" fillId="2" borderId="0" xfId="0" applyFont="1" applyFill="1" applyAlignment="1">
      <alignment horizontal="left" wrapText="1"/>
    </xf>
    <xf numFmtId="0" fontId="0" fillId="2" borderId="8" xfId="0" applyFill="1" applyBorder="1" applyAlignment="1">
      <alignment horizontal="left" vertical="top" wrapText="1"/>
    </xf>
    <xf numFmtId="0" fontId="0" fillId="2" borderId="17" xfId="0" applyFill="1" applyBorder="1" applyAlignment="1">
      <alignment horizontal="left" vertical="top" wrapText="1"/>
    </xf>
    <xf numFmtId="0" fontId="0" fillId="2" borderId="1" xfId="0" applyFill="1" applyBorder="1" applyAlignment="1">
      <alignment horizontal="left" vertical="top" wrapText="1"/>
    </xf>
    <xf numFmtId="0" fontId="10" fillId="2" borderId="0" xfId="0" applyFont="1" applyFill="1" applyAlignment="1">
      <alignment horizontal="left" vertical="center" wrapText="1"/>
    </xf>
    <xf numFmtId="0" fontId="52" fillId="2" borderId="0" xfId="0" applyFont="1" applyFill="1" applyAlignment="1">
      <alignment horizontal="left" vertical="top" wrapText="1"/>
    </xf>
    <xf numFmtId="0" fontId="33" fillId="2" borderId="8" xfId="0" applyFont="1" applyFill="1" applyBorder="1" applyAlignment="1">
      <alignment horizontal="center"/>
    </xf>
    <xf numFmtId="0" fontId="13" fillId="2" borderId="1" xfId="0" applyFont="1" applyFill="1" applyBorder="1" applyAlignment="1">
      <alignment horizontal="center" vertical="center" wrapText="1"/>
    </xf>
    <xf numFmtId="0" fontId="13" fillId="2" borderId="14" xfId="0" applyFont="1" applyFill="1" applyBorder="1" applyAlignment="1">
      <alignment horizontal="center" vertical="center" wrapText="1"/>
    </xf>
    <xf numFmtId="0" fontId="53" fillId="2" borderId="2" xfId="0" applyFont="1" applyFill="1" applyBorder="1" applyAlignment="1">
      <alignment horizontal="center" wrapText="1"/>
    </xf>
    <xf numFmtId="0" fontId="53" fillId="2" borderId="58" xfId="0" applyFont="1" applyFill="1" applyBorder="1" applyAlignment="1">
      <alignment horizontal="center" wrapText="1"/>
    </xf>
    <xf numFmtId="0" fontId="53" fillId="2" borderId="22" xfId="0" applyFont="1" applyFill="1" applyBorder="1" applyAlignment="1">
      <alignment horizontal="center" wrapText="1"/>
    </xf>
    <xf numFmtId="0" fontId="53" fillId="2" borderId="57" xfId="0" applyFont="1" applyFill="1" applyBorder="1" applyAlignment="1">
      <alignment horizontal="center" wrapText="1"/>
    </xf>
    <xf numFmtId="0" fontId="13" fillId="2" borderId="27" xfId="0" applyFont="1" applyFill="1" applyBorder="1" applyAlignment="1">
      <alignment horizontal="center"/>
    </xf>
    <xf numFmtId="0" fontId="13" fillId="2" borderId="22" xfId="0" applyFont="1" applyFill="1" applyBorder="1" applyAlignment="1">
      <alignment horizontal="center"/>
    </xf>
    <xf numFmtId="0" fontId="13" fillId="2" borderId="57" xfId="0" applyFont="1" applyFill="1" applyBorder="1" applyAlignment="1">
      <alignment horizontal="center"/>
    </xf>
    <xf numFmtId="0" fontId="13" fillId="2" borderId="71" xfId="0" applyFont="1" applyFill="1" applyBorder="1" applyAlignment="1">
      <alignment horizontal="center" vertical="center" wrapText="1"/>
    </xf>
    <xf numFmtId="0" fontId="13" fillId="2" borderId="72" xfId="0" applyFont="1" applyFill="1" applyBorder="1" applyAlignment="1">
      <alignment horizontal="center" vertical="center" wrapText="1"/>
    </xf>
    <xf numFmtId="0" fontId="13" fillId="2" borderId="73" xfId="0" applyFont="1" applyFill="1" applyBorder="1" applyAlignment="1">
      <alignment horizontal="center" vertical="center" wrapText="1"/>
    </xf>
    <xf numFmtId="0" fontId="13" fillId="2" borderId="27" xfId="0" applyFont="1" applyFill="1" applyBorder="1" applyAlignment="1">
      <alignment horizontal="center" vertical="center" wrapText="1"/>
    </xf>
    <xf numFmtId="0" fontId="13" fillId="2" borderId="22" xfId="0" applyFont="1" applyFill="1" applyBorder="1" applyAlignment="1">
      <alignment horizontal="center" vertical="center" wrapText="1"/>
    </xf>
    <xf numFmtId="0" fontId="13" fillId="2" borderId="57" xfId="0" applyFont="1" applyFill="1" applyBorder="1" applyAlignment="1">
      <alignment horizontal="center" vertical="center" wrapText="1"/>
    </xf>
    <xf numFmtId="0" fontId="13" fillId="2" borderId="13" xfId="0" applyFont="1" applyFill="1" applyBorder="1" applyAlignment="1">
      <alignment horizontal="center" vertical="center" wrapText="1"/>
    </xf>
    <xf numFmtId="0" fontId="10" fillId="2" borderId="0" xfId="0" applyFont="1" applyFill="1" applyAlignment="1">
      <alignment horizontal="left" vertical="top" wrapText="1"/>
    </xf>
    <xf numFmtId="49" fontId="27" fillId="2" borderId="17" xfId="16" applyNumberFormat="1" applyFont="1" applyFill="1" applyBorder="1" applyAlignment="1">
      <alignment horizontal="center" vertical="center" wrapText="1"/>
    </xf>
    <xf numFmtId="0" fontId="27" fillId="2" borderId="17" xfId="16" applyFont="1" applyFill="1" applyBorder="1" applyAlignment="1">
      <alignment horizontal="center" vertical="center" wrapText="1"/>
    </xf>
    <xf numFmtId="0" fontId="27" fillId="2" borderId="37" xfId="16" applyFont="1" applyFill="1" applyBorder="1" applyAlignment="1">
      <alignment horizontal="center" vertical="center" wrapText="1"/>
    </xf>
    <xf numFmtId="49" fontId="27" fillId="2" borderId="1" xfId="16" applyNumberFormat="1" applyFont="1" applyFill="1" applyBorder="1" applyAlignment="1">
      <alignment horizontal="center" vertical="center" wrapText="1"/>
    </xf>
    <xf numFmtId="0" fontId="27" fillId="2" borderId="1" xfId="16" applyFont="1" applyFill="1" applyBorder="1" applyAlignment="1">
      <alignment horizontal="center" vertical="center" wrapText="1"/>
    </xf>
    <xf numFmtId="0" fontId="27" fillId="2" borderId="47" xfId="16" applyFont="1" applyFill="1" applyBorder="1" applyAlignment="1">
      <alignment horizontal="center" vertical="center" wrapText="1"/>
    </xf>
    <xf numFmtId="0" fontId="4" fillId="2" borderId="23" xfId="0" quotePrefix="1" applyFont="1" applyFill="1" applyBorder="1" applyAlignment="1">
      <alignment horizontal="center"/>
    </xf>
    <xf numFmtId="0" fontId="4" fillId="2" borderId="28" xfId="0" quotePrefix="1" applyFont="1" applyFill="1" applyBorder="1" applyAlignment="1">
      <alignment horizontal="center"/>
    </xf>
    <xf numFmtId="0" fontId="4" fillId="2" borderId="24" xfId="0" quotePrefix="1" applyFont="1" applyFill="1" applyBorder="1" applyAlignment="1">
      <alignment horizontal="center"/>
    </xf>
    <xf numFmtId="0" fontId="34" fillId="2" borderId="0" xfId="2" applyFont="1" applyFill="1" applyAlignment="1">
      <alignment horizontal="center"/>
    </xf>
    <xf numFmtId="0" fontId="0" fillId="2" borderId="0" xfId="0" applyFill="1" applyAlignment="1">
      <alignment horizontal="center" vertical="center"/>
    </xf>
    <xf numFmtId="0" fontId="35" fillId="2" borderId="0" xfId="2" applyFont="1" applyFill="1" applyAlignment="1">
      <alignment horizontal="center"/>
    </xf>
    <xf numFmtId="0" fontId="0" fillId="2" borderId="0" xfId="0" applyFill="1" applyAlignment="1">
      <alignment horizontal="center" vertical="center" wrapText="1"/>
    </xf>
    <xf numFmtId="0" fontId="10" fillId="2" borderId="0" xfId="0" applyFont="1" applyFill="1" applyAlignment="1">
      <alignment horizontal="center" vertical="center"/>
    </xf>
    <xf numFmtId="0" fontId="29" fillId="2" borderId="0" xfId="2" applyFont="1" applyFill="1" applyAlignment="1">
      <alignment horizontal="center"/>
    </xf>
    <xf numFmtId="0" fontId="31" fillId="2" borderId="26" xfId="2" applyFont="1" applyFill="1" applyBorder="1" applyAlignment="1">
      <alignment horizontal="center"/>
    </xf>
    <xf numFmtId="0" fontId="31" fillId="2" borderId="0" xfId="2" applyFont="1" applyFill="1" applyAlignment="1">
      <alignment horizontal="center"/>
    </xf>
    <xf numFmtId="0" fontId="29" fillId="2" borderId="1" xfId="2" applyFont="1" applyFill="1" applyBorder="1" applyAlignment="1">
      <alignment horizontal="center"/>
    </xf>
    <xf numFmtId="0" fontId="42" fillId="2" borderId="1" xfId="0" applyFont="1" applyFill="1" applyBorder="1" applyAlignment="1">
      <alignment horizontal="center" vertical="center"/>
    </xf>
    <xf numFmtId="0" fontId="42" fillId="2" borderId="8" xfId="0" applyFont="1" applyFill="1" applyBorder="1" applyAlignment="1">
      <alignment horizontal="center" vertical="center"/>
    </xf>
    <xf numFmtId="0" fontId="42" fillId="2" borderId="11" xfId="0" applyFont="1" applyFill="1" applyBorder="1" applyAlignment="1">
      <alignment horizontal="center" vertical="center"/>
    </xf>
    <xf numFmtId="0" fontId="0" fillId="2" borderId="27" xfId="0" applyFill="1" applyBorder="1" applyAlignment="1">
      <alignment horizontal="center" vertical="center" wrapText="1"/>
    </xf>
    <xf numFmtId="0" fontId="0" fillId="2" borderId="22" xfId="0" applyFill="1" applyBorder="1" applyAlignment="1">
      <alignment horizontal="center" vertical="center" wrapText="1"/>
    </xf>
    <xf numFmtId="0" fontId="0" fillId="2" borderId="57" xfId="0" applyFill="1" applyBorder="1" applyAlignment="1">
      <alignment horizontal="center" vertical="center" wrapText="1"/>
    </xf>
    <xf numFmtId="0" fontId="66" fillId="2" borderId="49" xfId="0" applyFont="1" applyFill="1" applyBorder="1" applyAlignment="1">
      <alignment horizontal="center" wrapText="1"/>
    </xf>
    <xf numFmtId="0" fontId="57" fillId="2" borderId="50" xfId="0" applyFont="1" applyFill="1" applyBorder="1" applyAlignment="1">
      <alignment horizontal="center" wrapText="1"/>
    </xf>
    <xf numFmtId="0" fontId="58" fillId="2" borderId="49" xfId="0" applyFont="1" applyFill="1" applyBorder="1" applyAlignment="1">
      <alignment horizontal="center" wrapText="1"/>
    </xf>
    <xf numFmtId="0" fontId="60" fillId="2" borderId="50" xfId="0" applyFont="1" applyFill="1" applyBorder="1" applyAlignment="1">
      <alignment horizontal="center" wrapText="1"/>
    </xf>
    <xf numFmtId="0" fontId="61" fillId="2" borderId="0" xfId="0" applyFont="1" applyFill="1" applyAlignment="1">
      <alignment horizontal="left" wrapText="1"/>
    </xf>
  </cellXfs>
  <cellStyles count="32">
    <cellStyle name="Excel Built-in Normal" xfId="27" xr:uid="{875B8CD7-AA64-493A-BFF2-D473CFADDABE}"/>
    <cellStyle name="Hyperlink 2" xfId="29" xr:uid="{85469A32-8FCA-4AF9-85B1-57EEEA18412A}"/>
    <cellStyle name="Hyperlink 3" xfId="31" xr:uid="{AA479F81-E5AE-4DB5-8ECA-8ACF4F23E95F}"/>
    <cellStyle name="Normal" xfId="0" builtinId="0"/>
    <cellStyle name="Normal 2" xfId="2" xr:uid="{F595F4E9-B782-4AE2-A76B-AD25544EE204}"/>
    <cellStyle name="Normal 2 2" xfId="4" xr:uid="{9F26F511-F867-4132-8F46-3583E5EFA6F3}"/>
    <cellStyle name="Normal 2 3" xfId="16" xr:uid="{59EA51F8-9B8C-4BD0-817A-B2049072A837}"/>
    <cellStyle name="Normal 3" xfId="3" xr:uid="{D4B14D6B-2ABC-417D-9D36-A2307786974E}"/>
    <cellStyle name="Normal 4" xfId="5" xr:uid="{DA86F840-FEBC-4A5B-BA40-B83702D477D4}"/>
    <cellStyle name="Normal 5" xfId="1" xr:uid="{87B31C66-523D-4269-82E6-E913115BACA7}"/>
    <cellStyle name="Percent" xfId="30" builtinId="5"/>
    <cellStyle name="표준 2" xfId="6" xr:uid="{661AEC45-DADC-4377-B963-F148A45873E7}"/>
    <cellStyle name="표준 2 2" xfId="13" xr:uid="{C2118758-564C-48E1-A968-968245CD59CE}"/>
    <cellStyle name="표준 2 2 2" xfId="15" xr:uid="{EDFBBE5C-7C02-4617-8CF6-48B09B0A77DE}"/>
    <cellStyle name="표준 2 2 2 2" xfId="28" xr:uid="{4D5CB1EB-4400-48F7-A732-62878FD0551A}"/>
    <cellStyle name="표준 2 2 2 3" xfId="26" xr:uid="{63E6EDB5-8FDC-44D8-A770-3E0AFCE00D2E}"/>
    <cellStyle name="표준 2 2 3" xfId="24" xr:uid="{BF4EFD12-72B8-4458-B2D8-79C8FB9AC475}"/>
    <cellStyle name="표준 2 3" xfId="17" xr:uid="{EC230BDB-9B38-47FD-9570-1F5CF60662B6}"/>
    <cellStyle name="표준 3" xfId="7" xr:uid="{CB514E27-9254-43A5-9F93-487CD7AA3F51}"/>
    <cellStyle name="표준 3 2" xfId="18" xr:uid="{D1079024-2B94-4FC1-9A99-A07080676BF8}"/>
    <cellStyle name="표준 4" xfId="8" xr:uid="{DD583334-E24E-4053-8FCB-330134537F9B}"/>
    <cellStyle name="표준 4 2" xfId="19" xr:uid="{487D421A-3C60-4E13-914C-77E1F05F6273}"/>
    <cellStyle name="표준 5" xfId="9" xr:uid="{8438791E-B3C9-4C7C-BEA7-26A5B9BADB4A}"/>
    <cellStyle name="표준 5 2" xfId="20" xr:uid="{14830BB1-D6BA-4EFC-8D43-3D8865CD5BA0}"/>
    <cellStyle name="표준 6" xfId="10" xr:uid="{80B9D606-EA83-4E17-A935-C4E0E8342837}"/>
    <cellStyle name="표준 6 2" xfId="21" xr:uid="{D76CD326-6766-4041-B11F-38DC00919EA3}"/>
    <cellStyle name="표준 7" xfId="11" xr:uid="{AAA81A5C-8C29-4127-9B4E-6E50C0D6638E}"/>
    <cellStyle name="표준 7 2" xfId="22" xr:uid="{C3AB4042-F756-4C63-9102-41B73A08AA9A}"/>
    <cellStyle name="표준 8" xfId="12" xr:uid="{F8A6BBE4-0473-4494-B99E-9469CC62C188}"/>
    <cellStyle name="표준 8 2" xfId="23" xr:uid="{EFA51478-8F32-4EF7-B166-A38BC2D3514C}"/>
    <cellStyle name="표준 9" xfId="14" xr:uid="{98DA35B9-9F8A-459A-9403-760A6E475E73}"/>
    <cellStyle name="표준 9 2" xfId="25" xr:uid="{F7ABFBF2-000D-45B5-BECA-5041514CA74B}"/>
  </cellStyles>
  <dxfs count="49">
    <dxf>
      <fill>
        <patternFill>
          <bgColor rgb="FF92D050"/>
        </patternFill>
      </fill>
    </dxf>
    <dxf>
      <fill>
        <patternFill>
          <bgColor theme="9" tint="0.59996337778862885"/>
        </patternFill>
      </fill>
    </dxf>
    <dxf>
      <font>
        <strike val="0"/>
      </font>
      <fill>
        <patternFill>
          <bgColor rgb="FF00B050"/>
        </patternFill>
      </fill>
    </dxf>
    <dxf>
      <fill>
        <patternFill>
          <bgColor rgb="FFF2F8EE"/>
        </patternFill>
      </fill>
    </dxf>
    <dxf>
      <fill>
        <patternFill>
          <bgColor rgb="FFF2F8EE"/>
        </patternFill>
      </fill>
    </dxf>
    <dxf>
      <fill>
        <patternFill>
          <bgColor theme="9" tint="0.59996337778862885"/>
        </patternFill>
      </fill>
    </dxf>
    <dxf>
      <font>
        <strike val="0"/>
      </font>
      <fill>
        <patternFill>
          <bgColor rgb="FF00B050"/>
        </patternFill>
      </fill>
    </dxf>
    <dxf>
      <fill>
        <patternFill>
          <bgColor rgb="FFF2F8EE"/>
        </patternFill>
      </fill>
    </dxf>
    <dxf>
      <fill>
        <patternFill>
          <bgColor rgb="FF92D050"/>
        </patternFill>
      </fill>
    </dxf>
    <dxf>
      <font>
        <strike val="0"/>
      </font>
      <fill>
        <patternFill>
          <bgColor rgb="FF00B050"/>
        </patternFill>
      </fill>
    </dxf>
    <dxf>
      <fill>
        <patternFill>
          <bgColor rgb="FFF2F8EE"/>
        </patternFill>
      </fill>
    </dxf>
    <dxf>
      <fill>
        <patternFill>
          <bgColor rgb="FF92D050"/>
        </patternFill>
      </fill>
    </dxf>
    <dxf>
      <fill>
        <patternFill>
          <bgColor theme="9" tint="0.59996337778862885"/>
        </patternFill>
      </fill>
    </dxf>
    <dxf>
      <fill>
        <patternFill>
          <bgColor rgb="FFF2F8EE"/>
        </patternFill>
      </fill>
    </dxf>
    <dxf>
      <fill>
        <patternFill>
          <bgColor rgb="FF92D050"/>
        </patternFill>
      </fill>
    </dxf>
    <dxf>
      <fill>
        <patternFill>
          <bgColor theme="9" tint="0.59996337778862885"/>
        </patternFill>
      </fill>
    </dxf>
    <dxf>
      <font>
        <strike val="0"/>
      </font>
      <fill>
        <patternFill>
          <bgColor rgb="FF00B050"/>
        </patternFill>
      </fill>
    </dxf>
    <dxf>
      <fill>
        <patternFill>
          <bgColor rgb="FFF2F8EE"/>
        </patternFill>
      </fill>
    </dxf>
    <dxf>
      <fill>
        <patternFill>
          <bgColor theme="9" tint="0.59996337778862885"/>
        </patternFill>
      </fill>
    </dxf>
    <dxf>
      <fill>
        <patternFill>
          <bgColor rgb="FFF2F8EE"/>
        </patternFill>
      </fill>
    </dxf>
    <dxf>
      <fill>
        <patternFill>
          <bgColor rgb="FFF2F8EE"/>
        </patternFill>
      </fill>
    </dxf>
    <dxf>
      <fill>
        <patternFill>
          <bgColor rgb="FF92D050"/>
        </patternFill>
      </fill>
    </dxf>
    <dxf>
      <font>
        <strike val="0"/>
      </font>
      <fill>
        <patternFill>
          <bgColor rgb="FF00B050"/>
        </patternFill>
      </fill>
    </dxf>
    <dxf>
      <fill>
        <patternFill>
          <bgColor rgb="FFF2F8EE"/>
        </patternFill>
      </fill>
    </dxf>
    <dxf>
      <fill>
        <patternFill>
          <bgColor rgb="FF92D050"/>
        </patternFill>
      </fill>
    </dxf>
    <dxf>
      <fill>
        <patternFill>
          <bgColor theme="9" tint="0.59996337778862885"/>
        </patternFill>
      </fill>
    </dxf>
    <dxf>
      <fill>
        <patternFill>
          <bgColor rgb="FFF2F8EE"/>
        </patternFill>
      </fill>
    </dxf>
    <dxf>
      <font>
        <strike val="0"/>
      </font>
      <fill>
        <patternFill>
          <bgColor rgb="FF00B050"/>
        </patternFill>
      </fill>
    </dxf>
    <dxf>
      <fill>
        <patternFill>
          <bgColor rgb="FF92D050"/>
        </patternFill>
      </fill>
    </dxf>
    <dxf>
      <fill>
        <patternFill>
          <bgColor theme="9" tint="0.59996337778862885"/>
        </patternFill>
      </fill>
    </dxf>
    <dxf>
      <font>
        <strike val="0"/>
      </font>
      <fill>
        <patternFill>
          <bgColor rgb="FF00B050"/>
        </patternFill>
      </fill>
    </dxf>
    <dxf>
      <fill>
        <patternFill>
          <bgColor rgb="FFF2F8EE"/>
        </patternFill>
      </fill>
    </dxf>
    <dxf>
      <fill>
        <patternFill>
          <bgColor theme="9" tint="0.59996337778862885"/>
        </patternFill>
      </fill>
    </dxf>
    <dxf>
      <font>
        <strike val="0"/>
      </font>
      <fill>
        <patternFill>
          <bgColor rgb="FF00B050"/>
        </patternFill>
      </fill>
    </dxf>
    <dxf>
      <fill>
        <patternFill>
          <bgColor rgb="FFF2F8EE"/>
        </patternFill>
      </fill>
    </dxf>
    <dxf>
      <fill>
        <patternFill>
          <bgColor rgb="FF92D050"/>
        </patternFill>
      </fill>
    </dxf>
    <dxf>
      <fill>
        <patternFill>
          <bgColor rgb="FF92D050"/>
        </patternFill>
      </fill>
    </dxf>
    <dxf>
      <fill>
        <patternFill>
          <bgColor theme="9" tint="0.59996337778862885"/>
        </patternFill>
      </fill>
    </dxf>
    <dxf>
      <font>
        <strike val="0"/>
      </font>
      <fill>
        <patternFill>
          <bgColor rgb="FF00B050"/>
        </patternFill>
      </fill>
    </dxf>
    <dxf>
      <fill>
        <patternFill>
          <bgColor rgb="FFF2F8EE"/>
        </patternFill>
      </fill>
    </dxf>
    <dxf>
      <fill>
        <patternFill>
          <bgColor rgb="FFF2F8EE"/>
        </patternFill>
      </fill>
    </dxf>
    <dxf>
      <fill>
        <patternFill>
          <bgColor rgb="FF92D050"/>
        </patternFill>
      </fill>
    </dxf>
    <dxf>
      <fill>
        <patternFill>
          <bgColor theme="9" tint="0.59996337778862885"/>
        </patternFill>
      </fill>
    </dxf>
    <dxf>
      <fill>
        <patternFill>
          <bgColor rgb="FFF2F8EE"/>
        </patternFill>
      </fill>
    </dxf>
    <dxf>
      <fill>
        <patternFill>
          <bgColor rgb="FF92D050"/>
        </patternFill>
      </fill>
    </dxf>
    <dxf>
      <fill>
        <patternFill>
          <bgColor theme="9" tint="0.59996337778862885"/>
        </patternFill>
      </fill>
    </dxf>
    <dxf>
      <font>
        <strike val="0"/>
      </font>
      <fill>
        <patternFill>
          <bgColor rgb="FF00B050"/>
        </patternFill>
      </fill>
    </dxf>
    <dxf>
      <fill>
        <patternFill>
          <bgColor rgb="FFF2F8EE"/>
        </patternFill>
      </fill>
    </dxf>
    <dxf>
      <fill>
        <patternFill>
          <bgColor rgb="FFF2F8EE"/>
        </patternFill>
      </fill>
    </dxf>
  </dxfs>
  <tableStyles count="0" defaultTableStyle="TableStyleMedium2" defaultPivotStyle="PivotStyleLight16"/>
  <colors>
    <mruColors>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ustomXml" Target="../customXml/item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ustomXml" Target="../customXml/item1.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8" Type="http://schemas.openxmlformats.org/officeDocument/2006/relationships/hyperlink" Target="https://img.jgi.doe.gov/cgi-bin/mer/main.cgi?section=GeneDetail&amp;page=geneDetail&amp;gene_oid=2504094709" TargetMode="External"/><Relationship Id="rId13" Type="http://schemas.openxmlformats.org/officeDocument/2006/relationships/hyperlink" Target="https://img.jgi.doe.gov/cgi-bin/mer/main.cgi?section=GeneDetail&amp;page=geneDetail&amp;gene_oid=2504094684" TargetMode="External"/><Relationship Id="rId18" Type="http://schemas.openxmlformats.org/officeDocument/2006/relationships/hyperlink" Target="https://img.jgi.doe.gov/cgi-bin/mer/main.cgi?section=GeneDetail&amp;page=geneDetail&amp;gene_oid=2504094687" TargetMode="External"/><Relationship Id="rId3" Type="http://schemas.openxmlformats.org/officeDocument/2006/relationships/hyperlink" Target="https://img.jgi.doe.gov/cgi-bin/mer/main.cgi?section=GeneDetail&amp;page=geneDetail&amp;gene_oid=2504093089" TargetMode="External"/><Relationship Id="rId7" Type="http://schemas.openxmlformats.org/officeDocument/2006/relationships/hyperlink" Target="https://img.jgi.doe.gov/cgi-bin/mer/main.cgi?section=GeneDetail&amp;page=geneDetail&amp;gene_oid=2504094710" TargetMode="External"/><Relationship Id="rId12" Type="http://schemas.openxmlformats.org/officeDocument/2006/relationships/hyperlink" Target="https://img.jgi.doe.gov/cgi-bin/mer/main.cgi?section=GeneDetail&amp;page=geneDetail&amp;gene_oid=2504094685" TargetMode="External"/><Relationship Id="rId17" Type="http://schemas.openxmlformats.org/officeDocument/2006/relationships/hyperlink" Target="https://img.jgi.doe.gov/cgi-bin/mer/main.cgi?section=GeneDetail&amp;page=geneDetail&amp;gene_oid=2504094681" TargetMode="External"/><Relationship Id="rId2" Type="http://schemas.openxmlformats.org/officeDocument/2006/relationships/hyperlink" Target="https://img.jgi.doe.gov/cgi-bin/mer/main.cgi?section=GeneDetail&amp;page=geneDetail&amp;gene_oid=2504094253" TargetMode="External"/><Relationship Id="rId16" Type="http://schemas.openxmlformats.org/officeDocument/2006/relationships/hyperlink" Target="https://img.jgi.doe.gov/cgi-bin/mer/main.cgi?section=GeneDetail&amp;page=geneDetail&amp;gene_oid=2504096477" TargetMode="External"/><Relationship Id="rId1" Type="http://schemas.openxmlformats.org/officeDocument/2006/relationships/hyperlink" Target="https://img.jgi.doe.gov/cgi-bin/mer/main.cgi?section=GeneDetail&amp;page=geneDetail&amp;gene_oid=2504094253" TargetMode="External"/><Relationship Id="rId6" Type="http://schemas.openxmlformats.org/officeDocument/2006/relationships/hyperlink" Target="https://img.jgi.doe.gov/cgi-bin/mer/main.cgi?section=GeneDetail&amp;page=geneDetail&amp;gene_oid=2504094047" TargetMode="External"/><Relationship Id="rId11" Type="http://schemas.openxmlformats.org/officeDocument/2006/relationships/hyperlink" Target="https://img.jgi.doe.gov/cgi-bin/mer/main.cgi?section=GeneDetail&amp;page=geneDetail&amp;gene_oid=2504094687" TargetMode="External"/><Relationship Id="rId5" Type="http://schemas.openxmlformats.org/officeDocument/2006/relationships/hyperlink" Target="https://img.jgi.doe.gov/cgi-bin/mer/main.cgi?section=GeneDetail&amp;page=geneDetail&amp;gene_oid=2504094711" TargetMode="External"/><Relationship Id="rId15" Type="http://schemas.openxmlformats.org/officeDocument/2006/relationships/hyperlink" Target="https://img.jgi.doe.gov/cgi-bin/mer/main.cgi?section=GeneDetail&amp;page=geneDetail&amp;gene_oid=2504094682" TargetMode="External"/><Relationship Id="rId10" Type="http://schemas.openxmlformats.org/officeDocument/2006/relationships/hyperlink" Target="https://img.jgi.doe.gov/cgi-bin/mer/main.cgi?section=GeneDetail&amp;page=geneDetail&amp;gene_oid=2504094687" TargetMode="External"/><Relationship Id="rId19" Type="http://schemas.openxmlformats.org/officeDocument/2006/relationships/printerSettings" Target="../printerSettings/printerSettings6.bin"/><Relationship Id="rId4" Type="http://schemas.openxmlformats.org/officeDocument/2006/relationships/hyperlink" Target="https://img.jgi.doe.gov/cgi-bin/mer/main.cgi?section=GeneDetail&amp;page=geneDetail&amp;gene_oid=2504094715" TargetMode="External"/><Relationship Id="rId9" Type="http://schemas.openxmlformats.org/officeDocument/2006/relationships/hyperlink" Target="https://img.jgi.doe.gov/cgi-bin/mer/main.cgi?section=GeneDetail&amp;page=geneDetail&amp;gene_oid=2504094708" TargetMode="External"/><Relationship Id="rId14" Type="http://schemas.openxmlformats.org/officeDocument/2006/relationships/hyperlink" Target="https://img.jgi.doe.gov/cgi-bin/mer/main.cgi?section=GeneDetail&amp;page=geneDetail&amp;gene_oid=2504094683"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E3AD9E-7ACF-4C9C-B3FA-1CEC520C2F3C}">
  <sheetPr>
    <pageSetUpPr fitToPage="1"/>
  </sheetPr>
  <dimension ref="A1:IP903"/>
  <sheetViews>
    <sheetView tabSelected="1" zoomScale="66" zoomScaleNormal="66" workbookViewId="0">
      <selection activeCell="A31" sqref="A31:XFD31"/>
    </sheetView>
  </sheetViews>
  <sheetFormatPr defaultColWidth="8.85546875" defaultRowHeight="15"/>
  <cols>
    <col min="1" max="1" width="5" style="445" customWidth="1"/>
    <col min="2" max="2" width="15.85546875" style="482" customWidth="1"/>
    <col min="3" max="3" width="28.140625" style="451" customWidth="1"/>
    <col min="4" max="4" width="11.5703125" style="445" customWidth="1"/>
    <col min="5" max="5" width="8.85546875" style="445" customWidth="1"/>
    <col min="6" max="6" width="41.140625" style="483" customWidth="1"/>
    <col min="7" max="7" width="23" style="446" customWidth="1"/>
    <col min="8" max="8" width="20.7109375" style="483" customWidth="1"/>
    <col min="9" max="9" width="46.7109375" style="445" customWidth="1"/>
    <col min="10" max="10" width="100.42578125" style="441" customWidth="1"/>
    <col min="11" max="11" width="73.140625" style="441" customWidth="1"/>
    <col min="12" max="12" width="9.140625" style="445" customWidth="1"/>
    <col min="13" max="16384" width="8.85546875" style="445"/>
  </cols>
  <sheetData>
    <row r="1" spans="1:250">
      <c r="A1" s="451" t="s">
        <v>0</v>
      </c>
    </row>
    <row r="3" spans="1:250" s="441" customFormat="1" ht="30.75" thickBot="1">
      <c r="A3" s="432"/>
      <c r="B3" s="432"/>
      <c r="C3" s="433" t="s">
        <v>1</v>
      </c>
      <c r="D3" s="434" t="s">
        <v>2</v>
      </c>
      <c r="E3" s="434" t="s">
        <v>3</v>
      </c>
      <c r="F3" s="435" t="s">
        <v>4</v>
      </c>
      <c r="G3" s="435" t="s">
        <v>5</v>
      </c>
      <c r="H3" s="435" t="s">
        <v>6</v>
      </c>
      <c r="I3" s="435" t="s">
        <v>2134</v>
      </c>
      <c r="J3" s="434" t="s">
        <v>7</v>
      </c>
      <c r="K3" s="434" t="s">
        <v>8</v>
      </c>
      <c r="L3" s="443"/>
      <c r="M3" s="457"/>
      <c r="N3" s="457"/>
      <c r="O3" s="457"/>
      <c r="P3" s="457"/>
    </row>
    <row r="4" spans="1:250" s="441" customFormat="1">
      <c r="A4" s="110" t="s">
        <v>10</v>
      </c>
      <c r="B4" s="436"/>
      <c r="C4" s="437"/>
      <c r="D4" s="438"/>
      <c r="E4" s="438"/>
      <c r="F4" s="439"/>
      <c r="G4" s="439"/>
      <c r="H4" s="438"/>
      <c r="I4" s="438"/>
      <c r="J4" s="438"/>
      <c r="K4" s="438"/>
      <c r="L4" s="443"/>
      <c r="M4" s="457"/>
      <c r="N4" s="457"/>
      <c r="O4" s="457"/>
      <c r="P4" s="457"/>
    </row>
    <row r="5" spans="1:250" s="441" customFormat="1">
      <c r="A5" s="440" t="s">
        <v>11</v>
      </c>
      <c r="C5" s="442"/>
      <c r="D5" s="443"/>
      <c r="E5" s="443"/>
      <c r="F5" s="444"/>
      <c r="G5" s="444"/>
      <c r="H5" s="444"/>
      <c r="I5" s="443"/>
      <c r="J5" s="443"/>
      <c r="K5" s="443"/>
      <c r="L5" s="443"/>
      <c r="M5" s="457"/>
      <c r="N5" s="457"/>
      <c r="O5" s="457"/>
      <c r="P5" s="457"/>
    </row>
    <row r="6" spans="1:250" ht="18">
      <c r="B6" s="446" t="s">
        <v>12</v>
      </c>
      <c r="C6" s="451" t="s">
        <v>2015</v>
      </c>
      <c r="D6" s="447" t="s">
        <v>13</v>
      </c>
      <c r="E6" s="447" t="s">
        <v>14</v>
      </c>
      <c r="F6" s="448" t="s">
        <v>15</v>
      </c>
      <c r="G6" s="453" t="s">
        <v>16</v>
      </c>
      <c r="H6" s="449" t="s">
        <v>17</v>
      </c>
      <c r="I6" s="448" t="s">
        <v>2108</v>
      </c>
      <c r="J6" s="450" t="s">
        <v>18</v>
      </c>
      <c r="K6" s="441" t="s">
        <v>19</v>
      </c>
      <c r="L6" s="447"/>
      <c r="M6" s="447"/>
      <c r="N6" s="447"/>
      <c r="O6" s="447"/>
      <c r="P6" s="447"/>
    </row>
    <row r="7" spans="1:250" ht="18">
      <c r="B7" s="446" t="s">
        <v>20</v>
      </c>
      <c r="C7" s="451" t="s">
        <v>21</v>
      </c>
      <c r="D7" s="447" t="s">
        <v>13</v>
      </c>
      <c r="E7" s="447" t="s">
        <v>14</v>
      </c>
      <c r="F7" s="448" t="s">
        <v>15</v>
      </c>
      <c r="G7" s="453" t="s">
        <v>16</v>
      </c>
      <c r="H7" s="449" t="s">
        <v>22</v>
      </c>
      <c r="I7" s="448" t="s">
        <v>2108</v>
      </c>
      <c r="J7" s="450" t="s">
        <v>16</v>
      </c>
      <c r="K7" s="441" t="s">
        <v>23</v>
      </c>
      <c r="L7" s="447"/>
      <c r="M7" s="447"/>
      <c r="N7" s="447"/>
      <c r="O7" s="447"/>
      <c r="P7" s="447"/>
    </row>
    <row r="8" spans="1:250" ht="18">
      <c r="B8" s="446" t="s">
        <v>24</v>
      </c>
      <c r="C8" s="451" t="s">
        <v>25</v>
      </c>
      <c r="D8" s="447" t="s">
        <v>26</v>
      </c>
      <c r="E8" s="447" t="s">
        <v>14</v>
      </c>
      <c r="F8" s="448" t="s">
        <v>15</v>
      </c>
      <c r="G8" s="453" t="s">
        <v>16</v>
      </c>
      <c r="H8" s="449" t="s">
        <v>27</v>
      </c>
      <c r="I8" s="448" t="s">
        <v>2108</v>
      </c>
      <c r="J8" s="441" t="s">
        <v>16</v>
      </c>
      <c r="K8" s="441" t="s">
        <v>23</v>
      </c>
      <c r="L8" s="447"/>
      <c r="M8" s="447"/>
      <c r="N8" s="447"/>
      <c r="O8" s="447"/>
      <c r="P8" s="447"/>
    </row>
    <row r="9" spans="1:250" ht="18">
      <c r="B9" s="446" t="s">
        <v>28</v>
      </c>
      <c r="C9" s="451" t="s">
        <v>29</v>
      </c>
      <c r="D9" s="447" t="s">
        <v>30</v>
      </c>
      <c r="E9" s="447" t="s">
        <v>14</v>
      </c>
      <c r="F9" s="448" t="s">
        <v>15</v>
      </c>
      <c r="G9" s="453" t="s">
        <v>16</v>
      </c>
      <c r="H9" s="448" t="s">
        <v>31</v>
      </c>
      <c r="I9" s="448" t="s">
        <v>2108</v>
      </c>
      <c r="J9" s="450" t="s">
        <v>16</v>
      </c>
      <c r="L9" s="447"/>
      <c r="M9" s="447"/>
      <c r="N9" s="447"/>
      <c r="O9" s="447"/>
      <c r="P9" s="447"/>
    </row>
    <row r="10" spans="1:250" ht="18">
      <c r="B10" s="446" t="s">
        <v>32</v>
      </c>
      <c r="C10" s="452" t="s">
        <v>25</v>
      </c>
      <c r="D10" s="447" t="s">
        <v>26</v>
      </c>
      <c r="E10" s="447" t="s">
        <v>14</v>
      </c>
      <c r="F10" s="448" t="s">
        <v>15</v>
      </c>
      <c r="G10" s="453" t="s">
        <v>16</v>
      </c>
      <c r="H10" s="449" t="s">
        <v>33</v>
      </c>
      <c r="I10" s="448" t="s">
        <v>2108</v>
      </c>
      <c r="J10" s="450" t="s">
        <v>34</v>
      </c>
      <c r="K10" s="441" t="s">
        <v>19</v>
      </c>
      <c r="L10" s="447"/>
      <c r="M10" s="447"/>
      <c r="N10" s="447"/>
      <c r="O10" s="447"/>
      <c r="P10" s="447"/>
    </row>
    <row r="11" spans="1:250" ht="18">
      <c r="B11" s="446" t="s">
        <v>35</v>
      </c>
      <c r="C11" s="452" t="s">
        <v>21</v>
      </c>
      <c r="D11" s="447" t="s">
        <v>30</v>
      </c>
      <c r="E11" s="447" t="s">
        <v>14</v>
      </c>
      <c r="F11" s="448" t="s">
        <v>15</v>
      </c>
      <c r="G11" s="453" t="s">
        <v>16</v>
      </c>
      <c r="H11" s="449" t="s">
        <v>36</v>
      </c>
      <c r="I11" s="448" t="s">
        <v>2128</v>
      </c>
      <c r="J11" s="450" t="s">
        <v>16</v>
      </c>
      <c r="K11" s="441" t="s">
        <v>37</v>
      </c>
      <c r="L11" s="453"/>
      <c r="M11" s="453"/>
      <c r="N11" s="484"/>
      <c r="O11" s="453"/>
      <c r="Q11" s="453"/>
      <c r="R11" s="453"/>
      <c r="S11" s="453"/>
      <c r="T11" s="453"/>
      <c r="U11" s="453"/>
      <c r="V11" s="453"/>
      <c r="W11" s="453"/>
      <c r="X11" s="453"/>
      <c r="Y11" s="453"/>
      <c r="Z11" s="453"/>
      <c r="AA11" s="453"/>
      <c r="AB11" s="453"/>
      <c r="AC11" s="453"/>
      <c r="AD11" s="453"/>
      <c r="AE11" s="453"/>
      <c r="AF11" s="453"/>
      <c r="AG11" s="453"/>
      <c r="AH11" s="453"/>
      <c r="AI11" s="453"/>
      <c r="AJ11" s="453"/>
      <c r="AK11" s="453"/>
      <c r="AL11" s="453"/>
      <c r="AM11" s="453"/>
      <c r="AN11" s="453"/>
      <c r="AO11" s="453"/>
      <c r="AP11" s="453"/>
      <c r="AQ11" s="453"/>
      <c r="AR11" s="453"/>
      <c r="AS11" s="453"/>
      <c r="AT11" s="453"/>
      <c r="AU11" s="453"/>
      <c r="AV11" s="453"/>
      <c r="AW11" s="453"/>
      <c r="AX11" s="453"/>
      <c r="AY11" s="453"/>
      <c r="AZ11" s="453"/>
      <c r="BA11" s="453"/>
      <c r="BB11" s="453"/>
      <c r="BC11" s="453"/>
      <c r="BD11" s="453"/>
      <c r="BE11" s="453"/>
      <c r="BF11" s="453"/>
      <c r="BG11" s="453"/>
      <c r="BH11" s="453"/>
      <c r="BI11" s="453"/>
      <c r="BJ11" s="453"/>
      <c r="BK11" s="453"/>
      <c r="BL11" s="453"/>
      <c r="BM11" s="453"/>
      <c r="BN11" s="453"/>
      <c r="BO11" s="453"/>
      <c r="BP11" s="453"/>
      <c r="BQ11" s="453"/>
      <c r="BR11" s="453"/>
      <c r="BS11" s="453"/>
      <c r="BT11" s="453"/>
      <c r="BU11" s="453"/>
      <c r="BV11" s="453"/>
      <c r="BW11" s="453"/>
      <c r="BX11" s="453"/>
      <c r="BY11" s="453"/>
      <c r="BZ11" s="453"/>
      <c r="CA11" s="453"/>
      <c r="CB11" s="453"/>
      <c r="CC11" s="453"/>
      <c r="CD11" s="453"/>
      <c r="CE11" s="453"/>
      <c r="CF11" s="453"/>
      <c r="CG11" s="453"/>
      <c r="CH11" s="453"/>
      <c r="CI11" s="453"/>
      <c r="CJ11" s="453"/>
      <c r="CK11" s="453"/>
      <c r="CL11" s="453"/>
      <c r="CM11" s="453"/>
      <c r="CN11" s="453"/>
      <c r="CO11" s="453"/>
      <c r="CP11" s="453"/>
      <c r="CQ11" s="453"/>
      <c r="CR11" s="453"/>
      <c r="CS11" s="453"/>
      <c r="CT11" s="453"/>
      <c r="CU11" s="453"/>
      <c r="CV11" s="453"/>
      <c r="CW11" s="453"/>
      <c r="CX11" s="453"/>
      <c r="CY11" s="453"/>
      <c r="CZ11" s="453"/>
      <c r="DA11" s="453"/>
      <c r="DB11" s="453"/>
      <c r="DC11" s="453"/>
      <c r="DD11" s="453"/>
      <c r="DE11" s="453"/>
      <c r="DF11" s="453"/>
      <c r="DG11" s="453"/>
      <c r="DH11" s="453"/>
      <c r="DI11" s="453"/>
      <c r="DJ11" s="453"/>
      <c r="DK11" s="453"/>
      <c r="DL11" s="453"/>
      <c r="DM11" s="453"/>
      <c r="DN11" s="453"/>
      <c r="DO11" s="453"/>
      <c r="DP11" s="453"/>
      <c r="DQ11" s="453"/>
      <c r="DR11" s="453"/>
      <c r="DS11" s="453"/>
      <c r="DT11" s="453"/>
      <c r="DU11" s="453"/>
      <c r="DV11" s="453"/>
      <c r="DW11" s="453"/>
      <c r="DX11" s="453"/>
      <c r="DY11" s="453"/>
      <c r="DZ11" s="453"/>
      <c r="EA11" s="453"/>
      <c r="EB11" s="453"/>
      <c r="EC11" s="453"/>
      <c r="ED11" s="453"/>
      <c r="EE11" s="453"/>
      <c r="EF11" s="453"/>
      <c r="EG11" s="453"/>
      <c r="EH11" s="453"/>
      <c r="EI11" s="453"/>
      <c r="EJ11" s="453"/>
      <c r="EK11" s="453"/>
      <c r="EL11" s="453"/>
      <c r="EM11" s="453"/>
      <c r="EN11" s="453"/>
      <c r="EO11" s="453"/>
      <c r="EP11" s="453"/>
      <c r="EQ11" s="453"/>
      <c r="ER11" s="453"/>
      <c r="ES11" s="453"/>
      <c r="ET11" s="453"/>
      <c r="EU11" s="453"/>
      <c r="EV11" s="453"/>
      <c r="EW11" s="453"/>
      <c r="EX11" s="453"/>
      <c r="EY11" s="453"/>
      <c r="EZ11" s="453"/>
      <c r="FA11" s="453"/>
      <c r="FB11" s="453"/>
      <c r="FC11" s="453"/>
      <c r="FD11" s="453"/>
      <c r="FE11" s="453"/>
      <c r="FF11" s="453"/>
      <c r="FG11" s="453"/>
      <c r="FH11" s="453"/>
      <c r="FI11" s="453"/>
      <c r="FJ11" s="453"/>
      <c r="FK11" s="453"/>
      <c r="FL11" s="453"/>
      <c r="FM11" s="453"/>
      <c r="FN11" s="453"/>
      <c r="FO11" s="453"/>
      <c r="FP11" s="453"/>
      <c r="FQ11" s="453"/>
      <c r="FR11" s="453"/>
      <c r="FS11" s="453"/>
      <c r="FT11" s="453"/>
      <c r="FU11" s="453"/>
      <c r="FV11" s="453"/>
      <c r="FW11" s="453"/>
      <c r="FX11" s="453"/>
      <c r="FY11" s="453"/>
      <c r="FZ11" s="453"/>
      <c r="GA11" s="453"/>
      <c r="GB11" s="453"/>
      <c r="GC11" s="453"/>
      <c r="GD11" s="453"/>
      <c r="GE11" s="453"/>
      <c r="GF11" s="453"/>
      <c r="GG11" s="453"/>
      <c r="GH11" s="453"/>
      <c r="GI11" s="453"/>
      <c r="GJ11" s="453"/>
      <c r="GK11" s="453"/>
      <c r="GL11" s="453"/>
      <c r="GM11" s="453"/>
      <c r="GN11" s="453"/>
      <c r="GO11" s="453"/>
      <c r="GP11" s="453"/>
      <c r="GQ11" s="453"/>
      <c r="GR11" s="453"/>
      <c r="GS11" s="453"/>
      <c r="GT11" s="453"/>
      <c r="GU11" s="453"/>
      <c r="GV11" s="453"/>
      <c r="GW11" s="453"/>
      <c r="GX11" s="453"/>
      <c r="GY11" s="453"/>
      <c r="GZ11" s="453"/>
      <c r="HA11" s="453"/>
      <c r="HB11" s="453"/>
      <c r="HC11" s="453"/>
      <c r="HD11" s="453"/>
      <c r="HE11" s="453"/>
      <c r="HF11" s="453"/>
      <c r="HG11" s="453"/>
      <c r="HH11" s="453"/>
      <c r="HI11" s="453"/>
      <c r="HJ11" s="453"/>
      <c r="HK11" s="453"/>
      <c r="HL11" s="453"/>
      <c r="HM11" s="453"/>
      <c r="HN11" s="453"/>
      <c r="HO11" s="453"/>
      <c r="HP11" s="453"/>
      <c r="HQ11" s="453"/>
      <c r="HR11" s="453"/>
      <c r="HS11" s="453"/>
      <c r="HT11" s="453"/>
      <c r="HU11" s="453"/>
      <c r="HV11" s="453"/>
      <c r="HW11" s="453"/>
      <c r="HX11" s="453"/>
      <c r="HY11" s="453"/>
      <c r="HZ11" s="453"/>
      <c r="IA11" s="453"/>
      <c r="IB11" s="453"/>
      <c r="IC11" s="453"/>
      <c r="ID11" s="453"/>
      <c r="IE11" s="453"/>
      <c r="IF11" s="453"/>
      <c r="IG11" s="453"/>
      <c r="IH11" s="453"/>
      <c r="II11" s="453"/>
      <c r="IJ11" s="453"/>
      <c r="IK11" s="453"/>
      <c r="IL11" s="453"/>
      <c r="IM11" s="453"/>
      <c r="IN11" s="453"/>
      <c r="IO11" s="453"/>
      <c r="IP11" s="453"/>
    </row>
    <row r="12" spans="1:250" ht="18">
      <c r="B12" s="446" t="s">
        <v>38</v>
      </c>
      <c r="C12" s="452" t="s">
        <v>21</v>
      </c>
      <c r="D12" s="447" t="s">
        <v>30</v>
      </c>
      <c r="E12" s="447" t="s">
        <v>14</v>
      </c>
      <c r="F12" s="448" t="s">
        <v>15</v>
      </c>
      <c r="G12" s="453" t="s">
        <v>16</v>
      </c>
      <c r="H12" s="449" t="s">
        <v>39</v>
      </c>
      <c r="I12" s="448" t="s">
        <v>2108</v>
      </c>
      <c r="J12" s="450" t="s">
        <v>40</v>
      </c>
      <c r="K12" s="441" t="s">
        <v>41</v>
      </c>
      <c r="L12" s="453"/>
      <c r="M12" s="453"/>
      <c r="N12" s="453"/>
      <c r="O12" s="453"/>
      <c r="P12" s="453"/>
      <c r="Q12" s="453"/>
      <c r="R12" s="453"/>
      <c r="S12" s="453"/>
      <c r="T12" s="453"/>
      <c r="U12" s="453"/>
      <c r="V12" s="453"/>
      <c r="W12" s="453"/>
      <c r="X12" s="453"/>
      <c r="Y12" s="453"/>
      <c r="Z12" s="453"/>
      <c r="AA12" s="453"/>
      <c r="AB12" s="453"/>
      <c r="AC12" s="453"/>
      <c r="AD12" s="453"/>
      <c r="AE12" s="453"/>
      <c r="AF12" s="453"/>
      <c r="AG12" s="453"/>
      <c r="AH12" s="453"/>
      <c r="AI12" s="453"/>
      <c r="AJ12" s="453"/>
      <c r="AK12" s="453"/>
      <c r="AL12" s="453"/>
      <c r="AM12" s="453"/>
      <c r="AN12" s="453"/>
      <c r="AO12" s="453"/>
      <c r="AP12" s="453"/>
      <c r="AQ12" s="453"/>
      <c r="AR12" s="453"/>
      <c r="AS12" s="453"/>
      <c r="AT12" s="453"/>
      <c r="AU12" s="453"/>
      <c r="AV12" s="453"/>
      <c r="AW12" s="453"/>
      <c r="AX12" s="453"/>
      <c r="AY12" s="453"/>
      <c r="AZ12" s="453"/>
      <c r="BA12" s="453"/>
      <c r="BB12" s="453"/>
      <c r="BC12" s="453"/>
      <c r="BD12" s="453"/>
      <c r="BE12" s="453"/>
      <c r="BF12" s="453"/>
      <c r="BG12" s="453"/>
      <c r="BH12" s="453"/>
      <c r="BI12" s="453"/>
      <c r="BJ12" s="453"/>
      <c r="BK12" s="453"/>
      <c r="BL12" s="453"/>
      <c r="BM12" s="453"/>
      <c r="BN12" s="453"/>
      <c r="BO12" s="453"/>
      <c r="BP12" s="453"/>
      <c r="BQ12" s="453"/>
      <c r="BR12" s="453"/>
      <c r="BS12" s="453"/>
      <c r="BT12" s="453"/>
      <c r="BU12" s="453"/>
      <c r="BV12" s="453"/>
      <c r="BW12" s="453"/>
      <c r="BX12" s="453"/>
      <c r="BY12" s="453"/>
      <c r="BZ12" s="453"/>
      <c r="CA12" s="453"/>
      <c r="CB12" s="453"/>
      <c r="CC12" s="453"/>
      <c r="CD12" s="453"/>
      <c r="CE12" s="453"/>
      <c r="CF12" s="453"/>
      <c r="CG12" s="453"/>
      <c r="CH12" s="453"/>
      <c r="CI12" s="453"/>
      <c r="CJ12" s="453"/>
      <c r="CK12" s="453"/>
      <c r="CL12" s="453"/>
      <c r="CM12" s="453"/>
      <c r="CN12" s="453"/>
      <c r="CO12" s="453"/>
      <c r="CP12" s="453"/>
      <c r="CQ12" s="453"/>
      <c r="CR12" s="453"/>
      <c r="CS12" s="453"/>
      <c r="CT12" s="453"/>
      <c r="CU12" s="453"/>
      <c r="CV12" s="453"/>
      <c r="CW12" s="453"/>
      <c r="CX12" s="453"/>
      <c r="CY12" s="453"/>
      <c r="CZ12" s="453"/>
      <c r="DA12" s="453"/>
      <c r="DB12" s="453"/>
      <c r="DC12" s="453"/>
      <c r="DD12" s="453"/>
      <c r="DE12" s="453"/>
      <c r="DF12" s="453"/>
      <c r="DG12" s="453"/>
      <c r="DH12" s="453"/>
      <c r="DI12" s="453"/>
      <c r="DJ12" s="453"/>
      <c r="DK12" s="453"/>
      <c r="DL12" s="453"/>
      <c r="DM12" s="453"/>
      <c r="DN12" s="453"/>
      <c r="DO12" s="453"/>
      <c r="DP12" s="453"/>
      <c r="DQ12" s="453"/>
      <c r="DR12" s="453"/>
      <c r="DS12" s="453"/>
      <c r="DT12" s="453"/>
      <c r="DU12" s="453"/>
      <c r="DV12" s="453"/>
      <c r="DW12" s="453"/>
      <c r="DX12" s="453"/>
      <c r="DY12" s="453"/>
      <c r="DZ12" s="453"/>
      <c r="EA12" s="453"/>
      <c r="EB12" s="453"/>
      <c r="EC12" s="453"/>
      <c r="ED12" s="453"/>
      <c r="EE12" s="453"/>
      <c r="EF12" s="453"/>
      <c r="EG12" s="453"/>
      <c r="EH12" s="453"/>
      <c r="EI12" s="453"/>
      <c r="EJ12" s="453"/>
      <c r="EK12" s="453"/>
      <c r="EL12" s="453"/>
      <c r="EM12" s="453"/>
      <c r="EN12" s="453"/>
      <c r="EO12" s="453"/>
      <c r="EP12" s="453"/>
      <c r="EQ12" s="453"/>
      <c r="ER12" s="453"/>
      <c r="ES12" s="453"/>
      <c r="ET12" s="453"/>
      <c r="EU12" s="453"/>
      <c r="EV12" s="453"/>
      <c r="EW12" s="453"/>
      <c r="EX12" s="453"/>
      <c r="EY12" s="453"/>
      <c r="EZ12" s="453"/>
      <c r="FA12" s="453"/>
      <c r="FB12" s="453"/>
      <c r="FC12" s="453"/>
      <c r="FD12" s="453"/>
      <c r="FE12" s="453"/>
      <c r="FF12" s="453"/>
      <c r="FG12" s="453"/>
      <c r="FH12" s="453"/>
      <c r="FI12" s="453"/>
      <c r="FJ12" s="453"/>
      <c r="FK12" s="453"/>
      <c r="FL12" s="453"/>
      <c r="FM12" s="453"/>
      <c r="FN12" s="453"/>
      <c r="FO12" s="453"/>
      <c r="FP12" s="453"/>
      <c r="FQ12" s="453"/>
      <c r="FR12" s="453"/>
      <c r="FS12" s="453"/>
      <c r="FT12" s="453"/>
      <c r="FU12" s="453"/>
      <c r="FV12" s="453"/>
      <c r="FW12" s="453"/>
      <c r="FX12" s="453"/>
      <c r="FY12" s="453"/>
      <c r="FZ12" s="453"/>
      <c r="GA12" s="453"/>
      <c r="GB12" s="453"/>
      <c r="GC12" s="453"/>
      <c r="GD12" s="453"/>
      <c r="GE12" s="453"/>
      <c r="GF12" s="453"/>
      <c r="GG12" s="453"/>
      <c r="GH12" s="453"/>
      <c r="GI12" s="453"/>
      <c r="GJ12" s="453"/>
      <c r="GK12" s="453"/>
      <c r="GL12" s="453"/>
      <c r="GM12" s="453"/>
      <c r="GN12" s="453"/>
      <c r="GO12" s="453"/>
      <c r="GP12" s="453"/>
      <c r="GQ12" s="453"/>
      <c r="GR12" s="453"/>
      <c r="GS12" s="453"/>
      <c r="GT12" s="453"/>
      <c r="GU12" s="453"/>
      <c r="GV12" s="453"/>
      <c r="GW12" s="453"/>
      <c r="GX12" s="453"/>
      <c r="GY12" s="453"/>
      <c r="GZ12" s="453"/>
      <c r="HA12" s="453"/>
      <c r="HB12" s="453"/>
      <c r="HC12" s="453"/>
      <c r="HD12" s="453"/>
      <c r="HE12" s="453"/>
      <c r="HF12" s="453"/>
      <c r="HG12" s="453"/>
      <c r="HH12" s="453"/>
      <c r="HI12" s="453"/>
      <c r="HJ12" s="453"/>
      <c r="HK12" s="453"/>
      <c r="HL12" s="453"/>
      <c r="HM12" s="453"/>
      <c r="HN12" s="453"/>
      <c r="HO12" s="453"/>
      <c r="HP12" s="453"/>
      <c r="HQ12" s="453"/>
      <c r="HR12" s="453"/>
      <c r="HS12" s="453"/>
      <c r="HT12" s="453"/>
      <c r="HU12" s="453"/>
      <c r="HV12" s="453"/>
      <c r="HW12" s="453"/>
      <c r="HX12" s="453"/>
      <c r="HY12" s="453"/>
      <c r="HZ12" s="453"/>
      <c r="IA12" s="453"/>
      <c r="IB12" s="453"/>
      <c r="IC12" s="453"/>
      <c r="ID12" s="453"/>
      <c r="IE12" s="453"/>
      <c r="IF12" s="453"/>
      <c r="IG12" s="453"/>
      <c r="IH12" s="453"/>
      <c r="II12" s="453"/>
      <c r="IJ12" s="453"/>
      <c r="IK12" s="453"/>
      <c r="IL12" s="453"/>
      <c r="IM12" s="453"/>
      <c r="IN12" s="453"/>
      <c r="IO12" s="453"/>
      <c r="IP12" s="453"/>
    </row>
    <row r="13" spans="1:250" ht="18">
      <c r="B13" s="446" t="s">
        <v>42</v>
      </c>
      <c r="C13" s="452" t="s">
        <v>21</v>
      </c>
      <c r="D13" s="447" t="s">
        <v>30</v>
      </c>
      <c r="E13" s="447" t="s">
        <v>14</v>
      </c>
      <c r="F13" s="448" t="s">
        <v>15</v>
      </c>
      <c r="G13" s="453" t="s">
        <v>16</v>
      </c>
      <c r="H13" s="449" t="s">
        <v>43</v>
      </c>
      <c r="I13" s="448" t="s">
        <v>2128</v>
      </c>
      <c r="J13" s="450" t="s">
        <v>44</v>
      </c>
      <c r="K13" s="441" t="s">
        <v>41</v>
      </c>
      <c r="L13" s="453"/>
      <c r="M13" s="453"/>
      <c r="N13" s="453"/>
      <c r="O13" s="453"/>
      <c r="P13" s="453"/>
      <c r="Q13" s="453"/>
      <c r="R13" s="453"/>
      <c r="S13" s="453"/>
      <c r="T13" s="453"/>
      <c r="U13" s="453"/>
      <c r="V13" s="453"/>
      <c r="W13" s="453"/>
      <c r="X13" s="453"/>
      <c r="Y13" s="453"/>
      <c r="Z13" s="453"/>
      <c r="AA13" s="453"/>
      <c r="AB13" s="453"/>
      <c r="AC13" s="453"/>
      <c r="AD13" s="453"/>
      <c r="AE13" s="453"/>
      <c r="AF13" s="453"/>
      <c r="AG13" s="453"/>
      <c r="AH13" s="453"/>
      <c r="AI13" s="453"/>
      <c r="AJ13" s="453"/>
      <c r="AK13" s="453"/>
      <c r="AL13" s="453"/>
      <c r="AM13" s="453"/>
      <c r="AN13" s="453"/>
      <c r="AO13" s="453"/>
      <c r="AP13" s="453"/>
      <c r="AQ13" s="453"/>
      <c r="AR13" s="453"/>
      <c r="AS13" s="453"/>
      <c r="AT13" s="453"/>
      <c r="AU13" s="453"/>
      <c r="AV13" s="453"/>
      <c r="AW13" s="453"/>
      <c r="AX13" s="453"/>
      <c r="AY13" s="453"/>
      <c r="AZ13" s="453"/>
      <c r="BA13" s="453"/>
      <c r="BB13" s="453"/>
      <c r="BC13" s="453"/>
      <c r="BD13" s="453"/>
      <c r="BE13" s="453"/>
      <c r="BF13" s="453"/>
      <c r="BG13" s="453"/>
      <c r="BH13" s="453"/>
      <c r="BI13" s="453"/>
      <c r="BJ13" s="453"/>
      <c r="BK13" s="453"/>
      <c r="BL13" s="453"/>
      <c r="BM13" s="453"/>
      <c r="BN13" s="453"/>
      <c r="BO13" s="453"/>
      <c r="BP13" s="453"/>
      <c r="BQ13" s="453"/>
      <c r="BR13" s="453"/>
      <c r="BS13" s="453"/>
      <c r="BT13" s="453"/>
      <c r="BU13" s="453"/>
      <c r="BV13" s="453"/>
      <c r="BW13" s="453"/>
      <c r="BX13" s="453"/>
      <c r="BY13" s="453"/>
      <c r="BZ13" s="453"/>
      <c r="CA13" s="453"/>
      <c r="CB13" s="453"/>
      <c r="CC13" s="453"/>
      <c r="CD13" s="453"/>
      <c r="CE13" s="453"/>
      <c r="CF13" s="453"/>
      <c r="CG13" s="453"/>
      <c r="CH13" s="453"/>
      <c r="CI13" s="453"/>
      <c r="CJ13" s="453"/>
      <c r="CK13" s="453"/>
      <c r="CL13" s="453"/>
      <c r="CM13" s="453"/>
      <c r="CN13" s="453"/>
      <c r="CO13" s="453"/>
      <c r="CP13" s="453"/>
      <c r="CQ13" s="453"/>
      <c r="CR13" s="453"/>
      <c r="CS13" s="453"/>
      <c r="CT13" s="453"/>
      <c r="CU13" s="453"/>
      <c r="CV13" s="453"/>
      <c r="CW13" s="453"/>
      <c r="CX13" s="453"/>
      <c r="CY13" s="453"/>
      <c r="CZ13" s="453"/>
      <c r="DA13" s="453"/>
      <c r="DB13" s="453"/>
      <c r="DC13" s="453"/>
      <c r="DD13" s="453"/>
      <c r="DE13" s="453"/>
      <c r="DF13" s="453"/>
      <c r="DG13" s="453"/>
      <c r="DH13" s="453"/>
      <c r="DI13" s="453"/>
      <c r="DJ13" s="453"/>
      <c r="DK13" s="453"/>
      <c r="DL13" s="453"/>
      <c r="DM13" s="453"/>
      <c r="DN13" s="453"/>
      <c r="DO13" s="453"/>
      <c r="DP13" s="453"/>
      <c r="DQ13" s="453"/>
      <c r="DR13" s="453"/>
      <c r="DS13" s="453"/>
      <c r="DT13" s="453"/>
      <c r="DU13" s="453"/>
      <c r="DV13" s="453"/>
      <c r="DW13" s="453"/>
      <c r="DX13" s="453"/>
      <c r="DY13" s="453"/>
      <c r="DZ13" s="453"/>
      <c r="EA13" s="453"/>
      <c r="EB13" s="453"/>
      <c r="EC13" s="453"/>
      <c r="ED13" s="453"/>
      <c r="EE13" s="453"/>
      <c r="EF13" s="453"/>
      <c r="EG13" s="453"/>
      <c r="EH13" s="453"/>
      <c r="EI13" s="453"/>
      <c r="EJ13" s="453"/>
      <c r="EK13" s="453"/>
      <c r="EL13" s="453"/>
      <c r="EM13" s="453"/>
      <c r="EN13" s="453"/>
      <c r="EO13" s="453"/>
      <c r="EP13" s="453"/>
      <c r="EQ13" s="453"/>
      <c r="ER13" s="453"/>
      <c r="ES13" s="453"/>
      <c r="ET13" s="453"/>
      <c r="EU13" s="453"/>
      <c r="EV13" s="453"/>
      <c r="EW13" s="453"/>
      <c r="EX13" s="453"/>
      <c r="EY13" s="453"/>
      <c r="EZ13" s="453"/>
      <c r="FA13" s="453"/>
      <c r="FB13" s="453"/>
      <c r="FC13" s="453"/>
      <c r="FD13" s="453"/>
      <c r="FE13" s="453"/>
      <c r="FF13" s="453"/>
      <c r="FG13" s="453"/>
      <c r="FH13" s="453"/>
      <c r="FI13" s="453"/>
      <c r="FJ13" s="453"/>
      <c r="FK13" s="453"/>
      <c r="FL13" s="453"/>
      <c r="FM13" s="453"/>
      <c r="FN13" s="453"/>
      <c r="FO13" s="453"/>
      <c r="FP13" s="453"/>
      <c r="FQ13" s="453"/>
      <c r="FR13" s="453"/>
      <c r="FS13" s="453"/>
      <c r="FT13" s="453"/>
      <c r="FU13" s="453"/>
      <c r="FV13" s="453"/>
      <c r="FW13" s="453"/>
      <c r="FX13" s="453"/>
      <c r="FY13" s="453"/>
      <c r="FZ13" s="453"/>
      <c r="GA13" s="453"/>
      <c r="GB13" s="453"/>
      <c r="GC13" s="453"/>
      <c r="GD13" s="453"/>
      <c r="GE13" s="453"/>
      <c r="GF13" s="453"/>
      <c r="GG13" s="453"/>
      <c r="GH13" s="453"/>
      <c r="GI13" s="453"/>
      <c r="GJ13" s="453"/>
      <c r="GK13" s="453"/>
      <c r="GL13" s="453"/>
      <c r="GM13" s="453"/>
      <c r="GN13" s="453"/>
      <c r="GO13" s="453"/>
      <c r="GP13" s="453"/>
      <c r="GQ13" s="453"/>
      <c r="GR13" s="453"/>
      <c r="GS13" s="453"/>
      <c r="GT13" s="453"/>
      <c r="GU13" s="453"/>
      <c r="GV13" s="453"/>
      <c r="GW13" s="453"/>
      <c r="GX13" s="453"/>
      <c r="GY13" s="453"/>
      <c r="GZ13" s="453"/>
      <c r="HA13" s="453"/>
      <c r="HB13" s="453"/>
      <c r="HC13" s="453"/>
      <c r="HD13" s="453"/>
      <c r="HE13" s="453"/>
      <c r="HF13" s="453"/>
      <c r="HG13" s="453"/>
      <c r="HH13" s="453"/>
      <c r="HI13" s="453"/>
      <c r="HJ13" s="453"/>
      <c r="HK13" s="453"/>
      <c r="HL13" s="453"/>
      <c r="HM13" s="453"/>
      <c r="HN13" s="453"/>
      <c r="HO13" s="453"/>
      <c r="HP13" s="453"/>
      <c r="HQ13" s="453"/>
      <c r="HR13" s="453"/>
      <c r="HS13" s="453"/>
      <c r="HT13" s="453"/>
      <c r="HU13" s="453"/>
      <c r="HV13" s="453"/>
      <c r="HW13" s="453"/>
      <c r="HX13" s="453"/>
      <c r="HY13" s="453"/>
      <c r="HZ13" s="453"/>
      <c r="IA13" s="453"/>
      <c r="IB13" s="453"/>
      <c r="IC13" s="453"/>
      <c r="ID13" s="453"/>
      <c r="IE13" s="453"/>
      <c r="IF13" s="453"/>
      <c r="IG13" s="453"/>
      <c r="IH13" s="453"/>
      <c r="II13" s="453"/>
      <c r="IJ13" s="453"/>
      <c r="IK13" s="453"/>
      <c r="IL13" s="453"/>
      <c r="IM13" s="453"/>
      <c r="IN13" s="453"/>
      <c r="IO13" s="453"/>
      <c r="IP13" s="453"/>
    </row>
    <row r="14" spans="1:250" ht="30">
      <c r="B14" s="446" t="s">
        <v>45</v>
      </c>
      <c r="C14" s="452" t="s">
        <v>46</v>
      </c>
      <c r="D14" s="447" t="s">
        <v>30</v>
      </c>
      <c r="E14" s="447" t="s">
        <v>14</v>
      </c>
      <c r="F14" s="453" t="s">
        <v>47</v>
      </c>
      <c r="G14" s="453" t="s">
        <v>48</v>
      </c>
      <c r="H14" s="448" t="s">
        <v>16</v>
      </c>
      <c r="I14" s="448" t="s">
        <v>2018</v>
      </c>
      <c r="J14" s="454" t="s">
        <v>49</v>
      </c>
      <c r="K14" s="450" t="s">
        <v>50</v>
      </c>
      <c r="L14" s="482"/>
      <c r="M14" s="448"/>
      <c r="N14" s="453"/>
      <c r="O14" s="453"/>
      <c r="P14" s="453"/>
      <c r="Q14" s="453"/>
      <c r="R14" s="453"/>
      <c r="S14" s="453"/>
      <c r="T14" s="453"/>
      <c r="U14" s="453"/>
      <c r="V14" s="453"/>
      <c r="W14" s="453"/>
      <c r="X14" s="453"/>
      <c r="Y14" s="453"/>
      <c r="Z14" s="453"/>
      <c r="AA14" s="453"/>
      <c r="AB14" s="453"/>
      <c r="AC14" s="453"/>
      <c r="AD14" s="453"/>
      <c r="AE14" s="453"/>
      <c r="AF14" s="453"/>
      <c r="AG14" s="453"/>
      <c r="AH14" s="453"/>
      <c r="AI14" s="453"/>
      <c r="AJ14" s="453"/>
      <c r="AK14" s="453"/>
      <c r="AL14" s="453"/>
      <c r="AM14" s="453"/>
      <c r="AN14" s="453"/>
      <c r="AO14" s="453"/>
      <c r="AP14" s="453"/>
      <c r="AQ14" s="453"/>
      <c r="AR14" s="453"/>
      <c r="AS14" s="453"/>
      <c r="AT14" s="453"/>
      <c r="AU14" s="453"/>
      <c r="AV14" s="453"/>
      <c r="AW14" s="453"/>
      <c r="AX14" s="453"/>
      <c r="AY14" s="453"/>
      <c r="AZ14" s="453"/>
      <c r="BA14" s="453"/>
      <c r="BB14" s="453"/>
      <c r="BC14" s="453"/>
      <c r="BD14" s="453"/>
      <c r="BE14" s="453"/>
      <c r="BF14" s="453"/>
      <c r="BG14" s="453"/>
      <c r="BH14" s="453"/>
      <c r="BI14" s="453"/>
      <c r="BJ14" s="453"/>
      <c r="BK14" s="453"/>
      <c r="BL14" s="453"/>
      <c r="BM14" s="453"/>
      <c r="BN14" s="453"/>
      <c r="BO14" s="453"/>
      <c r="BP14" s="453"/>
      <c r="BQ14" s="453"/>
      <c r="BR14" s="453"/>
      <c r="BS14" s="453"/>
      <c r="BT14" s="453"/>
      <c r="BU14" s="453"/>
      <c r="BV14" s="453"/>
      <c r="BW14" s="453"/>
      <c r="BX14" s="453"/>
      <c r="BY14" s="453"/>
      <c r="BZ14" s="453"/>
      <c r="CA14" s="453"/>
      <c r="CB14" s="453"/>
      <c r="CC14" s="453"/>
      <c r="CD14" s="453"/>
      <c r="CE14" s="453"/>
      <c r="CF14" s="453"/>
      <c r="CG14" s="453"/>
      <c r="CH14" s="453"/>
      <c r="CI14" s="453"/>
      <c r="CJ14" s="453"/>
      <c r="CK14" s="453"/>
      <c r="CL14" s="453"/>
      <c r="CM14" s="453"/>
      <c r="CN14" s="453"/>
      <c r="CO14" s="453"/>
      <c r="CP14" s="453"/>
      <c r="CQ14" s="453"/>
      <c r="CR14" s="453"/>
      <c r="CS14" s="453"/>
      <c r="CT14" s="453"/>
      <c r="CU14" s="453"/>
      <c r="CV14" s="453"/>
      <c r="CW14" s="453"/>
      <c r="CX14" s="453"/>
      <c r="CY14" s="453"/>
      <c r="CZ14" s="453"/>
      <c r="DA14" s="453"/>
      <c r="DB14" s="453"/>
      <c r="DC14" s="453"/>
      <c r="DD14" s="453"/>
      <c r="DE14" s="453"/>
      <c r="DF14" s="453"/>
      <c r="DG14" s="453"/>
      <c r="DH14" s="453"/>
      <c r="DI14" s="453"/>
      <c r="DJ14" s="453"/>
      <c r="DK14" s="453"/>
      <c r="DL14" s="453"/>
      <c r="DM14" s="453"/>
      <c r="DN14" s="453"/>
      <c r="DO14" s="453"/>
      <c r="DP14" s="453"/>
      <c r="DQ14" s="453"/>
      <c r="DR14" s="453"/>
      <c r="DS14" s="453"/>
      <c r="DT14" s="453"/>
      <c r="DU14" s="453"/>
      <c r="DV14" s="453"/>
      <c r="DW14" s="453"/>
      <c r="DX14" s="453"/>
      <c r="DY14" s="453"/>
      <c r="DZ14" s="453"/>
      <c r="EA14" s="453"/>
      <c r="EB14" s="453"/>
      <c r="EC14" s="453"/>
      <c r="ED14" s="453"/>
      <c r="EE14" s="453"/>
      <c r="EF14" s="453"/>
      <c r="EG14" s="453"/>
      <c r="EH14" s="453"/>
      <c r="EI14" s="453"/>
      <c r="EJ14" s="453"/>
      <c r="EK14" s="453"/>
      <c r="EL14" s="453"/>
      <c r="EM14" s="453"/>
      <c r="EN14" s="453"/>
      <c r="EO14" s="453"/>
      <c r="EP14" s="453"/>
      <c r="EQ14" s="453"/>
      <c r="ER14" s="453"/>
      <c r="ES14" s="453"/>
      <c r="ET14" s="453"/>
      <c r="EU14" s="453"/>
      <c r="EV14" s="453"/>
      <c r="EW14" s="453"/>
      <c r="EX14" s="453"/>
      <c r="EY14" s="453"/>
      <c r="EZ14" s="453"/>
      <c r="FA14" s="453"/>
      <c r="FB14" s="453"/>
      <c r="FC14" s="453"/>
      <c r="FD14" s="453"/>
      <c r="FE14" s="453"/>
      <c r="FF14" s="453"/>
      <c r="FG14" s="453"/>
      <c r="FH14" s="453"/>
      <c r="FI14" s="453"/>
      <c r="FJ14" s="453"/>
      <c r="FK14" s="453"/>
      <c r="FL14" s="453"/>
      <c r="FM14" s="453"/>
      <c r="FN14" s="453"/>
      <c r="FO14" s="453"/>
      <c r="FP14" s="453"/>
      <c r="FQ14" s="453"/>
      <c r="FR14" s="453"/>
      <c r="FS14" s="453"/>
      <c r="FT14" s="453"/>
      <c r="FU14" s="453"/>
      <c r="FV14" s="453"/>
      <c r="FW14" s="453"/>
      <c r="FX14" s="453"/>
      <c r="FY14" s="453"/>
      <c r="FZ14" s="453"/>
      <c r="GA14" s="453"/>
      <c r="GB14" s="453"/>
      <c r="GC14" s="453"/>
      <c r="GD14" s="453"/>
      <c r="GE14" s="453"/>
      <c r="GF14" s="453"/>
      <c r="GG14" s="453"/>
      <c r="GH14" s="453"/>
      <c r="GI14" s="453"/>
      <c r="GJ14" s="453"/>
      <c r="GK14" s="453"/>
      <c r="GL14" s="453"/>
      <c r="GM14" s="453"/>
      <c r="GN14" s="453"/>
      <c r="GO14" s="453"/>
      <c r="GP14" s="453"/>
      <c r="GQ14" s="453"/>
      <c r="GR14" s="453"/>
      <c r="GS14" s="453"/>
      <c r="GT14" s="453"/>
      <c r="GU14" s="453"/>
      <c r="GV14" s="453"/>
      <c r="GW14" s="453"/>
      <c r="GX14" s="453"/>
      <c r="GY14" s="453"/>
      <c r="GZ14" s="453"/>
      <c r="HA14" s="453"/>
      <c r="HB14" s="453"/>
      <c r="HC14" s="453"/>
      <c r="HD14" s="453"/>
      <c r="HE14" s="453"/>
      <c r="HF14" s="453"/>
      <c r="HG14" s="453"/>
      <c r="HH14" s="453"/>
      <c r="HI14" s="453"/>
      <c r="HJ14" s="453"/>
      <c r="HK14" s="453"/>
      <c r="HL14" s="453"/>
      <c r="HM14" s="453"/>
      <c r="HN14" s="453"/>
      <c r="HO14" s="453"/>
      <c r="HP14" s="453"/>
      <c r="HQ14" s="453"/>
      <c r="HR14" s="453"/>
      <c r="HS14" s="453"/>
      <c r="HT14" s="453"/>
      <c r="HU14" s="453"/>
      <c r="HV14" s="453"/>
      <c r="HW14" s="453"/>
      <c r="HX14" s="453"/>
      <c r="HY14" s="453"/>
      <c r="HZ14" s="453"/>
      <c r="IA14" s="453"/>
      <c r="IB14" s="453"/>
      <c r="IC14" s="453"/>
      <c r="ID14" s="453"/>
      <c r="IE14" s="453"/>
      <c r="IF14" s="453"/>
      <c r="IG14" s="453"/>
      <c r="IH14" s="453"/>
      <c r="II14" s="453"/>
      <c r="IJ14" s="453"/>
      <c r="IK14" s="453"/>
      <c r="IL14" s="453"/>
      <c r="IM14" s="453"/>
      <c r="IN14" s="453"/>
      <c r="IO14" s="453"/>
      <c r="IP14" s="453"/>
    </row>
    <row r="15" spans="1:250" ht="18">
      <c r="B15" s="446" t="s">
        <v>51</v>
      </c>
      <c r="C15" s="452" t="s">
        <v>21</v>
      </c>
      <c r="D15" s="447" t="s">
        <v>30</v>
      </c>
      <c r="E15" s="447" t="s">
        <v>14</v>
      </c>
      <c r="F15" s="448" t="s">
        <v>15</v>
      </c>
      <c r="G15" s="453" t="s">
        <v>16</v>
      </c>
      <c r="H15" s="449" t="s">
        <v>52</v>
      </c>
      <c r="I15" s="448" t="s">
        <v>2108</v>
      </c>
      <c r="J15" s="450" t="s">
        <v>53</v>
      </c>
      <c r="K15" s="441" t="s">
        <v>54</v>
      </c>
      <c r="L15" s="453"/>
      <c r="M15" s="453"/>
      <c r="N15" s="453"/>
      <c r="O15" s="453"/>
      <c r="P15" s="453"/>
      <c r="Q15" s="453"/>
      <c r="R15" s="453"/>
      <c r="S15" s="453"/>
      <c r="T15" s="453"/>
      <c r="U15" s="453"/>
      <c r="V15" s="453"/>
      <c r="W15" s="453"/>
      <c r="X15" s="453"/>
      <c r="Y15" s="453"/>
      <c r="Z15" s="453"/>
      <c r="AA15" s="453"/>
      <c r="AB15" s="453"/>
      <c r="AC15" s="453"/>
      <c r="AD15" s="453"/>
      <c r="AE15" s="453"/>
      <c r="AF15" s="453"/>
      <c r="AG15" s="453"/>
      <c r="AH15" s="453"/>
      <c r="AI15" s="453"/>
      <c r="AJ15" s="453"/>
      <c r="AK15" s="453"/>
      <c r="AL15" s="453"/>
      <c r="AM15" s="453"/>
      <c r="AN15" s="453"/>
      <c r="AO15" s="453"/>
      <c r="AP15" s="453"/>
      <c r="AQ15" s="453"/>
      <c r="AR15" s="453"/>
      <c r="AS15" s="453"/>
      <c r="AT15" s="453"/>
      <c r="AU15" s="453"/>
      <c r="AV15" s="453"/>
      <c r="AW15" s="453"/>
      <c r="AX15" s="453"/>
      <c r="AY15" s="453"/>
      <c r="AZ15" s="453"/>
      <c r="BA15" s="453"/>
      <c r="BB15" s="453"/>
      <c r="BC15" s="453"/>
      <c r="BD15" s="453"/>
      <c r="BE15" s="453"/>
      <c r="BF15" s="453"/>
      <c r="BG15" s="453"/>
      <c r="BH15" s="453"/>
      <c r="BI15" s="453"/>
      <c r="BJ15" s="453"/>
      <c r="BK15" s="453"/>
      <c r="BL15" s="453"/>
      <c r="BM15" s="453"/>
      <c r="BN15" s="453"/>
      <c r="BO15" s="453"/>
      <c r="BP15" s="453"/>
      <c r="BQ15" s="453"/>
      <c r="BR15" s="453"/>
      <c r="BS15" s="453"/>
      <c r="BT15" s="453"/>
      <c r="BU15" s="453"/>
      <c r="BV15" s="453"/>
      <c r="BW15" s="453"/>
      <c r="BX15" s="453"/>
      <c r="BY15" s="453"/>
      <c r="BZ15" s="453"/>
      <c r="CA15" s="453"/>
      <c r="CB15" s="453"/>
      <c r="CC15" s="453"/>
      <c r="CD15" s="453"/>
      <c r="CE15" s="453"/>
      <c r="CF15" s="453"/>
      <c r="CG15" s="453"/>
      <c r="CH15" s="453"/>
      <c r="CI15" s="453"/>
      <c r="CJ15" s="453"/>
      <c r="CK15" s="453"/>
      <c r="CL15" s="453"/>
      <c r="CM15" s="453"/>
      <c r="CN15" s="453"/>
      <c r="CO15" s="453"/>
      <c r="CP15" s="453"/>
      <c r="CQ15" s="453"/>
      <c r="CR15" s="453"/>
      <c r="CS15" s="453"/>
      <c r="CT15" s="453"/>
      <c r="CU15" s="453"/>
      <c r="CV15" s="453"/>
      <c r="CW15" s="453"/>
      <c r="CX15" s="453"/>
      <c r="CY15" s="453"/>
      <c r="CZ15" s="453"/>
      <c r="DA15" s="453"/>
      <c r="DB15" s="453"/>
      <c r="DC15" s="453"/>
      <c r="DD15" s="453"/>
      <c r="DE15" s="453"/>
      <c r="DF15" s="453"/>
      <c r="DG15" s="453"/>
      <c r="DH15" s="453"/>
      <c r="DI15" s="453"/>
      <c r="DJ15" s="453"/>
      <c r="DK15" s="453"/>
      <c r="DL15" s="453"/>
      <c r="DM15" s="453"/>
      <c r="DN15" s="453"/>
      <c r="DO15" s="453"/>
      <c r="DP15" s="453"/>
      <c r="DQ15" s="453"/>
      <c r="DR15" s="453"/>
      <c r="DS15" s="453"/>
      <c r="DT15" s="453"/>
      <c r="DU15" s="453"/>
      <c r="DV15" s="453"/>
      <c r="DW15" s="453"/>
      <c r="DX15" s="453"/>
      <c r="DY15" s="453"/>
      <c r="DZ15" s="453"/>
      <c r="EA15" s="453"/>
      <c r="EB15" s="453"/>
      <c r="EC15" s="453"/>
      <c r="ED15" s="453"/>
      <c r="EE15" s="453"/>
      <c r="EF15" s="453"/>
      <c r="EG15" s="453"/>
      <c r="EH15" s="453"/>
      <c r="EI15" s="453"/>
      <c r="EJ15" s="453"/>
      <c r="EK15" s="453"/>
      <c r="EL15" s="453"/>
      <c r="EM15" s="453"/>
      <c r="EN15" s="453"/>
      <c r="EO15" s="453"/>
      <c r="EP15" s="453"/>
      <c r="EQ15" s="453"/>
      <c r="ER15" s="453"/>
      <c r="ES15" s="453"/>
      <c r="ET15" s="453"/>
      <c r="EU15" s="453"/>
      <c r="EV15" s="453"/>
      <c r="EW15" s="453"/>
      <c r="EX15" s="453"/>
      <c r="EY15" s="453"/>
      <c r="EZ15" s="453"/>
      <c r="FA15" s="453"/>
      <c r="FB15" s="453"/>
      <c r="FC15" s="453"/>
      <c r="FD15" s="453"/>
      <c r="FE15" s="453"/>
      <c r="FF15" s="453"/>
      <c r="FG15" s="453"/>
      <c r="FH15" s="453"/>
      <c r="FI15" s="453"/>
      <c r="FJ15" s="453"/>
      <c r="FK15" s="453"/>
      <c r="FL15" s="453"/>
      <c r="FM15" s="453"/>
      <c r="FN15" s="453"/>
      <c r="FO15" s="453"/>
      <c r="FP15" s="453"/>
      <c r="FQ15" s="453"/>
      <c r="FR15" s="453"/>
      <c r="FS15" s="453"/>
      <c r="FT15" s="453"/>
      <c r="FU15" s="453"/>
      <c r="FV15" s="453"/>
      <c r="FW15" s="453"/>
      <c r="FX15" s="453"/>
      <c r="FY15" s="453"/>
      <c r="FZ15" s="453"/>
      <c r="GA15" s="453"/>
      <c r="GB15" s="453"/>
      <c r="GC15" s="453"/>
      <c r="GD15" s="453"/>
      <c r="GE15" s="453"/>
      <c r="GF15" s="453"/>
      <c r="GG15" s="453"/>
      <c r="GH15" s="453"/>
      <c r="GI15" s="453"/>
      <c r="GJ15" s="453"/>
      <c r="GK15" s="453"/>
      <c r="GL15" s="453"/>
      <c r="GM15" s="453"/>
      <c r="GN15" s="453"/>
      <c r="GO15" s="453"/>
      <c r="GP15" s="453"/>
      <c r="GQ15" s="453"/>
      <c r="GR15" s="453"/>
      <c r="GS15" s="453"/>
      <c r="GT15" s="453"/>
      <c r="GU15" s="453"/>
      <c r="GV15" s="453"/>
      <c r="GW15" s="453"/>
      <c r="GX15" s="453"/>
      <c r="GY15" s="453"/>
      <c r="GZ15" s="453"/>
      <c r="HA15" s="453"/>
      <c r="HB15" s="453"/>
      <c r="HC15" s="453"/>
      <c r="HD15" s="453"/>
      <c r="HE15" s="453"/>
      <c r="HF15" s="453"/>
      <c r="HG15" s="453"/>
      <c r="HH15" s="453"/>
      <c r="HI15" s="453"/>
      <c r="HJ15" s="453"/>
      <c r="HK15" s="453"/>
      <c r="HL15" s="453"/>
      <c r="HM15" s="453"/>
      <c r="HN15" s="453"/>
      <c r="HO15" s="453"/>
      <c r="HP15" s="453"/>
      <c r="HQ15" s="453"/>
      <c r="HR15" s="453"/>
      <c r="HS15" s="453"/>
      <c r="HT15" s="453"/>
      <c r="HU15" s="453"/>
      <c r="HV15" s="453"/>
      <c r="HW15" s="453"/>
      <c r="HX15" s="453"/>
      <c r="HY15" s="453"/>
      <c r="HZ15" s="453"/>
      <c r="IA15" s="453"/>
      <c r="IB15" s="453"/>
      <c r="IC15" s="453"/>
      <c r="ID15" s="453"/>
      <c r="IE15" s="453"/>
      <c r="IF15" s="453"/>
      <c r="IG15" s="453"/>
      <c r="IH15" s="453"/>
      <c r="II15" s="453"/>
      <c r="IJ15" s="453"/>
      <c r="IK15" s="453"/>
      <c r="IL15" s="453"/>
      <c r="IM15" s="453"/>
      <c r="IN15" s="453"/>
      <c r="IO15" s="453"/>
      <c r="IP15" s="453"/>
    </row>
    <row r="16" spans="1:250" ht="18">
      <c r="B16" s="446" t="s">
        <v>55</v>
      </c>
      <c r="C16" s="452" t="s">
        <v>56</v>
      </c>
      <c r="D16" s="447" t="s">
        <v>30</v>
      </c>
      <c r="E16" s="447" t="s">
        <v>14</v>
      </c>
      <c r="F16" s="448" t="s">
        <v>57</v>
      </c>
      <c r="G16" s="453" t="s">
        <v>58</v>
      </c>
      <c r="H16" s="448" t="s">
        <v>16</v>
      </c>
      <c r="I16" s="448" t="s">
        <v>2108</v>
      </c>
      <c r="J16" s="450" t="s">
        <v>59</v>
      </c>
      <c r="K16" s="441" t="s">
        <v>60</v>
      </c>
      <c r="L16" s="453"/>
      <c r="M16" s="453"/>
      <c r="N16" s="453"/>
      <c r="O16" s="453"/>
      <c r="P16" s="453"/>
      <c r="Q16" s="453"/>
      <c r="R16" s="453"/>
      <c r="S16" s="453"/>
      <c r="T16" s="453"/>
      <c r="U16" s="453"/>
      <c r="V16" s="453"/>
      <c r="W16" s="453"/>
      <c r="X16" s="453"/>
      <c r="Y16" s="453"/>
      <c r="Z16" s="453"/>
      <c r="AA16" s="453"/>
      <c r="AB16" s="453"/>
      <c r="AC16" s="453"/>
      <c r="AD16" s="453"/>
      <c r="AE16" s="453"/>
      <c r="AF16" s="453"/>
      <c r="AG16" s="453"/>
      <c r="AH16" s="453"/>
      <c r="AI16" s="453"/>
      <c r="AJ16" s="453"/>
      <c r="AK16" s="453"/>
      <c r="AL16" s="453"/>
      <c r="AM16" s="453"/>
      <c r="AN16" s="453"/>
      <c r="AO16" s="453"/>
      <c r="AP16" s="453"/>
      <c r="AQ16" s="453"/>
      <c r="AR16" s="453"/>
      <c r="AS16" s="453"/>
      <c r="AT16" s="453"/>
      <c r="AU16" s="453"/>
      <c r="AV16" s="453"/>
      <c r="AW16" s="453"/>
      <c r="AX16" s="453"/>
      <c r="AY16" s="453"/>
      <c r="AZ16" s="453"/>
      <c r="BA16" s="453"/>
      <c r="BB16" s="453"/>
      <c r="BC16" s="453"/>
      <c r="BD16" s="453"/>
      <c r="BE16" s="453"/>
      <c r="BF16" s="453"/>
      <c r="BG16" s="453"/>
      <c r="BH16" s="453"/>
      <c r="BI16" s="453"/>
      <c r="BJ16" s="453"/>
      <c r="BK16" s="453"/>
      <c r="BL16" s="453"/>
      <c r="BM16" s="453"/>
      <c r="BN16" s="453"/>
      <c r="BO16" s="453"/>
      <c r="BP16" s="453"/>
      <c r="BQ16" s="453"/>
      <c r="BR16" s="453"/>
      <c r="BS16" s="453"/>
      <c r="BT16" s="453"/>
      <c r="BU16" s="453"/>
      <c r="BV16" s="453"/>
      <c r="BW16" s="453"/>
      <c r="BX16" s="453"/>
      <c r="BY16" s="453"/>
      <c r="BZ16" s="453"/>
      <c r="CA16" s="453"/>
      <c r="CB16" s="453"/>
      <c r="CC16" s="453"/>
      <c r="CD16" s="453"/>
      <c r="CE16" s="453"/>
      <c r="CF16" s="453"/>
      <c r="CG16" s="453"/>
      <c r="CH16" s="453"/>
      <c r="CI16" s="453"/>
      <c r="CJ16" s="453"/>
      <c r="CK16" s="453"/>
      <c r="CL16" s="453"/>
      <c r="CM16" s="453"/>
      <c r="CN16" s="453"/>
      <c r="CO16" s="453"/>
      <c r="CP16" s="453"/>
      <c r="CQ16" s="453"/>
      <c r="CR16" s="453"/>
      <c r="CS16" s="453"/>
      <c r="CT16" s="453"/>
      <c r="CU16" s="453"/>
      <c r="CV16" s="453"/>
      <c r="CW16" s="453"/>
      <c r="CX16" s="453"/>
      <c r="CY16" s="453"/>
      <c r="CZ16" s="453"/>
      <c r="DA16" s="453"/>
      <c r="DB16" s="453"/>
      <c r="DC16" s="453"/>
      <c r="DD16" s="453"/>
      <c r="DE16" s="453"/>
      <c r="DF16" s="453"/>
      <c r="DG16" s="453"/>
      <c r="DH16" s="453"/>
      <c r="DI16" s="453"/>
      <c r="DJ16" s="453"/>
      <c r="DK16" s="453"/>
      <c r="DL16" s="453"/>
      <c r="DM16" s="453"/>
      <c r="DN16" s="453"/>
      <c r="DO16" s="453"/>
      <c r="DP16" s="453"/>
      <c r="DQ16" s="453"/>
      <c r="DR16" s="453"/>
      <c r="DS16" s="453"/>
      <c r="DT16" s="453"/>
      <c r="DU16" s="453"/>
      <c r="DV16" s="453"/>
      <c r="DW16" s="453"/>
      <c r="DX16" s="453"/>
      <c r="DY16" s="453"/>
      <c r="DZ16" s="453"/>
      <c r="EA16" s="453"/>
      <c r="EB16" s="453"/>
      <c r="EC16" s="453"/>
      <c r="ED16" s="453"/>
      <c r="EE16" s="453"/>
      <c r="EF16" s="453"/>
      <c r="EG16" s="453"/>
      <c r="EH16" s="453"/>
      <c r="EI16" s="453"/>
      <c r="EJ16" s="453"/>
      <c r="EK16" s="453"/>
      <c r="EL16" s="453"/>
      <c r="EM16" s="453"/>
      <c r="EN16" s="453"/>
      <c r="EO16" s="453"/>
      <c r="EP16" s="453"/>
      <c r="EQ16" s="453"/>
      <c r="ER16" s="453"/>
      <c r="ES16" s="453"/>
      <c r="ET16" s="453"/>
      <c r="EU16" s="453"/>
      <c r="EV16" s="453"/>
      <c r="EW16" s="453"/>
      <c r="EX16" s="453"/>
      <c r="EY16" s="453"/>
      <c r="EZ16" s="453"/>
      <c r="FA16" s="453"/>
      <c r="FB16" s="453"/>
      <c r="FC16" s="453"/>
      <c r="FD16" s="453"/>
      <c r="FE16" s="453"/>
      <c r="FF16" s="453"/>
      <c r="FG16" s="453"/>
      <c r="FH16" s="453"/>
      <c r="FI16" s="453"/>
      <c r="FJ16" s="453"/>
      <c r="FK16" s="453"/>
      <c r="FL16" s="453"/>
      <c r="FM16" s="453"/>
      <c r="FN16" s="453"/>
      <c r="FO16" s="453"/>
      <c r="FP16" s="453"/>
      <c r="FQ16" s="453"/>
      <c r="FR16" s="453"/>
      <c r="FS16" s="453"/>
      <c r="FT16" s="453"/>
      <c r="FU16" s="453"/>
      <c r="FV16" s="453"/>
      <c r="FW16" s="453"/>
      <c r="FX16" s="453"/>
      <c r="FY16" s="453"/>
      <c r="FZ16" s="453"/>
      <c r="GA16" s="453"/>
      <c r="GB16" s="453"/>
      <c r="GC16" s="453"/>
      <c r="GD16" s="453"/>
      <c r="GE16" s="453"/>
      <c r="GF16" s="453"/>
      <c r="GG16" s="453"/>
      <c r="GH16" s="453"/>
      <c r="GI16" s="453"/>
      <c r="GJ16" s="453"/>
      <c r="GK16" s="453"/>
      <c r="GL16" s="453"/>
      <c r="GM16" s="453"/>
      <c r="GN16" s="453"/>
      <c r="GO16" s="453"/>
      <c r="GP16" s="453"/>
      <c r="GQ16" s="453"/>
      <c r="GR16" s="453"/>
      <c r="GS16" s="453"/>
      <c r="GT16" s="453"/>
      <c r="GU16" s="453"/>
      <c r="GV16" s="453"/>
      <c r="GW16" s="453"/>
      <c r="GX16" s="453"/>
      <c r="GY16" s="453"/>
      <c r="GZ16" s="453"/>
      <c r="HA16" s="453"/>
      <c r="HB16" s="453"/>
      <c r="HC16" s="453"/>
      <c r="HD16" s="453"/>
      <c r="HE16" s="453"/>
      <c r="HF16" s="453"/>
      <c r="HG16" s="453"/>
      <c r="HH16" s="453"/>
      <c r="HI16" s="453"/>
      <c r="HJ16" s="453"/>
      <c r="HK16" s="453"/>
      <c r="HL16" s="453"/>
      <c r="HM16" s="453"/>
      <c r="HN16" s="453"/>
      <c r="HO16" s="453"/>
      <c r="HP16" s="453"/>
      <c r="HQ16" s="453"/>
      <c r="HR16" s="453"/>
      <c r="HS16" s="453"/>
      <c r="HT16" s="453"/>
      <c r="HU16" s="453"/>
      <c r="HV16" s="453"/>
      <c r="HW16" s="453"/>
      <c r="HX16" s="453"/>
      <c r="HY16" s="453"/>
      <c r="HZ16" s="453"/>
      <c r="IA16" s="453"/>
      <c r="IB16" s="453"/>
      <c r="IC16" s="453"/>
      <c r="ID16" s="453"/>
      <c r="IE16" s="453"/>
      <c r="IF16" s="453"/>
      <c r="IG16" s="453"/>
      <c r="IH16" s="453"/>
      <c r="II16" s="453"/>
      <c r="IJ16" s="453"/>
      <c r="IK16" s="453"/>
      <c r="IL16" s="453"/>
      <c r="IM16" s="453"/>
      <c r="IN16" s="453"/>
      <c r="IO16" s="453"/>
      <c r="IP16" s="453"/>
    </row>
    <row r="17" spans="1:250" ht="18">
      <c r="B17" s="446" t="s">
        <v>61</v>
      </c>
      <c r="C17" s="452" t="s">
        <v>62</v>
      </c>
      <c r="D17" s="447" t="s">
        <v>30</v>
      </c>
      <c r="E17" s="447" t="s">
        <v>14</v>
      </c>
      <c r="F17" s="448" t="s">
        <v>63</v>
      </c>
      <c r="G17" s="453" t="s">
        <v>64</v>
      </c>
      <c r="H17" s="448" t="s">
        <v>16</v>
      </c>
      <c r="I17" s="448" t="s">
        <v>2108</v>
      </c>
      <c r="J17" s="450" t="s">
        <v>65</v>
      </c>
      <c r="K17" s="441" t="s">
        <v>66</v>
      </c>
      <c r="L17" s="453"/>
      <c r="M17" s="453"/>
      <c r="N17" s="453"/>
      <c r="O17" s="453"/>
      <c r="P17" s="453"/>
      <c r="Q17" s="453"/>
      <c r="R17" s="453"/>
      <c r="S17" s="453"/>
      <c r="T17" s="453"/>
      <c r="U17" s="453"/>
      <c r="V17" s="453"/>
      <c r="W17" s="453"/>
      <c r="X17" s="453"/>
      <c r="Y17" s="453"/>
      <c r="Z17" s="453"/>
      <c r="AA17" s="453"/>
      <c r="AB17" s="453"/>
      <c r="AC17" s="453"/>
      <c r="AD17" s="453"/>
      <c r="AE17" s="453"/>
      <c r="AF17" s="453"/>
      <c r="AG17" s="453"/>
      <c r="AH17" s="453"/>
      <c r="AI17" s="453"/>
      <c r="AJ17" s="453"/>
      <c r="AK17" s="453"/>
      <c r="AL17" s="453"/>
      <c r="AM17" s="453"/>
      <c r="AN17" s="453"/>
      <c r="AO17" s="453"/>
      <c r="AP17" s="453"/>
      <c r="AQ17" s="453"/>
      <c r="AR17" s="453"/>
      <c r="AS17" s="453"/>
      <c r="AT17" s="453"/>
      <c r="AU17" s="453"/>
      <c r="AV17" s="453"/>
      <c r="AW17" s="453"/>
      <c r="AX17" s="453"/>
      <c r="AY17" s="453"/>
      <c r="AZ17" s="453"/>
      <c r="BA17" s="453"/>
      <c r="BB17" s="453"/>
      <c r="BC17" s="453"/>
      <c r="BD17" s="453"/>
      <c r="BE17" s="453"/>
      <c r="BF17" s="453"/>
      <c r="BG17" s="453"/>
      <c r="BH17" s="453"/>
      <c r="BI17" s="453"/>
      <c r="BJ17" s="453"/>
      <c r="BK17" s="453"/>
      <c r="BL17" s="453"/>
      <c r="BM17" s="453"/>
      <c r="BN17" s="453"/>
      <c r="BO17" s="453"/>
      <c r="BP17" s="453"/>
      <c r="BQ17" s="453"/>
      <c r="BR17" s="453"/>
      <c r="BS17" s="453"/>
      <c r="BT17" s="453"/>
      <c r="BU17" s="453"/>
      <c r="BV17" s="453"/>
      <c r="BW17" s="453"/>
      <c r="BX17" s="453"/>
      <c r="BY17" s="453"/>
      <c r="BZ17" s="453"/>
      <c r="CA17" s="453"/>
      <c r="CB17" s="453"/>
      <c r="CC17" s="453"/>
      <c r="CD17" s="453"/>
      <c r="CE17" s="453"/>
      <c r="CF17" s="453"/>
      <c r="CG17" s="453"/>
      <c r="CH17" s="453"/>
      <c r="CI17" s="453"/>
      <c r="CJ17" s="453"/>
      <c r="CK17" s="453"/>
      <c r="CL17" s="453"/>
      <c r="CM17" s="453"/>
      <c r="CN17" s="453"/>
      <c r="CO17" s="453"/>
      <c r="CP17" s="453"/>
      <c r="CQ17" s="453"/>
      <c r="CR17" s="453"/>
      <c r="CS17" s="453"/>
      <c r="CT17" s="453"/>
      <c r="CU17" s="453"/>
      <c r="CV17" s="453"/>
      <c r="CW17" s="453"/>
      <c r="CX17" s="453"/>
      <c r="CY17" s="453"/>
      <c r="CZ17" s="453"/>
      <c r="DA17" s="453"/>
      <c r="DB17" s="453"/>
      <c r="DC17" s="453"/>
      <c r="DD17" s="453"/>
      <c r="DE17" s="453"/>
      <c r="DF17" s="453"/>
      <c r="DG17" s="453"/>
      <c r="DH17" s="453"/>
      <c r="DI17" s="453"/>
      <c r="DJ17" s="453"/>
      <c r="DK17" s="453"/>
      <c r="DL17" s="453"/>
      <c r="DM17" s="453"/>
      <c r="DN17" s="453"/>
      <c r="DO17" s="453"/>
      <c r="DP17" s="453"/>
      <c r="DQ17" s="453"/>
      <c r="DR17" s="453"/>
      <c r="DS17" s="453"/>
      <c r="DT17" s="453"/>
      <c r="DU17" s="453"/>
      <c r="DV17" s="453"/>
      <c r="DW17" s="453"/>
      <c r="DX17" s="453"/>
      <c r="DY17" s="453"/>
      <c r="DZ17" s="453"/>
      <c r="EA17" s="453"/>
      <c r="EB17" s="453"/>
      <c r="EC17" s="453"/>
      <c r="ED17" s="453"/>
      <c r="EE17" s="453"/>
      <c r="EF17" s="453"/>
      <c r="EG17" s="453"/>
      <c r="EH17" s="453"/>
      <c r="EI17" s="453"/>
      <c r="EJ17" s="453"/>
      <c r="EK17" s="453"/>
      <c r="EL17" s="453"/>
      <c r="EM17" s="453"/>
      <c r="EN17" s="453"/>
      <c r="EO17" s="453"/>
      <c r="EP17" s="453"/>
      <c r="EQ17" s="453"/>
      <c r="ER17" s="453"/>
      <c r="ES17" s="453"/>
      <c r="ET17" s="453"/>
      <c r="EU17" s="453"/>
      <c r="EV17" s="453"/>
      <c r="EW17" s="453"/>
      <c r="EX17" s="453"/>
      <c r="EY17" s="453"/>
      <c r="EZ17" s="453"/>
      <c r="FA17" s="453"/>
      <c r="FB17" s="453"/>
      <c r="FC17" s="453"/>
      <c r="FD17" s="453"/>
      <c r="FE17" s="453"/>
      <c r="FF17" s="453"/>
      <c r="FG17" s="453"/>
      <c r="FH17" s="453"/>
      <c r="FI17" s="453"/>
      <c r="FJ17" s="453"/>
      <c r="FK17" s="453"/>
      <c r="FL17" s="453"/>
      <c r="FM17" s="453"/>
      <c r="FN17" s="453"/>
      <c r="FO17" s="453"/>
      <c r="FP17" s="453"/>
      <c r="FQ17" s="453"/>
      <c r="FR17" s="453"/>
      <c r="FS17" s="453"/>
      <c r="FT17" s="453"/>
      <c r="FU17" s="453"/>
      <c r="FV17" s="453"/>
      <c r="FW17" s="453"/>
      <c r="FX17" s="453"/>
      <c r="FY17" s="453"/>
      <c r="FZ17" s="453"/>
      <c r="GA17" s="453"/>
      <c r="GB17" s="453"/>
      <c r="GC17" s="453"/>
      <c r="GD17" s="453"/>
      <c r="GE17" s="453"/>
      <c r="GF17" s="453"/>
      <c r="GG17" s="453"/>
      <c r="GH17" s="453"/>
      <c r="GI17" s="453"/>
      <c r="GJ17" s="453"/>
      <c r="GK17" s="453"/>
      <c r="GL17" s="453"/>
      <c r="GM17" s="453"/>
      <c r="GN17" s="453"/>
      <c r="GO17" s="453"/>
      <c r="GP17" s="453"/>
      <c r="GQ17" s="453"/>
      <c r="GR17" s="453"/>
      <c r="GS17" s="453"/>
      <c r="GT17" s="453"/>
      <c r="GU17" s="453"/>
      <c r="GV17" s="453"/>
      <c r="GW17" s="453"/>
      <c r="GX17" s="453"/>
      <c r="GY17" s="453"/>
      <c r="GZ17" s="453"/>
      <c r="HA17" s="453"/>
      <c r="HB17" s="453"/>
      <c r="HC17" s="453"/>
      <c r="HD17" s="453"/>
      <c r="HE17" s="453"/>
      <c r="HF17" s="453"/>
      <c r="HG17" s="453"/>
      <c r="HH17" s="453"/>
      <c r="HI17" s="453"/>
      <c r="HJ17" s="453"/>
      <c r="HK17" s="453"/>
      <c r="HL17" s="453"/>
      <c r="HM17" s="453"/>
      <c r="HN17" s="453"/>
      <c r="HO17" s="453"/>
      <c r="HP17" s="453"/>
      <c r="HQ17" s="453"/>
      <c r="HR17" s="453"/>
      <c r="HS17" s="453"/>
      <c r="HT17" s="453"/>
      <c r="HU17" s="453"/>
      <c r="HV17" s="453"/>
      <c r="HW17" s="453"/>
      <c r="HX17" s="453"/>
      <c r="HY17" s="453"/>
      <c r="HZ17" s="453"/>
      <c r="IA17" s="453"/>
      <c r="IB17" s="453"/>
      <c r="IC17" s="453"/>
      <c r="ID17" s="453"/>
      <c r="IE17" s="453"/>
      <c r="IF17" s="453"/>
      <c r="IG17" s="453"/>
      <c r="IH17" s="453"/>
      <c r="II17" s="453"/>
      <c r="IJ17" s="453"/>
      <c r="IK17" s="453"/>
      <c r="IL17" s="453"/>
      <c r="IM17" s="453"/>
      <c r="IN17" s="453"/>
      <c r="IO17" s="453"/>
      <c r="IP17" s="453"/>
    </row>
    <row r="18" spans="1:250" ht="18">
      <c r="B18" s="446" t="s">
        <v>67</v>
      </c>
      <c r="C18" s="452" t="s">
        <v>68</v>
      </c>
      <c r="D18" s="447" t="s">
        <v>30</v>
      </c>
      <c r="E18" s="447" t="s">
        <v>14</v>
      </c>
      <c r="F18" s="448" t="s">
        <v>69</v>
      </c>
      <c r="G18" s="453" t="s">
        <v>70</v>
      </c>
      <c r="H18" s="448" t="s">
        <v>16</v>
      </c>
      <c r="I18" s="448" t="s">
        <v>2128</v>
      </c>
      <c r="J18" s="450" t="s">
        <v>71</v>
      </c>
      <c r="K18" s="441" t="s">
        <v>72</v>
      </c>
      <c r="L18" s="453"/>
      <c r="M18" s="453"/>
      <c r="N18" s="453"/>
      <c r="O18" s="453"/>
      <c r="P18" s="453"/>
      <c r="Q18" s="453"/>
      <c r="R18" s="453"/>
      <c r="S18" s="453"/>
      <c r="T18" s="453"/>
      <c r="U18" s="453"/>
      <c r="V18" s="453"/>
      <c r="W18" s="453"/>
      <c r="X18" s="453"/>
      <c r="Y18" s="453"/>
      <c r="Z18" s="453"/>
      <c r="AA18" s="453"/>
      <c r="AB18" s="453"/>
      <c r="AC18" s="453"/>
      <c r="AD18" s="453"/>
      <c r="AE18" s="453"/>
      <c r="AF18" s="453"/>
      <c r="AG18" s="453"/>
      <c r="AH18" s="453"/>
      <c r="AI18" s="453"/>
      <c r="AJ18" s="453"/>
      <c r="AK18" s="453"/>
      <c r="AL18" s="453"/>
      <c r="AM18" s="453"/>
      <c r="AN18" s="453"/>
      <c r="AO18" s="453"/>
      <c r="AP18" s="453"/>
      <c r="AQ18" s="453"/>
      <c r="AR18" s="453"/>
      <c r="AS18" s="453"/>
      <c r="AT18" s="453"/>
      <c r="AU18" s="453"/>
      <c r="AV18" s="453"/>
      <c r="AW18" s="453"/>
      <c r="AX18" s="453"/>
      <c r="AY18" s="453"/>
      <c r="AZ18" s="453"/>
      <c r="BA18" s="453"/>
      <c r="BB18" s="453"/>
      <c r="BC18" s="453"/>
      <c r="BD18" s="453"/>
      <c r="BE18" s="453"/>
      <c r="BF18" s="453"/>
      <c r="BG18" s="453"/>
      <c r="BH18" s="453"/>
      <c r="BI18" s="453"/>
      <c r="BJ18" s="453"/>
      <c r="BK18" s="453"/>
      <c r="BL18" s="453"/>
      <c r="BM18" s="453"/>
      <c r="BN18" s="453"/>
      <c r="BO18" s="453"/>
      <c r="BP18" s="453"/>
      <c r="BQ18" s="453"/>
      <c r="BR18" s="453"/>
      <c r="BS18" s="453"/>
      <c r="BT18" s="453"/>
      <c r="BU18" s="453"/>
      <c r="BV18" s="453"/>
      <c r="BW18" s="453"/>
      <c r="BX18" s="453"/>
      <c r="BY18" s="453"/>
      <c r="BZ18" s="453"/>
      <c r="CA18" s="453"/>
      <c r="CB18" s="453"/>
      <c r="CC18" s="453"/>
      <c r="CD18" s="453"/>
      <c r="CE18" s="453"/>
      <c r="CF18" s="453"/>
      <c r="CG18" s="453"/>
      <c r="CH18" s="453"/>
      <c r="CI18" s="453"/>
      <c r="CJ18" s="453"/>
      <c r="CK18" s="453"/>
      <c r="CL18" s="453"/>
      <c r="CM18" s="453"/>
      <c r="CN18" s="453"/>
      <c r="CO18" s="453"/>
      <c r="CP18" s="453"/>
      <c r="CQ18" s="453"/>
      <c r="CR18" s="453"/>
      <c r="CS18" s="453"/>
      <c r="CT18" s="453"/>
      <c r="CU18" s="453"/>
      <c r="CV18" s="453"/>
      <c r="CW18" s="453"/>
      <c r="CX18" s="453"/>
      <c r="CY18" s="453"/>
      <c r="CZ18" s="453"/>
      <c r="DA18" s="453"/>
      <c r="DB18" s="453"/>
      <c r="DC18" s="453"/>
      <c r="DD18" s="453"/>
      <c r="DE18" s="453"/>
      <c r="DF18" s="453"/>
      <c r="DG18" s="453"/>
      <c r="DH18" s="453"/>
      <c r="DI18" s="453"/>
      <c r="DJ18" s="453"/>
      <c r="DK18" s="453"/>
      <c r="DL18" s="453"/>
      <c r="DM18" s="453"/>
      <c r="DN18" s="453"/>
      <c r="DO18" s="453"/>
      <c r="DP18" s="453"/>
      <c r="DQ18" s="453"/>
      <c r="DR18" s="453"/>
      <c r="DS18" s="453"/>
      <c r="DT18" s="453"/>
      <c r="DU18" s="453"/>
      <c r="DV18" s="453"/>
      <c r="DW18" s="453"/>
      <c r="DX18" s="453"/>
      <c r="DY18" s="453"/>
      <c r="DZ18" s="453"/>
      <c r="EA18" s="453"/>
      <c r="EB18" s="453"/>
      <c r="EC18" s="453"/>
      <c r="ED18" s="453"/>
      <c r="EE18" s="453"/>
      <c r="EF18" s="453"/>
      <c r="EG18" s="453"/>
      <c r="EH18" s="453"/>
      <c r="EI18" s="453"/>
      <c r="EJ18" s="453"/>
      <c r="EK18" s="453"/>
      <c r="EL18" s="453"/>
      <c r="EM18" s="453"/>
      <c r="EN18" s="453"/>
      <c r="EO18" s="453"/>
      <c r="EP18" s="453"/>
      <c r="EQ18" s="453"/>
      <c r="ER18" s="453"/>
      <c r="ES18" s="453"/>
      <c r="ET18" s="453"/>
      <c r="EU18" s="453"/>
      <c r="EV18" s="453"/>
      <c r="EW18" s="453"/>
      <c r="EX18" s="453"/>
      <c r="EY18" s="453"/>
      <c r="EZ18" s="453"/>
      <c r="FA18" s="453"/>
      <c r="FB18" s="453"/>
      <c r="FC18" s="453"/>
      <c r="FD18" s="453"/>
      <c r="FE18" s="453"/>
      <c r="FF18" s="453"/>
      <c r="FG18" s="453"/>
      <c r="FH18" s="453"/>
      <c r="FI18" s="453"/>
      <c r="FJ18" s="453"/>
      <c r="FK18" s="453"/>
      <c r="FL18" s="453"/>
      <c r="FM18" s="453"/>
      <c r="FN18" s="453"/>
      <c r="FO18" s="453"/>
      <c r="FP18" s="453"/>
      <c r="FQ18" s="453"/>
      <c r="FR18" s="453"/>
      <c r="FS18" s="453"/>
      <c r="FT18" s="453"/>
      <c r="FU18" s="453"/>
      <c r="FV18" s="453"/>
      <c r="FW18" s="453"/>
      <c r="FX18" s="453"/>
      <c r="FY18" s="453"/>
      <c r="FZ18" s="453"/>
      <c r="GA18" s="453"/>
      <c r="GB18" s="453"/>
      <c r="GC18" s="453"/>
      <c r="GD18" s="453"/>
      <c r="GE18" s="453"/>
      <c r="GF18" s="453"/>
      <c r="GG18" s="453"/>
      <c r="GH18" s="453"/>
      <c r="GI18" s="453"/>
      <c r="GJ18" s="453"/>
      <c r="GK18" s="453"/>
      <c r="GL18" s="453"/>
      <c r="GM18" s="453"/>
      <c r="GN18" s="453"/>
      <c r="GO18" s="453"/>
      <c r="GP18" s="453"/>
      <c r="GQ18" s="453"/>
      <c r="GR18" s="453"/>
      <c r="GS18" s="453"/>
      <c r="GT18" s="453"/>
      <c r="GU18" s="453"/>
      <c r="GV18" s="453"/>
      <c r="GW18" s="453"/>
      <c r="GX18" s="453"/>
      <c r="GY18" s="453"/>
      <c r="GZ18" s="453"/>
      <c r="HA18" s="453"/>
      <c r="HB18" s="453"/>
      <c r="HC18" s="453"/>
      <c r="HD18" s="453"/>
      <c r="HE18" s="453"/>
      <c r="HF18" s="453"/>
      <c r="HG18" s="453"/>
      <c r="HH18" s="453"/>
      <c r="HI18" s="453"/>
      <c r="HJ18" s="453"/>
      <c r="HK18" s="453"/>
      <c r="HL18" s="453"/>
      <c r="HM18" s="453"/>
      <c r="HN18" s="453"/>
      <c r="HO18" s="453"/>
      <c r="HP18" s="453"/>
      <c r="HQ18" s="453"/>
      <c r="HR18" s="453"/>
      <c r="HS18" s="453"/>
      <c r="HT18" s="453"/>
      <c r="HU18" s="453"/>
      <c r="HV18" s="453"/>
      <c r="HW18" s="453"/>
      <c r="HX18" s="453"/>
      <c r="HY18" s="453"/>
      <c r="HZ18" s="453"/>
      <c r="IA18" s="453"/>
      <c r="IB18" s="453"/>
      <c r="IC18" s="453"/>
      <c r="ID18" s="453"/>
      <c r="IE18" s="453"/>
      <c r="IF18" s="453"/>
      <c r="IG18" s="453"/>
      <c r="IH18" s="453"/>
      <c r="II18" s="453"/>
      <c r="IJ18" s="453"/>
      <c r="IK18" s="453"/>
      <c r="IL18" s="453"/>
      <c r="IM18" s="453"/>
      <c r="IN18" s="453"/>
      <c r="IO18" s="453"/>
      <c r="IP18" s="453"/>
    </row>
    <row r="19" spans="1:250" ht="18">
      <c r="B19" s="446" t="s">
        <v>73</v>
      </c>
      <c r="C19" s="452" t="s">
        <v>74</v>
      </c>
      <c r="D19" s="447" t="s">
        <v>30</v>
      </c>
      <c r="E19" s="447" t="s">
        <v>75</v>
      </c>
      <c r="F19" s="448" t="s">
        <v>76</v>
      </c>
      <c r="G19" s="453" t="s">
        <v>77</v>
      </c>
      <c r="H19" s="448" t="s">
        <v>16</v>
      </c>
      <c r="I19" s="448" t="s">
        <v>2147</v>
      </c>
      <c r="J19" s="450" t="s">
        <v>78</v>
      </c>
      <c r="K19" s="441" t="s">
        <v>79</v>
      </c>
      <c r="L19" s="453"/>
      <c r="M19" s="453"/>
      <c r="N19" s="453"/>
      <c r="O19" s="453"/>
      <c r="P19" s="453"/>
      <c r="Q19" s="453"/>
      <c r="R19" s="453"/>
      <c r="S19" s="453"/>
      <c r="T19" s="453"/>
      <c r="U19" s="453"/>
      <c r="V19" s="453"/>
      <c r="W19" s="453"/>
      <c r="X19" s="453"/>
      <c r="Y19" s="453"/>
      <c r="Z19" s="453"/>
      <c r="AA19" s="453"/>
      <c r="AB19" s="453"/>
      <c r="AC19" s="453"/>
      <c r="AD19" s="453"/>
      <c r="AE19" s="453"/>
      <c r="AF19" s="453"/>
      <c r="AG19" s="453"/>
      <c r="AH19" s="453"/>
      <c r="AI19" s="453"/>
      <c r="AJ19" s="453"/>
      <c r="AK19" s="453"/>
      <c r="AL19" s="453"/>
      <c r="AM19" s="453"/>
      <c r="AN19" s="453"/>
      <c r="AO19" s="453"/>
      <c r="AP19" s="453"/>
      <c r="AQ19" s="453"/>
      <c r="AR19" s="453"/>
      <c r="AS19" s="453"/>
      <c r="AT19" s="453"/>
      <c r="AU19" s="453"/>
      <c r="AV19" s="453"/>
      <c r="AW19" s="453"/>
      <c r="AX19" s="453"/>
      <c r="AY19" s="453"/>
      <c r="AZ19" s="453"/>
      <c r="BA19" s="453"/>
      <c r="BB19" s="453"/>
      <c r="BC19" s="453"/>
      <c r="BD19" s="453"/>
      <c r="BE19" s="453"/>
      <c r="BF19" s="453"/>
      <c r="BG19" s="453"/>
      <c r="BH19" s="453"/>
      <c r="BI19" s="453"/>
      <c r="BJ19" s="453"/>
      <c r="BK19" s="453"/>
      <c r="BL19" s="453"/>
      <c r="BM19" s="453"/>
      <c r="BN19" s="453"/>
      <c r="BO19" s="453"/>
      <c r="BP19" s="453"/>
      <c r="BQ19" s="453"/>
      <c r="BR19" s="453"/>
      <c r="BS19" s="453"/>
      <c r="BT19" s="453"/>
      <c r="BU19" s="453"/>
      <c r="BV19" s="453"/>
      <c r="BW19" s="453"/>
      <c r="BX19" s="453"/>
      <c r="BY19" s="453"/>
      <c r="BZ19" s="453"/>
      <c r="CA19" s="453"/>
      <c r="CB19" s="453"/>
      <c r="CC19" s="453"/>
      <c r="CD19" s="453"/>
      <c r="CE19" s="453"/>
      <c r="CF19" s="453"/>
      <c r="CG19" s="453"/>
      <c r="CH19" s="453"/>
      <c r="CI19" s="453"/>
      <c r="CJ19" s="453"/>
      <c r="CK19" s="453"/>
      <c r="CL19" s="453"/>
      <c r="CM19" s="453"/>
      <c r="CN19" s="453"/>
      <c r="CO19" s="453"/>
      <c r="CP19" s="453"/>
      <c r="CQ19" s="453"/>
      <c r="CR19" s="453"/>
      <c r="CS19" s="453"/>
      <c r="CT19" s="453"/>
      <c r="CU19" s="453"/>
      <c r="CV19" s="453"/>
      <c r="CW19" s="453"/>
      <c r="CX19" s="453"/>
      <c r="CY19" s="453"/>
      <c r="CZ19" s="453"/>
      <c r="DA19" s="453"/>
      <c r="DB19" s="453"/>
      <c r="DC19" s="453"/>
      <c r="DD19" s="453"/>
      <c r="DE19" s="453"/>
      <c r="DF19" s="453"/>
      <c r="DG19" s="453"/>
      <c r="DH19" s="453"/>
      <c r="DI19" s="453"/>
      <c r="DJ19" s="453"/>
      <c r="DK19" s="453"/>
      <c r="DL19" s="453"/>
      <c r="DM19" s="453"/>
      <c r="DN19" s="453"/>
      <c r="DO19" s="453"/>
      <c r="DP19" s="453"/>
      <c r="DQ19" s="453"/>
      <c r="DR19" s="453"/>
      <c r="DS19" s="453"/>
      <c r="DT19" s="453"/>
      <c r="DU19" s="453"/>
      <c r="DV19" s="453"/>
      <c r="DW19" s="453"/>
      <c r="DX19" s="453"/>
      <c r="DY19" s="453"/>
      <c r="DZ19" s="453"/>
      <c r="EA19" s="453"/>
      <c r="EB19" s="453"/>
      <c r="EC19" s="453"/>
      <c r="ED19" s="453"/>
      <c r="EE19" s="453"/>
      <c r="EF19" s="453"/>
      <c r="EG19" s="453"/>
      <c r="EH19" s="453"/>
      <c r="EI19" s="453"/>
      <c r="EJ19" s="453"/>
      <c r="EK19" s="453"/>
      <c r="EL19" s="453"/>
      <c r="EM19" s="453"/>
      <c r="EN19" s="453"/>
      <c r="EO19" s="453"/>
      <c r="EP19" s="453"/>
      <c r="EQ19" s="453"/>
      <c r="ER19" s="453"/>
      <c r="ES19" s="453"/>
      <c r="ET19" s="453"/>
      <c r="EU19" s="453"/>
      <c r="EV19" s="453"/>
      <c r="EW19" s="453"/>
      <c r="EX19" s="453"/>
      <c r="EY19" s="453"/>
      <c r="EZ19" s="453"/>
      <c r="FA19" s="453"/>
      <c r="FB19" s="453"/>
      <c r="FC19" s="453"/>
      <c r="FD19" s="453"/>
      <c r="FE19" s="453"/>
      <c r="FF19" s="453"/>
      <c r="FG19" s="453"/>
      <c r="FH19" s="453"/>
      <c r="FI19" s="453"/>
      <c r="FJ19" s="453"/>
      <c r="FK19" s="453"/>
      <c r="FL19" s="453"/>
      <c r="FM19" s="453"/>
      <c r="FN19" s="453"/>
      <c r="FO19" s="453"/>
      <c r="FP19" s="453"/>
      <c r="FQ19" s="453"/>
      <c r="FR19" s="453"/>
      <c r="FS19" s="453"/>
      <c r="FT19" s="453"/>
      <c r="FU19" s="453"/>
      <c r="FV19" s="453"/>
      <c r="FW19" s="453"/>
      <c r="FX19" s="453"/>
      <c r="FY19" s="453"/>
      <c r="FZ19" s="453"/>
      <c r="GA19" s="453"/>
      <c r="GB19" s="453"/>
      <c r="GC19" s="453"/>
      <c r="GD19" s="453"/>
      <c r="GE19" s="453"/>
      <c r="GF19" s="453"/>
      <c r="GG19" s="453"/>
      <c r="GH19" s="453"/>
      <c r="GI19" s="453"/>
      <c r="GJ19" s="453"/>
      <c r="GK19" s="453"/>
      <c r="GL19" s="453"/>
      <c r="GM19" s="453"/>
      <c r="GN19" s="453"/>
      <c r="GO19" s="453"/>
      <c r="GP19" s="453"/>
      <c r="GQ19" s="453"/>
      <c r="GR19" s="453"/>
      <c r="GS19" s="453"/>
      <c r="GT19" s="453"/>
      <c r="GU19" s="453"/>
      <c r="GV19" s="453"/>
      <c r="GW19" s="453"/>
      <c r="GX19" s="453"/>
      <c r="GY19" s="453"/>
      <c r="GZ19" s="453"/>
      <c r="HA19" s="453"/>
      <c r="HB19" s="453"/>
      <c r="HC19" s="453"/>
      <c r="HD19" s="453"/>
      <c r="HE19" s="453"/>
      <c r="HF19" s="453"/>
      <c r="HG19" s="453"/>
      <c r="HH19" s="453"/>
      <c r="HI19" s="453"/>
      <c r="HJ19" s="453"/>
      <c r="HK19" s="453"/>
      <c r="HL19" s="453"/>
      <c r="HM19" s="453"/>
      <c r="HN19" s="453"/>
      <c r="HO19" s="453"/>
      <c r="HP19" s="453"/>
      <c r="HQ19" s="453"/>
      <c r="HR19" s="453"/>
      <c r="HS19" s="453"/>
      <c r="HT19" s="453"/>
      <c r="HU19" s="453"/>
      <c r="HV19" s="453"/>
      <c r="HW19" s="453"/>
      <c r="HX19" s="453"/>
      <c r="HY19" s="453"/>
      <c r="HZ19" s="453"/>
      <c r="IA19" s="453"/>
      <c r="IB19" s="453"/>
      <c r="IC19" s="453"/>
      <c r="ID19" s="453"/>
      <c r="IE19" s="453"/>
      <c r="IF19" s="453"/>
      <c r="IG19" s="453"/>
      <c r="IH19" s="453"/>
      <c r="II19" s="453"/>
      <c r="IJ19" s="453"/>
      <c r="IK19" s="453"/>
      <c r="IL19" s="453"/>
      <c r="IM19" s="453"/>
      <c r="IN19" s="453"/>
      <c r="IO19" s="453"/>
      <c r="IP19" s="453"/>
    </row>
    <row r="20" spans="1:250" ht="18">
      <c r="B20" s="446" t="s">
        <v>80</v>
      </c>
      <c r="C20" s="452" t="s">
        <v>81</v>
      </c>
      <c r="D20" s="447" t="s">
        <v>30</v>
      </c>
      <c r="E20" s="447" t="s">
        <v>75</v>
      </c>
      <c r="F20" s="448" t="s">
        <v>15</v>
      </c>
      <c r="G20" s="453" t="s">
        <v>16</v>
      </c>
      <c r="H20" s="449" t="s">
        <v>82</v>
      </c>
      <c r="I20" s="448" t="s">
        <v>83</v>
      </c>
      <c r="J20" s="450" t="s">
        <v>84</v>
      </c>
      <c r="K20" s="441" t="s">
        <v>85</v>
      </c>
      <c r="M20" s="453"/>
      <c r="N20" s="453"/>
      <c r="O20" s="453"/>
      <c r="P20" s="453"/>
      <c r="Q20" s="453"/>
      <c r="R20" s="453"/>
      <c r="S20" s="453"/>
      <c r="T20" s="453"/>
      <c r="U20" s="453"/>
      <c r="V20" s="453"/>
      <c r="W20" s="453"/>
      <c r="X20" s="453"/>
      <c r="Y20" s="453"/>
      <c r="Z20" s="453"/>
      <c r="AA20" s="453"/>
      <c r="AB20" s="453"/>
      <c r="AC20" s="453"/>
      <c r="AD20" s="453"/>
      <c r="AE20" s="453"/>
      <c r="AF20" s="453"/>
      <c r="AG20" s="453"/>
      <c r="AH20" s="453"/>
      <c r="AI20" s="453"/>
      <c r="AJ20" s="453"/>
      <c r="AK20" s="453"/>
      <c r="AL20" s="453"/>
      <c r="AM20" s="453"/>
      <c r="AN20" s="453"/>
      <c r="AO20" s="453"/>
      <c r="AP20" s="453"/>
      <c r="AQ20" s="453"/>
      <c r="AR20" s="453"/>
      <c r="AS20" s="453"/>
      <c r="AT20" s="453"/>
      <c r="AU20" s="453"/>
      <c r="AV20" s="453"/>
      <c r="AW20" s="453"/>
      <c r="AX20" s="453"/>
      <c r="AY20" s="453"/>
      <c r="AZ20" s="453"/>
      <c r="BA20" s="453"/>
      <c r="BB20" s="453"/>
      <c r="BC20" s="453"/>
      <c r="BD20" s="453"/>
      <c r="BE20" s="453"/>
      <c r="BF20" s="453"/>
      <c r="BG20" s="453"/>
      <c r="BH20" s="453"/>
      <c r="BI20" s="453"/>
      <c r="BJ20" s="453"/>
      <c r="BK20" s="453"/>
      <c r="BL20" s="453"/>
      <c r="BM20" s="453"/>
      <c r="BN20" s="453"/>
      <c r="BO20" s="453"/>
      <c r="BP20" s="453"/>
      <c r="BQ20" s="453"/>
      <c r="BR20" s="453"/>
      <c r="BS20" s="453"/>
      <c r="BT20" s="453"/>
      <c r="BU20" s="453"/>
      <c r="BV20" s="453"/>
      <c r="BW20" s="453"/>
      <c r="BX20" s="453"/>
      <c r="BY20" s="453"/>
      <c r="BZ20" s="453"/>
      <c r="CA20" s="453"/>
      <c r="CB20" s="453"/>
      <c r="CC20" s="453"/>
      <c r="CD20" s="453"/>
      <c r="CE20" s="453"/>
      <c r="CF20" s="453"/>
      <c r="CG20" s="453"/>
      <c r="CH20" s="453"/>
      <c r="CI20" s="453"/>
      <c r="CJ20" s="453"/>
      <c r="CK20" s="453"/>
      <c r="CL20" s="453"/>
      <c r="CM20" s="453"/>
      <c r="CN20" s="453"/>
      <c r="CO20" s="453"/>
      <c r="CP20" s="453"/>
      <c r="CQ20" s="453"/>
      <c r="CR20" s="453"/>
      <c r="CS20" s="453"/>
      <c r="CT20" s="453"/>
      <c r="CU20" s="453"/>
      <c r="CV20" s="453"/>
      <c r="CW20" s="453"/>
      <c r="CX20" s="453"/>
      <c r="CY20" s="453"/>
      <c r="CZ20" s="453"/>
      <c r="DA20" s="453"/>
      <c r="DB20" s="453"/>
      <c r="DC20" s="453"/>
      <c r="DD20" s="453"/>
      <c r="DE20" s="453"/>
      <c r="DF20" s="453"/>
      <c r="DG20" s="453"/>
      <c r="DH20" s="453"/>
      <c r="DI20" s="453"/>
      <c r="DJ20" s="453"/>
      <c r="DK20" s="453"/>
      <c r="DL20" s="453"/>
      <c r="DM20" s="453"/>
      <c r="DN20" s="453"/>
      <c r="DO20" s="453"/>
      <c r="DP20" s="453"/>
      <c r="DQ20" s="453"/>
      <c r="DR20" s="453"/>
      <c r="DS20" s="453"/>
      <c r="DT20" s="453"/>
      <c r="DU20" s="453"/>
      <c r="DV20" s="453"/>
      <c r="DW20" s="453"/>
      <c r="DX20" s="453"/>
      <c r="DY20" s="453"/>
      <c r="DZ20" s="453"/>
      <c r="EA20" s="453"/>
      <c r="EB20" s="453"/>
      <c r="EC20" s="453"/>
      <c r="ED20" s="453"/>
      <c r="EE20" s="453"/>
      <c r="EF20" s="453"/>
      <c r="EG20" s="453"/>
      <c r="EH20" s="453"/>
      <c r="EI20" s="453"/>
      <c r="EJ20" s="453"/>
      <c r="EK20" s="453"/>
      <c r="EL20" s="453"/>
      <c r="EM20" s="453"/>
      <c r="EN20" s="453"/>
      <c r="EO20" s="453"/>
      <c r="EP20" s="453"/>
      <c r="EQ20" s="453"/>
      <c r="ER20" s="453"/>
      <c r="ES20" s="453"/>
      <c r="ET20" s="453"/>
      <c r="EU20" s="453"/>
      <c r="EV20" s="453"/>
      <c r="EW20" s="453"/>
      <c r="EX20" s="453"/>
      <c r="EY20" s="453"/>
      <c r="EZ20" s="453"/>
      <c r="FA20" s="453"/>
      <c r="FB20" s="453"/>
      <c r="FC20" s="453"/>
      <c r="FD20" s="453"/>
      <c r="FE20" s="453"/>
      <c r="FF20" s="453"/>
      <c r="FG20" s="453"/>
      <c r="FH20" s="453"/>
      <c r="FI20" s="453"/>
      <c r="FJ20" s="453"/>
      <c r="FK20" s="453"/>
      <c r="FL20" s="453"/>
      <c r="FM20" s="453"/>
      <c r="FN20" s="453"/>
      <c r="FO20" s="453"/>
      <c r="FP20" s="453"/>
      <c r="FQ20" s="453"/>
      <c r="FR20" s="453"/>
      <c r="FS20" s="453"/>
      <c r="FT20" s="453"/>
      <c r="FU20" s="453"/>
      <c r="FV20" s="453"/>
      <c r="FW20" s="453"/>
      <c r="FX20" s="453"/>
      <c r="FY20" s="453"/>
      <c r="FZ20" s="453"/>
      <c r="GA20" s="453"/>
      <c r="GB20" s="453"/>
      <c r="GC20" s="453"/>
      <c r="GD20" s="453"/>
      <c r="GE20" s="453"/>
      <c r="GF20" s="453"/>
      <c r="GG20" s="453"/>
      <c r="GH20" s="453"/>
      <c r="GI20" s="453"/>
      <c r="GJ20" s="453"/>
      <c r="GK20" s="453"/>
      <c r="GL20" s="453"/>
      <c r="GM20" s="453"/>
      <c r="GN20" s="453"/>
      <c r="GO20" s="453"/>
      <c r="GP20" s="453"/>
      <c r="GQ20" s="453"/>
      <c r="GR20" s="453"/>
      <c r="GS20" s="453"/>
      <c r="GT20" s="453"/>
      <c r="GU20" s="453"/>
      <c r="GV20" s="453"/>
      <c r="GW20" s="453"/>
      <c r="GX20" s="453"/>
      <c r="GY20" s="453"/>
      <c r="GZ20" s="453"/>
      <c r="HA20" s="453"/>
      <c r="HB20" s="453"/>
      <c r="HC20" s="453"/>
      <c r="HD20" s="453"/>
      <c r="HE20" s="453"/>
      <c r="HF20" s="453"/>
      <c r="HG20" s="453"/>
      <c r="HH20" s="453"/>
      <c r="HI20" s="453"/>
      <c r="HJ20" s="453"/>
      <c r="HK20" s="453"/>
      <c r="HL20" s="453"/>
      <c r="HM20" s="453"/>
      <c r="HN20" s="453"/>
      <c r="HO20" s="453"/>
      <c r="HP20" s="453"/>
      <c r="HQ20" s="453"/>
      <c r="HR20" s="453"/>
      <c r="HS20" s="453"/>
      <c r="HT20" s="453"/>
      <c r="HU20" s="453"/>
      <c r="HV20" s="453"/>
      <c r="HW20" s="453"/>
      <c r="HX20" s="453"/>
      <c r="HY20" s="453"/>
      <c r="HZ20" s="453"/>
      <c r="IA20" s="453"/>
      <c r="IB20" s="453"/>
      <c r="IC20" s="453"/>
      <c r="ID20" s="453"/>
      <c r="IE20" s="453"/>
      <c r="IF20" s="453"/>
      <c r="IG20" s="453"/>
      <c r="IH20" s="453"/>
      <c r="II20" s="453"/>
      <c r="IJ20" s="453"/>
      <c r="IK20" s="453"/>
      <c r="IL20" s="453"/>
      <c r="IM20" s="453"/>
      <c r="IN20" s="453"/>
      <c r="IO20" s="453"/>
      <c r="IP20" s="453"/>
    </row>
    <row r="21" spans="1:250" ht="18">
      <c r="B21" s="446" t="s">
        <v>86</v>
      </c>
      <c r="C21" s="452" t="s">
        <v>46</v>
      </c>
      <c r="D21" s="447" t="s">
        <v>30</v>
      </c>
      <c r="E21" s="447" t="s">
        <v>14</v>
      </c>
      <c r="F21" s="448" t="s">
        <v>15</v>
      </c>
      <c r="G21" s="453" t="s">
        <v>16</v>
      </c>
      <c r="H21" s="449" t="s">
        <v>87</v>
      </c>
      <c r="I21" s="448" t="s">
        <v>2108</v>
      </c>
      <c r="J21" s="450" t="s">
        <v>88</v>
      </c>
      <c r="K21" s="441" t="s">
        <v>89</v>
      </c>
      <c r="M21" s="453"/>
      <c r="N21" s="453"/>
      <c r="O21" s="453"/>
      <c r="P21" s="453"/>
      <c r="Q21" s="453"/>
      <c r="R21" s="453"/>
      <c r="S21" s="453"/>
      <c r="T21" s="453"/>
      <c r="U21" s="453"/>
      <c r="V21" s="453"/>
      <c r="W21" s="453"/>
      <c r="X21" s="453"/>
      <c r="Y21" s="453"/>
      <c r="Z21" s="453"/>
      <c r="AA21" s="453"/>
      <c r="AB21" s="453"/>
      <c r="AC21" s="453"/>
      <c r="AD21" s="453"/>
      <c r="AE21" s="453"/>
      <c r="AF21" s="453"/>
      <c r="AG21" s="453"/>
      <c r="AH21" s="453"/>
      <c r="AI21" s="453"/>
      <c r="AJ21" s="453"/>
      <c r="AK21" s="453"/>
      <c r="AL21" s="453"/>
      <c r="AM21" s="453"/>
      <c r="AN21" s="453"/>
      <c r="AO21" s="453"/>
      <c r="AP21" s="453"/>
      <c r="AQ21" s="453"/>
      <c r="AR21" s="453"/>
      <c r="AS21" s="453"/>
      <c r="AT21" s="453"/>
      <c r="AU21" s="453"/>
      <c r="AV21" s="453"/>
      <c r="AW21" s="453"/>
      <c r="AX21" s="453"/>
      <c r="AY21" s="453"/>
      <c r="AZ21" s="453"/>
      <c r="BA21" s="453"/>
      <c r="BB21" s="453"/>
      <c r="BC21" s="453"/>
      <c r="BD21" s="453"/>
      <c r="BE21" s="453"/>
      <c r="BF21" s="453"/>
      <c r="BG21" s="453"/>
      <c r="BH21" s="453"/>
      <c r="BI21" s="453"/>
      <c r="BJ21" s="453"/>
      <c r="BK21" s="453"/>
      <c r="BL21" s="453"/>
      <c r="BM21" s="453"/>
      <c r="BN21" s="453"/>
      <c r="BO21" s="453"/>
      <c r="BP21" s="453"/>
      <c r="BQ21" s="453"/>
      <c r="BR21" s="453"/>
      <c r="BS21" s="453"/>
      <c r="BT21" s="453"/>
      <c r="BU21" s="453"/>
      <c r="BV21" s="453"/>
      <c r="BW21" s="453"/>
      <c r="BX21" s="453"/>
      <c r="BY21" s="453"/>
      <c r="BZ21" s="453"/>
      <c r="CA21" s="453"/>
      <c r="CB21" s="453"/>
      <c r="CC21" s="453"/>
      <c r="CD21" s="453"/>
      <c r="CE21" s="453"/>
      <c r="CF21" s="453"/>
      <c r="CG21" s="453"/>
      <c r="CH21" s="453"/>
      <c r="CI21" s="453"/>
      <c r="CJ21" s="453"/>
      <c r="CK21" s="453"/>
      <c r="CL21" s="453"/>
      <c r="CM21" s="453"/>
      <c r="CN21" s="453"/>
      <c r="CO21" s="453"/>
      <c r="CP21" s="453"/>
      <c r="CQ21" s="453"/>
      <c r="CR21" s="453"/>
      <c r="CS21" s="453"/>
      <c r="CT21" s="453"/>
      <c r="CU21" s="453"/>
      <c r="CV21" s="453"/>
      <c r="CW21" s="453"/>
      <c r="CX21" s="453"/>
      <c r="CY21" s="453"/>
      <c r="CZ21" s="453"/>
      <c r="DA21" s="453"/>
      <c r="DB21" s="453"/>
      <c r="DC21" s="453"/>
      <c r="DD21" s="453"/>
      <c r="DE21" s="453"/>
      <c r="DF21" s="453"/>
      <c r="DG21" s="453"/>
      <c r="DH21" s="453"/>
      <c r="DI21" s="453"/>
      <c r="DJ21" s="453"/>
      <c r="DK21" s="453"/>
      <c r="DL21" s="453"/>
      <c r="DM21" s="453"/>
      <c r="DN21" s="453"/>
      <c r="DO21" s="453"/>
      <c r="DP21" s="453"/>
      <c r="DQ21" s="453"/>
      <c r="DR21" s="453"/>
      <c r="DS21" s="453"/>
      <c r="DT21" s="453"/>
      <c r="DU21" s="453"/>
      <c r="DV21" s="453"/>
      <c r="DW21" s="453"/>
      <c r="DX21" s="453"/>
      <c r="DY21" s="453"/>
      <c r="DZ21" s="453"/>
      <c r="EA21" s="453"/>
      <c r="EB21" s="453"/>
      <c r="EC21" s="453"/>
      <c r="ED21" s="453"/>
      <c r="EE21" s="453"/>
      <c r="EF21" s="453"/>
      <c r="EG21" s="453"/>
      <c r="EH21" s="453"/>
      <c r="EI21" s="453"/>
      <c r="EJ21" s="453"/>
      <c r="EK21" s="453"/>
      <c r="EL21" s="453"/>
      <c r="EM21" s="453"/>
      <c r="EN21" s="453"/>
      <c r="EO21" s="453"/>
      <c r="EP21" s="453"/>
      <c r="EQ21" s="453"/>
      <c r="ER21" s="453"/>
      <c r="ES21" s="453"/>
      <c r="ET21" s="453"/>
      <c r="EU21" s="453"/>
      <c r="EV21" s="453"/>
      <c r="EW21" s="453"/>
      <c r="EX21" s="453"/>
      <c r="EY21" s="453"/>
      <c r="EZ21" s="453"/>
      <c r="FA21" s="453"/>
      <c r="FB21" s="453"/>
      <c r="FC21" s="453"/>
      <c r="FD21" s="453"/>
      <c r="FE21" s="453"/>
      <c r="FF21" s="453"/>
      <c r="FG21" s="453"/>
      <c r="FH21" s="453"/>
      <c r="FI21" s="453"/>
      <c r="FJ21" s="453"/>
      <c r="FK21" s="453"/>
      <c r="FL21" s="453"/>
      <c r="FM21" s="453"/>
      <c r="FN21" s="453"/>
      <c r="FO21" s="453"/>
      <c r="FP21" s="453"/>
      <c r="FQ21" s="453"/>
      <c r="FR21" s="453"/>
      <c r="FS21" s="453"/>
      <c r="FT21" s="453"/>
      <c r="FU21" s="453"/>
      <c r="FV21" s="453"/>
      <c r="FW21" s="453"/>
      <c r="FX21" s="453"/>
      <c r="FY21" s="453"/>
      <c r="FZ21" s="453"/>
      <c r="GA21" s="453"/>
      <c r="GB21" s="453"/>
      <c r="GC21" s="453"/>
      <c r="GD21" s="453"/>
      <c r="GE21" s="453"/>
      <c r="GF21" s="453"/>
      <c r="GG21" s="453"/>
      <c r="GH21" s="453"/>
      <c r="GI21" s="453"/>
      <c r="GJ21" s="453"/>
      <c r="GK21" s="453"/>
      <c r="GL21" s="453"/>
      <c r="GM21" s="453"/>
      <c r="GN21" s="453"/>
      <c r="GO21" s="453"/>
      <c r="GP21" s="453"/>
      <c r="GQ21" s="453"/>
      <c r="GR21" s="453"/>
      <c r="GS21" s="453"/>
      <c r="GT21" s="453"/>
      <c r="GU21" s="453"/>
      <c r="GV21" s="453"/>
      <c r="GW21" s="453"/>
      <c r="GX21" s="453"/>
      <c r="GY21" s="453"/>
      <c r="GZ21" s="453"/>
      <c r="HA21" s="453"/>
      <c r="HB21" s="453"/>
      <c r="HC21" s="453"/>
      <c r="HD21" s="453"/>
      <c r="HE21" s="453"/>
      <c r="HF21" s="453"/>
      <c r="HG21" s="453"/>
      <c r="HH21" s="453"/>
      <c r="HI21" s="453"/>
      <c r="HJ21" s="453"/>
      <c r="HK21" s="453"/>
      <c r="HL21" s="453"/>
      <c r="HM21" s="453"/>
      <c r="HN21" s="453"/>
      <c r="HO21" s="453"/>
      <c r="HP21" s="453"/>
      <c r="HQ21" s="453"/>
      <c r="HR21" s="453"/>
      <c r="HS21" s="453"/>
      <c r="HT21" s="453"/>
      <c r="HU21" s="453"/>
      <c r="HV21" s="453"/>
      <c r="HW21" s="453"/>
      <c r="HX21" s="453"/>
      <c r="HY21" s="453"/>
      <c r="HZ21" s="453"/>
      <c r="IA21" s="453"/>
      <c r="IB21" s="453"/>
      <c r="IC21" s="453"/>
      <c r="ID21" s="453"/>
      <c r="IE21" s="453"/>
      <c r="IF21" s="453"/>
      <c r="IG21" s="453"/>
      <c r="IH21" s="453"/>
      <c r="II21" s="453"/>
      <c r="IJ21" s="453"/>
      <c r="IK21" s="453"/>
      <c r="IL21" s="453"/>
      <c r="IM21" s="453"/>
      <c r="IN21" s="453"/>
      <c r="IO21" s="453"/>
      <c r="IP21" s="453"/>
    </row>
    <row r="22" spans="1:250">
      <c r="A22" s="440" t="s">
        <v>90</v>
      </c>
      <c r="B22" s="455"/>
      <c r="C22" s="456"/>
      <c r="D22" s="447"/>
      <c r="E22" s="447"/>
      <c r="F22" s="448"/>
      <c r="G22" s="453"/>
      <c r="H22" s="448"/>
      <c r="I22" s="447"/>
      <c r="J22" s="457"/>
      <c r="K22" s="457"/>
      <c r="L22" s="447"/>
      <c r="M22" s="447"/>
      <c r="N22" s="447"/>
    </row>
    <row r="23" spans="1:250" ht="18">
      <c r="B23" s="448" t="s">
        <v>91</v>
      </c>
      <c r="C23" s="452" t="s">
        <v>92</v>
      </c>
      <c r="D23" s="447" t="s">
        <v>30</v>
      </c>
      <c r="E23" s="447" t="s">
        <v>93</v>
      </c>
      <c r="F23" s="448" t="s">
        <v>76</v>
      </c>
      <c r="G23" s="453" t="s">
        <v>77</v>
      </c>
      <c r="H23" s="448" t="s">
        <v>16</v>
      </c>
      <c r="I23" s="448" t="s">
        <v>2147</v>
      </c>
      <c r="J23" s="457" t="s">
        <v>2148</v>
      </c>
      <c r="K23" s="457" t="s">
        <v>94</v>
      </c>
      <c r="L23" s="447"/>
      <c r="M23" s="447"/>
      <c r="N23" s="447"/>
    </row>
    <row r="24" spans="1:250" ht="18">
      <c r="B24" s="448" t="s">
        <v>95</v>
      </c>
      <c r="C24" s="451" t="s">
        <v>96</v>
      </c>
      <c r="D24" s="447" t="s">
        <v>30</v>
      </c>
      <c r="E24" s="447" t="s">
        <v>97</v>
      </c>
      <c r="F24" s="448" t="s">
        <v>98</v>
      </c>
      <c r="G24" s="453" t="s">
        <v>99</v>
      </c>
      <c r="H24" s="448" t="s">
        <v>16</v>
      </c>
      <c r="I24" s="448" t="s">
        <v>2147</v>
      </c>
      <c r="J24" s="457" t="s">
        <v>100</v>
      </c>
      <c r="K24" s="457" t="s">
        <v>101</v>
      </c>
      <c r="L24" s="447"/>
      <c r="M24" s="447"/>
      <c r="N24" s="447"/>
    </row>
    <row r="25" spans="1:250" ht="18">
      <c r="B25" s="448" t="s">
        <v>102</v>
      </c>
      <c r="C25" s="451" t="s">
        <v>103</v>
      </c>
      <c r="D25" s="447" t="s">
        <v>30</v>
      </c>
      <c r="E25" s="447" t="s">
        <v>93</v>
      </c>
      <c r="F25" s="448" t="s">
        <v>69</v>
      </c>
      <c r="G25" s="453" t="s">
        <v>70</v>
      </c>
      <c r="H25" s="448" t="s">
        <v>16</v>
      </c>
      <c r="I25" s="448" t="s">
        <v>2146</v>
      </c>
      <c r="J25" s="441" t="s">
        <v>2149</v>
      </c>
      <c r="K25" s="441" t="s">
        <v>104</v>
      </c>
      <c r="L25" s="447"/>
      <c r="M25" s="447"/>
      <c r="N25" s="447"/>
    </row>
    <row r="26" spans="1:250" ht="18">
      <c r="B26" s="448" t="s">
        <v>105</v>
      </c>
      <c r="C26" s="451" t="s">
        <v>106</v>
      </c>
      <c r="D26" s="447" t="s">
        <v>30</v>
      </c>
      <c r="E26" s="447" t="s">
        <v>93</v>
      </c>
      <c r="F26" s="448" t="s">
        <v>107</v>
      </c>
      <c r="G26" s="453" t="s">
        <v>108</v>
      </c>
      <c r="H26" s="448" t="s">
        <v>16</v>
      </c>
      <c r="I26" s="448" t="s">
        <v>2147</v>
      </c>
      <c r="J26" s="457" t="s">
        <v>109</v>
      </c>
      <c r="K26" s="457" t="s">
        <v>110</v>
      </c>
      <c r="L26" s="447"/>
      <c r="M26" s="447"/>
      <c r="N26" s="447"/>
    </row>
    <row r="27" spans="1:250" s="458" customFormat="1" ht="18">
      <c r="B27" s="459" t="s">
        <v>111</v>
      </c>
      <c r="C27" s="498" t="s">
        <v>2016</v>
      </c>
      <c r="D27" s="447" t="s">
        <v>30</v>
      </c>
      <c r="E27" s="460" t="s">
        <v>93</v>
      </c>
      <c r="F27" s="461" t="s">
        <v>112</v>
      </c>
      <c r="G27" s="459" t="s">
        <v>113</v>
      </c>
      <c r="H27" s="448" t="s">
        <v>16</v>
      </c>
      <c r="I27" s="448" t="s">
        <v>2109</v>
      </c>
      <c r="J27" s="457" t="s">
        <v>16</v>
      </c>
      <c r="K27" s="447" t="s">
        <v>114</v>
      </c>
      <c r="L27" s="460"/>
      <c r="M27" s="460"/>
      <c r="N27" s="460"/>
    </row>
    <row r="28" spans="1:250" ht="18">
      <c r="B28" s="448" t="s">
        <v>115</v>
      </c>
      <c r="C28" s="451" t="s">
        <v>116</v>
      </c>
      <c r="D28" s="447" t="s">
        <v>30</v>
      </c>
      <c r="E28" s="447" t="s">
        <v>93</v>
      </c>
      <c r="F28" s="448" t="s">
        <v>15</v>
      </c>
      <c r="G28" s="453" t="s">
        <v>16</v>
      </c>
      <c r="H28" s="449" t="s">
        <v>117</v>
      </c>
      <c r="I28" s="448" t="s">
        <v>2146</v>
      </c>
      <c r="J28" s="457" t="s">
        <v>16</v>
      </c>
      <c r="K28" s="457" t="s">
        <v>2095</v>
      </c>
      <c r="L28" s="447"/>
      <c r="M28" s="447"/>
      <c r="N28" s="447"/>
    </row>
    <row r="29" spans="1:250" ht="18">
      <c r="B29" s="453" t="s">
        <v>118</v>
      </c>
      <c r="C29" s="451" t="s">
        <v>119</v>
      </c>
      <c r="D29" s="447" t="s">
        <v>30</v>
      </c>
      <c r="E29" s="447" t="s">
        <v>97</v>
      </c>
      <c r="F29" s="448" t="s">
        <v>120</v>
      </c>
      <c r="G29" s="453" t="s">
        <v>121</v>
      </c>
      <c r="H29" s="448" t="s">
        <v>16</v>
      </c>
      <c r="I29" s="448" t="s">
        <v>2147</v>
      </c>
      <c r="J29" s="457" t="s">
        <v>122</v>
      </c>
      <c r="K29" s="457" t="s">
        <v>123</v>
      </c>
      <c r="L29" s="447"/>
      <c r="M29" s="447"/>
      <c r="N29" s="447"/>
    </row>
    <row r="30" spans="1:250">
      <c r="A30" s="462" t="s">
        <v>124</v>
      </c>
      <c r="B30" s="448"/>
      <c r="C30" s="452"/>
      <c r="D30" s="447"/>
      <c r="E30" s="447"/>
      <c r="F30" s="448"/>
      <c r="G30" s="453"/>
      <c r="H30" s="448"/>
      <c r="I30" s="447"/>
      <c r="J30" s="457"/>
      <c r="K30" s="457"/>
      <c r="L30" s="447"/>
      <c r="M30" s="447"/>
      <c r="N30" s="447"/>
    </row>
    <row r="31" spans="1:250" ht="30">
      <c r="B31" s="448" t="s">
        <v>125</v>
      </c>
      <c r="C31" s="456" t="s">
        <v>126</v>
      </c>
      <c r="D31" s="447" t="s">
        <v>30</v>
      </c>
      <c r="E31" s="447" t="s">
        <v>127</v>
      </c>
      <c r="F31" s="453" t="s">
        <v>47</v>
      </c>
      <c r="G31" s="453" t="s">
        <v>48</v>
      </c>
      <c r="H31" s="453" t="s">
        <v>16</v>
      </c>
      <c r="I31" s="448" t="s">
        <v>2018</v>
      </c>
      <c r="J31" s="443" t="s">
        <v>2150</v>
      </c>
      <c r="K31" s="457" t="s">
        <v>128</v>
      </c>
      <c r="L31" s="447"/>
      <c r="M31" s="447"/>
      <c r="N31" s="447"/>
    </row>
    <row r="32" spans="1:250">
      <c r="B32" s="448" t="s">
        <v>129</v>
      </c>
      <c r="C32" s="499" t="s">
        <v>130</v>
      </c>
      <c r="D32" s="447" t="s">
        <v>131</v>
      </c>
      <c r="E32" s="447" t="s">
        <v>132</v>
      </c>
      <c r="F32" s="448" t="s">
        <v>15</v>
      </c>
      <c r="G32" s="453" t="s">
        <v>16</v>
      </c>
      <c r="H32" s="449" t="s">
        <v>133</v>
      </c>
      <c r="I32" s="448" t="s">
        <v>2110</v>
      </c>
      <c r="J32" s="457"/>
      <c r="K32" s="463" t="s">
        <v>134</v>
      </c>
      <c r="L32" s="447"/>
      <c r="M32" s="447"/>
      <c r="N32" s="447"/>
    </row>
    <row r="33" spans="1:16">
      <c r="B33" s="448" t="s">
        <v>135</v>
      </c>
      <c r="C33" s="30" t="s">
        <v>130</v>
      </c>
      <c r="D33" s="447" t="s">
        <v>131</v>
      </c>
      <c r="E33" s="447" t="s">
        <v>132</v>
      </c>
      <c r="F33" s="448" t="s">
        <v>15</v>
      </c>
      <c r="G33" s="453" t="s">
        <v>16</v>
      </c>
      <c r="H33" s="449" t="s">
        <v>136</v>
      </c>
      <c r="I33" s="448"/>
      <c r="J33" s="457"/>
      <c r="K33" s="463" t="s">
        <v>134</v>
      </c>
      <c r="L33" s="447"/>
      <c r="M33" s="447"/>
      <c r="N33" s="447"/>
    </row>
    <row r="34" spans="1:16" s="441" customFormat="1">
      <c r="A34" s="111" t="s">
        <v>137</v>
      </c>
      <c r="B34" s="464"/>
      <c r="C34" s="465"/>
      <c r="D34" s="466"/>
      <c r="E34" s="466"/>
      <c r="F34" s="467"/>
      <c r="G34" s="467"/>
      <c r="H34" s="467"/>
      <c r="I34" s="467"/>
      <c r="J34" s="467"/>
      <c r="K34" s="466"/>
      <c r="L34" s="443"/>
      <c r="M34" s="457"/>
      <c r="N34" s="457"/>
      <c r="O34" s="457"/>
      <c r="P34" s="457"/>
    </row>
    <row r="35" spans="1:16">
      <c r="A35" s="440" t="s">
        <v>138</v>
      </c>
      <c r="B35" s="455"/>
      <c r="C35" s="456"/>
      <c r="D35" s="447"/>
      <c r="E35" s="447"/>
      <c r="F35" s="448"/>
      <c r="G35" s="453"/>
      <c r="H35" s="448"/>
      <c r="I35" s="447"/>
      <c r="J35" s="457"/>
      <c r="K35" s="457"/>
      <c r="L35" s="447"/>
      <c r="M35" s="447"/>
      <c r="N35" s="447"/>
    </row>
    <row r="36" spans="1:16" ht="30">
      <c r="B36" s="448" t="s">
        <v>139</v>
      </c>
      <c r="C36" s="468" t="s">
        <v>140</v>
      </c>
      <c r="D36" s="447" t="s">
        <v>141</v>
      </c>
      <c r="E36" s="469" t="s">
        <v>142</v>
      </c>
      <c r="F36" s="448" t="s">
        <v>143</v>
      </c>
      <c r="G36" s="453" t="s">
        <v>144</v>
      </c>
      <c r="H36" s="448" t="s">
        <v>16</v>
      </c>
      <c r="I36" s="448" t="s">
        <v>83</v>
      </c>
      <c r="J36" s="457"/>
      <c r="K36" s="457" t="s">
        <v>94</v>
      </c>
      <c r="L36" s="447"/>
      <c r="M36" s="447"/>
      <c r="N36" s="447"/>
    </row>
    <row r="37" spans="1:16" ht="18">
      <c r="B37" s="448" t="s">
        <v>145</v>
      </c>
      <c r="C37" s="451" t="s">
        <v>146</v>
      </c>
      <c r="D37" s="447" t="s">
        <v>141</v>
      </c>
      <c r="E37" s="469" t="s">
        <v>142</v>
      </c>
      <c r="F37" s="448" t="s">
        <v>143</v>
      </c>
      <c r="G37" s="453" t="s">
        <v>147</v>
      </c>
      <c r="H37" s="448" t="s">
        <v>16</v>
      </c>
      <c r="I37" s="448" t="s">
        <v>83</v>
      </c>
      <c r="J37" s="457"/>
      <c r="K37" s="457" t="s">
        <v>101</v>
      </c>
      <c r="L37" s="447"/>
      <c r="M37" s="447"/>
      <c r="N37" s="447"/>
    </row>
    <row r="38" spans="1:16">
      <c r="B38" s="455"/>
      <c r="D38" s="447"/>
      <c r="E38" s="447"/>
      <c r="F38" s="448"/>
      <c r="G38" s="453"/>
      <c r="H38" s="448"/>
      <c r="I38" s="447"/>
      <c r="J38" s="457"/>
      <c r="K38" s="457"/>
      <c r="L38" s="447"/>
      <c r="M38" s="447"/>
      <c r="N38" s="447"/>
    </row>
    <row r="39" spans="1:16">
      <c r="B39" s="455"/>
      <c r="C39" s="456"/>
      <c r="D39" s="447"/>
      <c r="E39" s="447"/>
      <c r="F39" s="448"/>
      <c r="G39" s="453"/>
      <c r="H39" s="448"/>
      <c r="I39" s="447"/>
      <c r="J39" s="457"/>
      <c r="K39" s="457"/>
      <c r="L39" s="447"/>
      <c r="M39" s="447"/>
      <c r="N39" s="447"/>
    </row>
    <row r="40" spans="1:16">
      <c r="B40" s="455"/>
      <c r="C40" s="456"/>
      <c r="D40" s="447"/>
      <c r="E40" s="447"/>
      <c r="F40" s="448"/>
      <c r="G40" s="453"/>
      <c r="H40" s="448"/>
      <c r="I40" s="447"/>
      <c r="J40" s="457"/>
      <c r="K40" s="457"/>
      <c r="L40" s="447"/>
      <c r="M40" s="447"/>
      <c r="N40" s="447"/>
    </row>
    <row r="41" spans="1:16">
      <c r="B41" s="455"/>
      <c r="C41" s="456"/>
      <c r="D41" s="447"/>
      <c r="E41" s="447"/>
      <c r="F41" s="448"/>
      <c r="G41" s="453"/>
      <c r="H41" s="448"/>
      <c r="I41" s="447"/>
      <c r="J41" s="457"/>
      <c r="K41" s="457"/>
      <c r="L41" s="447"/>
      <c r="M41" s="447"/>
      <c r="N41" s="447"/>
    </row>
    <row r="42" spans="1:16">
      <c r="B42" s="455"/>
      <c r="C42" s="456"/>
      <c r="D42" s="447"/>
      <c r="E42" s="447"/>
      <c r="F42" s="448"/>
      <c r="G42" s="453"/>
      <c r="H42" s="448"/>
      <c r="I42" s="447"/>
      <c r="J42" s="457"/>
      <c r="K42" s="457"/>
      <c r="L42" s="447"/>
      <c r="M42" s="447"/>
      <c r="N42" s="447"/>
    </row>
    <row r="43" spans="1:16">
      <c r="B43" s="455"/>
      <c r="C43" s="456"/>
      <c r="D43" s="447"/>
      <c r="E43" s="447"/>
      <c r="F43" s="448"/>
      <c r="G43" s="453"/>
      <c r="H43" s="448"/>
      <c r="I43" s="447"/>
      <c r="J43" s="457"/>
      <c r="K43" s="457"/>
      <c r="L43" s="447"/>
      <c r="M43" s="447"/>
      <c r="N43" s="447"/>
    </row>
    <row r="44" spans="1:16">
      <c r="B44" s="455"/>
      <c r="C44" s="456"/>
      <c r="D44" s="447"/>
      <c r="E44" s="447"/>
      <c r="F44" s="448"/>
      <c r="G44" s="453"/>
      <c r="H44" s="448"/>
      <c r="I44" s="447"/>
      <c r="J44" s="457"/>
      <c r="K44" s="457"/>
      <c r="L44" s="447"/>
      <c r="M44" s="447"/>
      <c r="N44" s="447"/>
    </row>
    <row r="45" spans="1:16">
      <c r="B45" s="455"/>
      <c r="C45" s="456"/>
      <c r="D45" s="447"/>
      <c r="E45" s="447"/>
      <c r="F45" s="448"/>
      <c r="G45" s="453"/>
      <c r="H45" s="448"/>
      <c r="I45" s="447"/>
      <c r="J45" s="457"/>
      <c r="K45" s="457"/>
      <c r="L45" s="447"/>
      <c r="M45" s="447"/>
      <c r="N45" s="447"/>
    </row>
    <row r="46" spans="1:16">
      <c r="B46" s="455"/>
      <c r="C46" s="456"/>
      <c r="D46" s="447"/>
      <c r="E46" s="447"/>
      <c r="F46" s="448"/>
      <c r="G46" s="453"/>
      <c r="H46" s="448"/>
      <c r="I46" s="447"/>
      <c r="J46" s="457"/>
      <c r="K46" s="457"/>
      <c r="L46" s="447"/>
      <c r="M46" s="447"/>
      <c r="N46" s="447"/>
    </row>
    <row r="47" spans="1:16">
      <c r="B47" s="455"/>
      <c r="C47" s="456"/>
      <c r="D47" s="447"/>
      <c r="E47" s="447"/>
      <c r="F47" s="448"/>
      <c r="G47" s="453"/>
      <c r="H47" s="448"/>
      <c r="I47" s="447"/>
      <c r="J47" s="457"/>
      <c r="K47" s="457"/>
      <c r="L47" s="447"/>
      <c r="M47" s="447"/>
      <c r="N47" s="447"/>
    </row>
    <row r="48" spans="1:16">
      <c r="B48" s="455"/>
      <c r="C48" s="456"/>
      <c r="D48" s="447"/>
      <c r="E48" s="447"/>
      <c r="I48" s="447"/>
      <c r="J48" s="457"/>
      <c r="K48" s="457"/>
      <c r="L48" s="447"/>
      <c r="M48" s="447"/>
      <c r="N48" s="447"/>
    </row>
    <row r="49" spans="2:14">
      <c r="B49" s="455"/>
      <c r="C49" s="456"/>
      <c r="D49" s="447"/>
      <c r="E49" s="447"/>
      <c r="I49" s="447"/>
      <c r="J49" s="457"/>
      <c r="K49" s="457"/>
      <c r="L49" s="447"/>
      <c r="M49" s="447"/>
      <c r="N49" s="447"/>
    </row>
    <row r="50" spans="2:14">
      <c r="B50" s="455"/>
      <c r="C50" s="456"/>
      <c r="D50" s="447"/>
      <c r="E50" s="447"/>
      <c r="I50" s="447"/>
      <c r="J50" s="457"/>
      <c r="K50" s="457"/>
      <c r="L50" s="447"/>
      <c r="M50" s="447"/>
      <c r="N50" s="447"/>
    </row>
    <row r="51" spans="2:14">
      <c r="B51" s="455"/>
      <c r="C51" s="456"/>
      <c r="D51" s="447"/>
      <c r="E51" s="447"/>
      <c r="I51" s="447"/>
      <c r="J51" s="457"/>
      <c r="K51" s="457"/>
      <c r="L51" s="447"/>
      <c r="M51" s="447"/>
      <c r="N51" s="447"/>
    </row>
    <row r="52" spans="2:14">
      <c r="B52" s="455"/>
      <c r="C52" s="456"/>
      <c r="D52" s="447"/>
      <c r="E52" s="447"/>
      <c r="I52" s="447"/>
      <c r="J52" s="457"/>
      <c r="K52" s="457"/>
      <c r="L52" s="447"/>
      <c r="M52" s="447"/>
      <c r="N52" s="447"/>
    </row>
    <row r="53" spans="2:14">
      <c r="B53" s="455"/>
      <c r="C53" s="456"/>
      <c r="D53" s="447"/>
      <c r="E53" s="447"/>
      <c r="I53" s="447"/>
      <c r="J53" s="457"/>
      <c r="K53" s="457"/>
      <c r="L53" s="447"/>
      <c r="M53" s="447"/>
      <c r="N53" s="447"/>
    </row>
    <row r="54" spans="2:14">
      <c r="B54" s="455"/>
      <c r="C54" s="456"/>
      <c r="D54" s="447"/>
      <c r="E54" s="447"/>
      <c r="I54" s="447"/>
      <c r="J54" s="457"/>
      <c r="K54" s="457"/>
      <c r="L54" s="447"/>
      <c r="M54" s="447"/>
      <c r="N54" s="447"/>
    </row>
    <row r="55" spans="2:14">
      <c r="B55" s="455"/>
      <c r="C55" s="456"/>
      <c r="D55" s="447"/>
      <c r="E55" s="447"/>
      <c r="F55" s="448"/>
      <c r="G55" s="453"/>
      <c r="H55" s="448"/>
      <c r="I55" s="447"/>
      <c r="J55" s="457"/>
      <c r="K55" s="457"/>
      <c r="L55" s="447"/>
      <c r="M55" s="447"/>
      <c r="N55" s="447"/>
    </row>
    <row r="56" spans="2:14">
      <c r="B56" s="455"/>
      <c r="C56" s="456"/>
      <c r="D56" s="447"/>
      <c r="E56" s="447"/>
      <c r="F56" s="448"/>
      <c r="G56" s="453"/>
      <c r="H56" s="448"/>
      <c r="I56" s="447"/>
      <c r="J56" s="457"/>
      <c r="K56" s="457"/>
      <c r="L56" s="447"/>
      <c r="M56" s="447"/>
      <c r="N56" s="447"/>
    </row>
    <row r="57" spans="2:14">
      <c r="B57" s="455"/>
      <c r="C57" s="456"/>
      <c r="D57" s="447"/>
      <c r="E57" s="447"/>
      <c r="F57" s="448"/>
      <c r="G57" s="453"/>
      <c r="H57" s="448"/>
      <c r="I57" s="447"/>
      <c r="J57" s="457"/>
      <c r="K57" s="457"/>
      <c r="L57" s="447"/>
      <c r="M57" s="447"/>
      <c r="N57" s="447"/>
    </row>
    <row r="58" spans="2:14">
      <c r="B58" s="455"/>
      <c r="C58" s="456"/>
      <c r="D58" s="447"/>
      <c r="E58" s="447"/>
      <c r="F58" s="448"/>
      <c r="G58" s="453"/>
      <c r="H58" s="448"/>
      <c r="I58" s="447"/>
      <c r="J58" s="457"/>
      <c r="K58" s="457"/>
      <c r="L58" s="447"/>
      <c r="M58" s="447"/>
      <c r="N58" s="447"/>
    </row>
    <row r="59" spans="2:14">
      <c r="B59" s="455"/>
      <c r="C59" s="456"/>
      <c r="D59" s="447"/>
      <c r="E59" s="447"/>
      <c r="F59" s="448"/>
      <c r="G59" s="453"/>
      <c r="H59" s="448"/>
      <c r="I59" s="447"/>
      <c r="J59" s="457"/>
      <c r="K59" s="457"/>
      <c r="L59" s="447"/>
      <c r="M59" s="447"/>
      <c r="N59" s="447"/>
    </row>
    <row r="60" spans="2:14">
      <c r="B60" s="455"/>
      <c r="C60" s="456"/>
      <c r="D60" s="447"/>
      <c r="E60" s="447"/>
      <c r="F60" s="448"/>
      <c r="G60" s="453"/>
      <c r="H60" s="448"/>
      <c r="I60" s="447"/>
      <c r="J60" s="457"/>
      <c r="K60" s="457"/>
      <c r="L60" s="447"/>
      <c r="M60" s="447"/>
      <c r="N60" s="447"/>
    </row>
    <row r="61" spans="2:14">
      <c r="B61" s="455"/>
      <c r="C61" s="456"/>
      <c r="D61" s="447"/>
      <c r="E61" s="447"/>
      <c r="F61" s="448"/>
      <c r="G61" s="453"/>
      <c r="H61" s="448"/>
      <c r="I61" s="447"/>
      <c r="J61" s="457"/>
      <c r="K61" s="457"/>
      <c r="L61" s="447"/>
      <c r="M61" s="447"/>
      <c r="N61" s="447"/>
    </row>
    <row r="62" spans="2:14">
      <c r="B62" s="455"/>
      <c r="C62" s="456"/>
      <c r="D62" s="447"/>
      <c r="E62" s="447"/>
      <c r="F62" s="448"/>
      <c r="G62" s="453"/>
      <c r="H62" s="448"/>
      <c r="I62" s="447"/>
      <c r="J62" s="457"/>
      <c r="K62" s="457"/>
      <c r="L62" s="447"/>
      <c r="M62" s="447"/>
      <c r="N62" s="447"/>
    </row>
    <row r="63" spans="2:14">
      <c r="B63" s="455"/>
      <c r="C63" s="456"/>
      <c r="D63" s="447"/>
      <c r="E63" s="447"/>
      <c r="F63" s="448"/>
      <c r="G63" s="453"/>
      <c r="H63" s="448"/>
      <c r="I63" s="447"/>
      <c r="J63" s="457"/>
      <c r="K63" s="457"/>
      <c r="L63" s="447"/>
      <c r="M63" s="447"/>
      <c r="N63" s="447"/>
    </row>
    <row r="64" spans="2:14">
      <c r="B64" s="455"/>
      <c r="C64" s="456"/>
      <c r="D64" s="447"/>
      <c r="E64" s="447"/>
      <c r="F64" s="448"/>
      <c r="G64" s="453"/>
      <c r="H64" s="448"/>
      <c r="I64" s="447"/>
      <c r="J64" s="457"/>
      <c r="K64" s="457"/>
      <c r="L64" s="447"/>
      <c r="M64" s="447"/>
      <c r="N64" s="447"/>
    </row>
    <row r="65" spans="2:14">
      <c r="B65" s="455"/>
      <c r="C65" s="456"/>
      <c r="D65" s="447"/>
      <c r="E65" s="447"/>
      <c r="F65" s="448"/>
      <c r="G65" s="453"/>
      <c r="H65" s="448"/>
      <c r="I65" s="447"/>
      <c r="J65" s="457"/>
      <c r="K65" s="457"/>
      <c r="L65" s="447"/>
      <c r="M65" s="447"/>
      <c r="N65" s="447"/>
    </row>
    <row r="66" spans="2:14">
      <c r="B66" s="455"/>
      <c r="C66" s="456"/>
      <c r="D66" s="447"/>
      <c r="E66" s="447"/>
      <c r="F66" s="448"/>
      <c r="G66" s="453"/>
      <c r="H66" s="448"/>
      <c r="I66" s="447"/>
      <c r="J66" s="457"/>
      <c r="K66" s="457"/>
      <c r="L66" s="447"/>
      <c r="M66" s="447"/>
      <c r="N66" s="447"/>
    </row>
    <row r="67" spans="2:14">
      <c r="B67" s="455"/>
      <c r="C67" s="456"/>
      <c r="D67" s="447"/>
      <c r="E67" s="447"/>
      <c r="F67" s="448"/>
      <c r="G67" s="453"/>
      <c r="H67" s="448"/>
      <c r="I67" s="447"/>
      <c r="J67" s="457"/>
      <c r="K67" s="457"/>
      <c r="L67" s="447"/>
      <c r="M67" s="447"/>
      <c r="N67" s="447"/>
    </row>
    <row r="68" spans="2:14">
      <c r="B68" s="455"/>
      <c r="C68" s="456"/>
      <c r="D68" s="447"/>
      <c r="E68" s="447"/>
      <c r="F68" s="448"/>
      <c r="G68" s="453"/>
      <c r="H68" s="448"/>
      <c r="I68" s="447"/>
      <c r="J68" s="457"/>
      <c r="K68" s="457"/>
      <c r="L68" s="447"/>
      <c r="M68" s="447"/>
      <c r="N68" s="447"/>
    </row>
    <row r="69" spans="2:14">
      <c r="B69" s="455"/>
      <c r="C69" s="456"/>
      <c r="D69" s="447"/>
      <c r="E69" s="447"/>
      <c r="F69" s="448"/>
      <c r="G69" s="453"/>
      <c r="H69" s="448"/>
      <c r="I69" s="447"/>
      <c r="J69" s="457"/>
      <c r="K69" s="457"/>
      <c r="L69" s="447"/>
      <c r="M69" s="447"/>
      <c r="N69" s="447"/>
    </row>
    <row r="70" spans="2:14">
      <c r="B70" s="455"/>
      <c r="C70" s="456"/>
      <c r="D70" s="447"/>
      <c r="E70" s="447"/>
      <c r="F70" s="448"/>
      <c r="G70" s="453"/>
      <c r="H70" s="448"/>
      <c r="I70" s="447"/>
      <c r="J70" s="457"/>
      <c r="K70" s="457"/>
      <c r="L70" s="447"/>
      <c r="M70" s="447"/>
      <c r="N70" s="447"/>
    </row>
    <row r="71" spans="2:14">
      <c r="B71" s="455"/>
      <c r="C71" s="456"/>
      <c r="D71" s="447"/>
      <c r="E71" s="447"/>
      <c r="F71" s="448"/>
      <c r="G71" s="453"/>
      <c r="H71" s="448"/>
      <c r="I71" s="447"/>
      <c r="J71" s="457"/>
      <c r="K71" s="457"/>
      <c r="L71" s="447"/>
      <c r="M71" s="447"/>
      <c r="N71" s="447"/>
    </row>
    <row r="72" spans="2:14">
      <c r="B72" s="455"/>
      <c r="C72" s="456"/>
      <c r="D72" s="447"/>
      <c r="E72" s="447"/>
      <c r="F72" s="448"/>
      <c r="G72" s="453"/>
      <c r="H72" s="448"/>
      <c r="I72" s="447"/>
      <c r="J72" s="457"/>
      <c r="K72" s="457"/>
      <c r="L72" s="447"/>
      <c r="M72" s="447"/>
      <c r="N72" s="447"/>
    </row>
    <row r="73" spans="2:14">
      <c r="B73" s="455"/>
      <c r="C73" s="456"/>
      <c r="D73" s="447"/>
      <c r="E73" s="447"/>
      <c r="F73" s="448"/>
      <c r="G73" s="453"/>
      <c r="H73" s="448"/>
      <c r="I73" s="447"/>
      <c r="J73" s="457"/>
      <c r="K73" s="457"/>
      <c r="L73" s="447"/>
      <c r="M73" s="447"/>
      <c r="N73" s="447"/>
    </row>
    <row r="74" spans="2:14">
      <c r="B74" s="455"/>
      <c r="C74" s="456"/>
      <c r="D74" s="447"/>
      <c r="E74" s="447"/>
      <c r="F74" s="448"/>
      <c r="G74" s="453"/>
      <c r="H74" s="448"/>
      <c r="I74" s="447"/>
      <c r="J74" s="457"/>
      <c r="K74" s="457"/>
      <c r="L74" s="447"/>
      <c r="M74" s="447"/>
      <c r="N74" s="447"/>
    </row>
    <row r="75" spans="2:14">
      <c r="B75" s="455"/>
      <c r="C75" s="456"/>
      <c r="D75" s="447"/>
      <c r="E75" s="447"/>
      <c r="F75" s="448"/>
      <c r="G75" s="453"/>
      <c r="H75" s="448"/>
      <c r="I75" s="447"/>
      <c r="J75" s="457"/>
      <c r="K75" s="457"/>
      <c r="L75" s="447"/>
      <c r="M75" s="447"/>
      <c r="N75" s="447"/>
    </row>
    <row r="76" spans="2:14">
      <c r="B76" s="455"/>
      <c r="C76" s="456"/>
      <c r="D76" s="447"/>
      <c r="E76" s="447"/>
      <c r="F76" s="448"/>
      <c r="G76" s="453"/>
      <c r="H76" s="448"/>
      <c r="I76" s="447"/>
      <c r="J76" s="457"/>
      <c r="K76" s="457"/>
      <c r="L76" s="447"/>
      <c r="M76" s="447"/>
      <c r="N76" s="447"/>
    </row>
    <row r="77" spans="2:14">
      <c r="B77" s="455"/>
      <c r="C77" s="456"/>
      <c r="D77" s="447"/>
      <c r="E77" s="447"/>
      <c r="F77" s="448"/>
      <c r="G77" s="453"/>
      <c r="H77" s="448"/>
      <c r="I77" s="447"/>
      <c r="J77" s="457"/>
      <c r="K77" s="457"/>
      <c r="L77" s="447"/>
      <c r="M77" s="447"/>
      <c r="N77" s="447"/>
    </row>
    <row r="78" spans="2:14">
      <c r="B78" s="455"/>
      <c r="C78" s="456"/>
      <c r="D78" s="447"/>
      <c r="E78" s="447"/>
      <c r="F78" s="448"/>
      <c r="G78" s="453"/>
      <c r="H78" s="448"/>
      <c r="I78" s="447"/>
      <c r="J78" s="457"/>
      <c r="K78" s="457"/>
      <c r="L78" s="447"/>
      <c r="M78" s="447"/>
      <c r="N78" s="447"/>
    </row>
    <row r="79" spans="2:14">
      <c r="B79" s="455"/>
      <c r="C79" s="456"/>
      <c r="D79" s="447"/>
      <c r="E79" s="447"/>
      <c r="F79" s="448"/>
      <c r="G79" s="453"/>
      <c r="H79" s="448"/>
      <c r="I79" s="447"/>
      <c r="J79" s="457"/>
      <c r="K79" s="457"/>
      <c r="L79" s="447"/>
      <c r="M79" s="447"/>
      <c r="N79" s="447"/>
    </row>
    <row r="80" spans="2:14">
      <c r="B80" s="455"/>
      <c r="C80" s="456"/>
      <c r="D80" s="447"/>
      <c r="E80" s="447"/>
      <c r="F80" s="448"/>
      <c r="G80" s="453"/>
      <c r="H80" s="448"/>
      <c r="I80" s="447"/>
      <c r="J80" s="457"/>
      <c r="K80" s="457"/>
      <c r="L80" s="447"/>
      <c r="M80" s="447"/>
      <c r="N80" s="447"/>
    </row>
    <row r="81" spans="2:14">
      <c r="B81" s="455"/>
      <c r="C81" s="456"/>
      <c r="D81" s="447"/>
      <c r="E81" s="447"/>
      <c r="F81" s="448"/>
      <c r="G81" s="453"/>
      <c r="H81" s="448"/>
      <c r="I81" s="447"/>
      <c r="J81" s="457"/>
      <c r="K81" s="457"/>
      <c r="L81" s="447"/>
      <c r="M81" s="447"/>
      <c r="N81" s="447"/>
    </row>
    <row r="82" spans="2:14">
      <c r="B82" s="455"/>
      <c r="C82" s="456"/>
      <c r="D82" s="447"/>
      <c r="E82" s="447"/>
      <c r="F82" s="448"/>
      <c r="G82" s="453"/>
      <c r="H82" s="448"/>
      <c r="I82" s="447"/>
      <c r="J82" s="457"/>
      <c r="K82" s="457"/>
      <c r="L82" s="447"/>
      <c r="M82" s="447"/>
      <c r="N82" s="447"/>
    </row>
    <row r="83" spans="2:14">
      <c r="B83" s="455"/>
      <c r="C83" s="456"/>
      <c r="D83" s="447"/>
      <c r="E83" s="447"/>
      <c r="F83" s="448"/>
      <c r="G83" s="453"/>
      <c r="H83" s="448"/>
      <c r="I83" s="447"/>
      <c r="J83" s="457"/>
      <c r="K83" s="457"/>
      <c r="L83" s="447"/>
      <c r="M83" s="447"/>
      <c r="N83" s="447"/>
    </row>
    <row r="84" spans="2:14">
      <c r="B84" s="455"/>
      <c r="C84" s="456"/>
      <c r="D84" s="447"/>
      <c r="E84" s="447"/>
      <c r="F84" s="448"/>
      <c r="G84" s="453"/>
      <c r="H84" s="448"/>
      <c r="I84" s="447"/>
      <c r="J84" s="457"/>
      <c r="K84" s="457"/>
      <c r="L84" s="447"/>
      <c r="M84" s="447"/>
      <c r="N84" s="447"/>
    </row>
    <row r="85" spans="2:14">
      <c r="B85" s="455"/>
      <c r="C85" s="456"/>
      <c r="D85" s="447"/>
      <c r="E85" s="447"/>
      <c r="F85" s="448"/>
      <c r="G85" s="453"/>
      <c r="H85" s="448"/>
      <c r="I85" s="447"/>
      <c r="J85" s="457"/>
      <c r="K85" s="457"/>
      <c r="L85" s="447"/>
      <c r="M85" s="447"/>
      <c r="N85" s="447"/>
    </row>
    <row r="86" spans="2:14">
      <c r="B86" s="455"/>
      <c r="C86" s="456"/>
      <c r="D86" s="447"/>
      <c r="E86" s="447"/>
      <c r="F86" s="448"/>
      <c r="G86" s="453"/>
      <c r="H86" s="448"/>
      <c r="I86" s="447"/>
      <c r="J86" s="457"/>
      <c r="K86" s="457"/>
      <c r="L86" s="447"/>
      <c r="M86" s="447"/>
      <c r="N86" s="447"/>
    </row>
    <row r="87" spans="2:14">
      <c r="B87" s="455"/>
      <c r="C87" s="456"/>
      <c r="D87" s="447"/>
      <c r="E87" s="447"/>
      <c r="F87" s="448"/>
      <c r="G87" s="453"/>
      <c r="H87" s="448"/>
      <c r="I87" s="447"/>
      <c r="J87" s="457"/>
      <c r="K87" s="457"/>
      <c r="L87" s="447"/>
      <c r="M87" s="447"/>
      <c r="N87" s="447"/>
    </row>
    <row r="88" spans="2:14">
      <c r="B88" s="455"/>
      <c r="C88" s="456"/>
      <c r="D88" s="447"/>
      <c r="E88" s="447"/>
      <c r="F88" s="448"/>
      <c r="G88" s="453"/>
      <c r="H88" s="448"/>
      <c r="I88" s="447"/>
      <c r="J88" s="457"/>
      <c r="K88" s="457"/>
      <c r="L88" s="447"/>
      <c r="M88" s="447"/>
      <c r="N88" s="447"/>
    </row>
    <row r="89" spans="2:14">
      <c r="B89" s="455"/>
      <c r="C89" s="456"/>
      <c r="D89" s="447"/>
      <c r="E89" s="447"/>
      <c r="F89" s="448"/>
      <c r="G89" s="453"/>
      <c r="H89" s="448"/>
      <c r="I89" s="447"/>
      <c r="J89" s="457"/>
      <c r="K89" s="457"/>
      <c r="L89" s="447"/>
      <c r="M89" s="447"/>
      <c r="N89" s="447"/>
    </row>
    <row r="90" spans="2:14">
      <c r="B90" s="455"/>
      <c r="C90" s="456"/>
      <c r="D90" s="447"/>
      <c r="E90" s="447"/>
      <c r="F90" s="448"/>
      <c r="G90" s="453"/>
      <c r="H90" s="448"/>
      <c r="I90" s="447"/>
      <c r="J90" s="457"/>
      <c r="K90" s="457"/>
      <c r="L90" s="447"/>
      <c r="M90" s="447"/>
      <c r="N90" s="447"/>
    </row>
    <row r="91" spans="2:14">
      <c r="B91" s="455"/>
      <c r="C91" s="456"/>
      <c r="D91" s="447"/>
      <c r="E91" s="447"/>
      <c r="F91" s="448"/>
      <c r="G91" s="453"/>
      <c r="H91" s="448"/>
      <c r="I91" s="447"/>
      <c r="J91" s="457"/>
      <c r="K91" s="457"/>
      <c r="L91" s="447"/>
      <c r="M91" s="447"/>
      <c r="N91" s="447"/>
    </row>
    <row r="92" spans="2:14">
      <c r="B92" s="455"/>
      <c r="C92" s="456"/>
      <c r="D92" s="447"/>
      <c r="E92" s="447"/>
      <c r="F92" s="448"/>
      <c r="G92" s="453"/>
      <c r="H92" s="448"/>
      <c r="I92" s="447"/>
      <c r="J92" s="457"/>
      <c r="K92" s="457"/>
      <c r="L92" s="447"/>
      <c r="M92" s="447"/>
      <c r="N92" s="447"/>
    </row>
    <row r="93" spans="2:14">
      <c r="B93" s="455"/>
      <c r="C93" s="456"/>
      <c r="D93" s="447"/>
      <c r="E93" s="447"/>
      <c r="F93" s="448"/>
      <c r="G93" s="453"/>
      <c r="H93" s="448"/>
      <c r="I93" s="447"/>
      <c r="J93" s="457"/>
      <c r="K93" s="457"/>
      <c r="L93" s="447"/>
      <c r="M93" s="447"/>
      <c r="N93" s="447"/>
    </row>
    <row r="94" spans="2:14">
      <c r="B94" s="455"/>
      <c r="C94" s="456"/>
      <c r="D94" s="447"/>
      <c r="E94" s="447"/>
      <c r="F94" s="448"/>
      <c r="G94" s="453"/>
      <c r="H94" s="448"/>
      <c r="I94" s="447"/>
      <c r="J94" s="457"/>
      <c r="K94" s="457"/>
      <c r="L94" s="447"/>
      <c r="M94" s="447"/>
      <c r="N94" s="447"/>
    </row>
    <row r="95" spans="2:14">
      <c r="B95" s="455"/>
      <c r="C95" s="456"/>
      <c r="D95" s="447"/>
      <c r="E95" s="447"/>
      <c r="F95" s="448"/>
      <c r="G95" s="453"/>
      <c r="H95" s="448"/>
      <c r="I95" s="447"/>
      <c r="J95" s="457"/>
      <c r="K95" s="457"/>
      <c r="L95" s="447"/>
      <c r="M95" s="447"/>
      <c r="N95" s="447"/>
    </row>
    <row r="96" spans="2:14">
      <c r="B96" s="455"/>
      <c r="C96" s="456"/>
      <c r="D96" s="447"/>
      <c r="E96" s="447"/>
      <c r="F96" s="448"/>
      <c r="G96" s="453"/>
      <c r="H96" s="448"/>
      <c r="I96" s="447"/>
      <c r="J96" s="457"/>
      <c r="K96" s="457"/>
      <c r="L96" s="447"/>
      <c r="M96" s="447"/>
      <c r="N96" s="447"/>
    </row>
    <row r="97" spans="2:14">
      <c r="B97" s="455"/>
      <c r="C97" s="456"/>
      <c r="D97" s="447"/>
      <c r="E97" s="447"/>
      <c r="F97" s="448"/>
      <c r="G97" s="453"/>
      <c r="H97" s="448"/>
      <c r="I97" s="447"/>
      <c r="J97" s="457"/>
      <c r="K97" s="457"/>
      <c r="L97" s="447"/>
      <c r="M97" s="447"/>
      <c r="N97" s="447"/>
    </row>
    <row r="98" spans="2:14">
      <c r="B98" s="455"/>
      <c r="C98" s="456"/>
      <c r="D98" s="447"/>
      <c r="E98" s="447"/>
      <c r="F98" s="448"/>
      <c r="G98" s="453"/>
      <c r="H98" s="448"/>
      <c r="I98" s="447"/>
      <c r="J98" s="457"/>
      <c r="K98" s="457"/>
      <c r="L98" s="447"/>
      <c r="M98" s="447"/>
      <c r="N98" s="447"/>
    </row>
    <row r="99" spans="2:14">
      <c r="B99" s="455"/>
      <c r="C99" s="456"/>
      <c r="D99" s="447"/>
      <c r="E99" s="447"/>
      <c r="F99" s="448"/>
      <c r="G99" s="453"/>
      <c r="H99" s="448"/>
      <c r="I99" s="447"/>
      <c r="J99" s="457"/>
      <c r="K99" s="457"/>
      <c r="L99" s="447"/>
      <c r="M99" s="447"/>
      <c r="N99" s="447"/>
    </row>
    <row r="100" spans="2:14">
      <c r="B100" s="455"/>
      <c r="C100" s="456"/>
      <c r="D100" s="447"/>
      <c r="E100" s="447"/>
      <c r="F100" s="448"/>
      <c r="G100" s="453"/>
      <c r="H100" s="448"/>
      <c r="I100" s="447"/>
      <c r="J100" s="457"/>
      <c r="K100" s="457"/>
      <c r="L100" s="447"/>
      <c r="M100" s="447"/>
      <c r="N100" s="447"/>
    </row>
    <row r="101" spans="2:14">
      <c r="B101" s="455"/>
      <c r="C101" s="456"/>
      <c r="D101" s="447"/>
      <c r="E101" s="447"/>
      <c r="F101" s="448"/>
      <c r="G101" s="453"/>
      <c r="H101" s="448"/>
      <c r="I101" s="447"/>
      <c r="J101" s="457"/>
      <c r="K101" s="457"/>
      <c r="L101" s="447"/>
      <c r="M101" s="447"/>
      <c r="N101" s="447"/>
    </row>
    <row r="102" spans="2:14">
      <c r="B102" s="455"/>
      <c r="C102" s="456"/>
      <c r="D102" s="447"/>
      <c r="E102" s="447"/>
      <c r="F102" s="448"/>
      <c r="G102" s="453"/>
      <c r="H102" s="448"/>
      <c r="I102" s="447"/>
      <c r="J102" s="457"/>
      <c r="K102" s="457"/>
      <c r="L102" s="447"/>
      <c r="M102" s="447"/>
      <c r="N102" s="447"/>
    </row>
    <row r="103" spans="2:14">
      <c r="B103" s="455"/>
      <c r="C103" s="456"/>
      <c r="D103" s="447"/>
      <c r="E103" s="447"/>
      <c r="F103" s="448"/>
      <c r="G103" s="453"/>
      <c r="H103" s="448"/>
      <c r="I103" s="447"/>
      <c r="J103" s="457"/>
      <c r="K103" s="457"/>
      <c r="L103" s="447"/>
      <c r="M103" s="447"/>
      <c r="N103" s="447"/>
    </row>
    <row r="104" spans="2:14">
      <c r="B104" s="455"/>
      <c r="C104" s="456"/>
      <c r="D104" s="447"/>
      <c r="E104" s="447"/>
      <c r="F104" s="448"/>
      <c r="G104" s="453"/>
      <c r="H104" s="448"/>
      <c r="I104" s="447"/>
      <c r="J104" s="457"/>
      <c r="K104" s="457"/>
      <c r="L104" s="447"/>
      <c r="M104" s="447"/>
      <c r="N104" s="447"/>
    </row>
    <row r="105" spans="2:14">
      <c r="B105" s="455"/>
      <c r="C105" s="456"/>
      <c r="D105" s="447"/>
      <c r="E105" s="447"/>
      <c r="F105" s="448"/>
      <c r="G105" s="453"/>
      <c r="H105" s="448"/>
      <c r="I105" s="447"/>
      <c r="J105" s="457"/>
      <c r="K105" s="457"/>
      <c r="L105" s="447"/>
      <c r="M105" s="447"/>
      <c r="N105" s="447"/>
    </row>
    <row r="106" spans="2:14">
      <c r="B106" s="455"/>
      <c r="C106" s="456"/>
      <c r="D106" s="447"/>
      <c r="E106" s="447"/>
      <c r="F106" s="448"/>
      <c r="G106" s="453"/>
      <c r="H106" s="448"/>
      <c r="I106" s="447"/>
      <c r="J106" s="457"/>
      <c r="K106" s="457"/>
      <c r="L106" s="447"/>
      <c r="M106" s="447"/>
      <c r="N106" s="447"/>
    </row>
    <row r="107" spans="2:14">
      <c r="B107" s="455"/>
      <c r="C107" s="456"/>
      <c r="D107" s="447"/>
      <c r="E107" s="447"/>
      <c r="F107" s="448"/>
      <c r="G107" s="453"/>
      <c r="H107" s="448"/>
      <c r="I107" s="447"/>
      <c r="J107" s="457"/>
      <c r="K107" s="457"/>
      <c r="L107" s="447"/>
      <c r="M107" s="447"/>
      <c r="N107" s="447"/>
    </row>
    <row r="108" spans="2:14">
      <c r="B108" s="455"/>
      <c r="C108" s="456"/>
      <c r="D108" s="447"/>
      <c r="E108" s="447"/>
      <c r="F108" s="448"/>
      <c r="G108" s="453"/>
      <c r="H108" s="448"/>
      <c r="I108" s="447"/>
      <c r="J108" s="457"/>
      <c r="K108" s="457"/>
      <c r="L108" s="447"/>
      <c r="M108" s="447"/>
      <c r="N108" s="447"/>
    </row>
    <row r="109" spans="2:14">
      <c r="B109" s="455"/>
      <c r="C109" s="456"/>
      <c r="D109" s="447"/>
      <c r="E109" s="447"/>
      <c r="F109" s="448"/>
      <c r="G109" s="453"/>
      <c r="H109" s="448"/>
      <c r="I109" s="447"/>
      <c r="J109" s="457"/>
      <c r="K109" s="457"/>
      <c r="L109" s="447"/>
      <c r="M109" s="447"/>
      <c r="N109" s="447"/>
    </row>
    <row r="110" spans="2:14">
      <c r="B110" s="455"/>
      <c r="C110" s="456"/>
      <c r="D110" s="447"/>
      <c r="E110" s="447"/>
      <c r="F110" s="448"/>
      <c r="G110" s="453"/>
      <c r="H110" s="448"/>
      <c r="I110" s="447"/>
      <c r="J110" s="457"/>
      <c r="K110" s="457"/>
      <c r="L110" s="447"/>
      <c r="M110" s="447"/>
      <c r="N110" s="447"/>
    </row>
    <row r="111" spans="2:14">
      <c r="B111" s="455"/>
      <c r="C111" s="456"/>
      <c r="D111" s="447"/>
      <c r="E111" s="447"/>
      <c r="F111" s="448"/>
      <c r="G111" s="453"/>
      <c r="H111" s="448"/>
      <c r="I111" s="447"/>
      <c r="J111" s="457"/>
      <c r="K111" s="457"/>
      <c r="L111" s="447"/>
      <c r="M111" s="447"/>
      <c r="N111" s="447"/>
    </row>
    <row r="112" spans="2:14">
      <c r="B112" s="455"/>
      <c r="C112" s="456"/>
      <c r="D112" s="447"/>
      <c r="E112" s="447"/>
      <c r="F112" s="448"/>
      <c r="G112" s="453"/>
      <c r="H112" s="448"/>
      <c r="I112" s="447"/>
      <c r="J112" s="457"/>
      <c r="K112" s="457"/>
      <c r="L112" s="447"/>
      <c r="M112" s="447"/>
      <c r="N112" s="447"/>
    </row>
    <row r="113" spans="2:14">
      <c r="B113" s="455"/>
      <c r="C113" s="456"/>
      <c r="D113" s="447"/>
      <c r="E113" s="447"/>
      <c r="F113" s="448"/>
      <c r="G113" s="453"/>
      <c r="H113" s="448"/>
      <c r="I113" s="447"/>
      <c r="J113" s="457"/>
      <c r="K113" s="457"/>
      <c r="L113" s="447"/>
      <c r="M113" s="447"/>
      <c r="N113" s="447"/>
    </row>
    <row r="114" spans="2:14">
      <c r="B114" s="455"/>
      <c r="C114" s="456"/>
      <c r="D114" s="447"/>
      <c r="E114" s="447"/>
      <c r="F114" s="448"/>
      <c r="G114" s="453"/>
      <c r="H114" s="448"/>
      <c r="I114" s="447"/>
      <c r="J114" s="457"/>
      <c r="K114" s="457"/>
      <c r="L114" s="447"/>
      <c r="M114" s="447"/>
      <c r="N114" s="447"/>
    </row>
    <row r="115" spans="2:14">
      <c r="B115" s="455"/>
      <c r="C115" s="456"/>
      <c r="D115" s="447"/>
      <c r="E115" s="447"/>
      <c r="F115" s="448"/>
      <c r="G115" s="453"/>
      <c r="H115" s="448"/>
      <c r="I115" s="447"/>
      <c r="J115" s="457"/>
      <c r="K115" s="457"/>
      <c r="L115" s="447"/>
      <c r="M115" s="447"/>
      <c r="N115" s="447"/>
    </row>
    <row r="116" spans="2:14">
      <c r="B116" s="455"/>
      <c r="C116" s="456"/>
      <c r="D116" s="447"/>
      <c r="E116" s="447"/>
      <c r="F116" s="448"/>
      <c r="G116" s="453"/>
      <c r="H116" s="448"/>
      <c r="I116" s="447"/>
      <c r="J116" s="457"/>
      <c r="K116" s="457"/>
      <c r="L116" s="447"/>
      <c r="M116" s="447"/>
      <c r="N116" s="447"/>
    </row>
    <row r="117" spans="2:14">
      <c r="B117" s="455"/>
      <c r="C117" s="456"/>
      <c r="D117" s="447"/>
      <c r="E117" s="447"/>
      <c r="F117" s="448"/>
      <c r="G117" s="453"/>
      <c r="H117" s="448"/>
      <c r="I117" s="447"/>
      <c r="J117" s="457"/>
      <c r="K117" s="457"/>
      <c r="L117" s="447"/>
      <c r="M117" s="447"/>
      <c r="N117" s="447"/>
    </row>
    <row r="118" spans="2:14">
      <c r="B118" s="455"/>
      <c r="C118" s="456"/>
      <c r="D118" s="447"/>
      <c r="E118" s="447"/>
      <c r="F118" s="448"/>
      <c r="G118" s="453"/>
      <c r="H118" s="448"/>
      <c r="I118" s="447"/>
      <c r="J118" s="457"/>
      <c r="K118" s="457"/>
      <c r="L118" s="447"/>
      <c r="M118" s="447"/>
      <c r="N118" s="447"/>
    </row>
    <row r="119" spans="2:14">
      <c r="B119" s="455"/>
      <c r="C119" s="456"/>
      <c r="D119" s="447"/>
      <c r="E119" s="447"/>
      <c r="F119" s="448"/>
      <c r="G119" s="453"/>
      <c r="H119" s="448"/>
      <c r="I119" s="447"/>
      <c r="J119" s="457"/>
      <c r="K119" s="457"/>
      <c r="L119" s="447"/>
      <c r="M119" s="447"/>
      <c r="N119" s="447"/>
    </row>
    <row r="120" spans="2:14">
      <c r="B120" s="455"/>
      <c r="C120" s="456"/>
      <c r="D120" s="447"/>
      <c r="E120" s="447"/>
      <c r="F120" s="448"/>
      <c r="G120" s="453"/>
      <c r="H120" s="448"/>
      <c r="I120" s="447"/>
      <c r="J120" s="457"/>
      <c r="K120" s="457"/>
      <c r="L120" s="447"/>
      <c r="M120" s="447"/>
      <c r="N120" s="447"/>
    </row>
    <row r="121" spans="2:14">
      <c r="B121" s="455"/>
      <c r="C121" s="456"/>
      <c r="D121" s="447"/>
      <c r="E121" s="447"/>
      <c r="F121" s="448"/>
      <c r="G121" s="453"/>
      <c r="H121" s="448"/>
      <c r="I121" s="447"/>
      <c r="J121" s="457"/>
      <c r="K121" s="457"/>
      <c r="L121" s="447"/>
      <c r="M121" s="447"/>
      <c r="N121" s="447"/>
    </row>
    <row r="122" spans="2:14">
      <c r="B122" s="455"/>
      <c r="C122" s="456"/>
      <c r="D122" s="447"/>
      <c r="E122" s="447"/>
      <c r="F122" s="448"/>
      <c r="G122" s="453"/>
      <c r="H122" s="448"/>
      <c r="I122" s="447"/>
      <c r="J122" s="457"/>
      <c r="K122" s="457"/>
      <c r="L122" s="447"/>
      <c r="M122" s="447"/>
      <c r="N122" s="447"/>
    </row>
    <row r="123" spans="2:14">
      <c r="B123" s="455"/>
      <c r="C123" s="456"/>
      <c r="D123" s="447"/>
      <c r="E123" s="447"/>
      <c r="F123" s="448"/>
      <c r="G123" s="453"/>
      <c r="H123" s="448"/>
      <c r="I123" s="447"/>
      <c r="J123" s="457"/>
      <c r="K123" s="457"/>
      <c r="L123" s="447"/>
      <c r="M123" s="447"/>
      <c r="N123" s="447"/>
    </row>
    <row r="124" spans="2:14">
      <c r="B124" s="455"/>
      <c r="C124" s="456"/>
      <c r="D124" s="447"/>
      <c r="E124" s="447"/>
      <c r="F124" s="448"/>
      <c r="G124" s="453"/>
      <c r="H124" s="448"/>
      <c r="I124" s="447"/>
      <c r="J124" s="457"/>
      <c r="K124" s="457"/>
      <c r="L124" s="447"/>
      <c r="M124" s="447"/>
      <c r="N124" s="447"/>
    </row>
    <row r="125" spans="2:14">
      <c r="B125" s="455"/>
      <c r="C125" s="456"/>
      <c r="D125" s="447"/>
      <c r="E125" s="447"/>
      <c r="F125" s="448"/>
      <c r="G125" s="453"/>
      <c r="H125" s="448"/>
      <c r="I125" s="447"/>
      <c r="J125" s="457"/>
      <c r="K125" s="457"/>
      <c r="L125" s="447"/>
      <c r="M125" s="447"/>
      <c r="N125" s="447"/>
    </row>
    <row r="126" spans="2:14">
      <c r="B126" s="455"/>
      <c r="C126" s="456"/>
      <c r="D126" s="447"/>
      <c r="E126" s="447"/>
      <c r="F126" s="448"/>
      <c r="G126" s="453"/>
      <c r="H126" s="448"/>
      <c r="I126" s="447"/>
      <c r="J126" s="457"/>
      <c r="K126" s="457"/>
      <c r="L126" s="447"/>
      <c r="M126" s="447"/>
      <c r="N126" s="447"/>
    </row>
    <row r="127" spans="2:14">
      <c r="B127" s="455"/>
      <c r="C127" s="456"/>
      <c r="D127" s="447"/>
      <c r="E127" s="447"/>
      <c r="F127" s="448"/>
      <c r="G127" s="453"/>
      <c r="H127" s="448"/>
      <c r="I127" s="447"/>
      <c r="J127" s="457"/>
      <c r="K127" s="457"/>
      <c r="L127" s="447"/>
      <c r="M127" s="447"/>
      <c r="N127" s="447"/>
    </row>
    <row r="128" spans="2:14">
      <c r="B128" s="455"/>
      <c r="C128" s="456"/>
      <c r="D128" s="447"/>
      <c r="E128" s="447"/>
      <c r="F128" s="448"/>
      <c r="G128" s="453"/>
      <c r="H128" s="448"/>
      <c r="I128" s="447"/>
      <c r="J128" s="457"/>
      <c r="K128" s="457"/>
      <c r="L128" s="447"/>
      <c r="M128" s="447"/>
      <c r="N128" s="447"/>
    </row>
    <row r="129" spans="2:14">
      <c r="B129" s="455"/>
      <c r="C129" s="456"/>
      <c r="D129" s="447"/>
      <c r="E129" s="447"/>
      <c r="F129" s="448"/>
      <c r="G129" s="453"/>
      <c r="H129" s="448"/>
      <c r="I129" s="447"/>
      <c r="J129" s="457"/>
      <c r="K129" s="457"/>
      <c r="L129" s="447"/>
      <c r="M129" s="447"/>
      <c r="N129" s="447"/>
    </row>
    <row r="130" spans="2:14">
      <c r="B130" s="455"/>
      <c r="C130" s="456"/>
      <c r="D130" s="447"/>
      <c r="E130" s="447"/>
      <c r="F130" s="448"/>
      <c r="G130" s="453"/>
      <c r="H130" s="448"/>
      <c r="I130" s="447"/>
      <c r="J130" s="457"/>
      <c r="K130" s="457"/>
      <c r="L130" s="447"/>
      <c r="M130" s="447"/>
      <c r="N130" s="447"/>
    </row>
    <row r="131" spans="2:14">
      <c r="B131" s="455"/>
      <c r="C131" s="456"/>
      <c r="D131" s="447"/>
      <c r="E131" s="447"/>
      <c r="F131" s="448"/>
      <c r="G131" s="453"/>
      <c r="H131" s="448"/>
      <c r="I131" s="447"/>
      <c r="J131" s="457"/>
      <c r="K131" s="457"/>
      <c r="L131" s="447"/>
      <c r="M131" s="447"/>
      <c r="N131" s="447"/>
    </row>
    <row r="132" spans="2:14">
      <c r="B132" s="455"/>
      <c r="C132" s="456"/>
      <c r="D132" s="447"/>
      <c r="E132" s="447"/>
      <c r="F132" s="448"/>
      <c r="G132" s="453"/>
      <c r="H132" s="448"/>
      <c r="I132" s="447"/>
      <c r="J132" s="457"/>
      <c r="K132" s="457"/>
      <c r="L132" s="447"/>
      <c r="M132" s="447"/>
      <c r="N132" s="447"/>
    </row>
    <row r="133" spans="2:14">
      <c r="B133" s="455"/>
      <c r="C133" s="456"/>
      <c r="D133" s="447"/>
      <c r="E133" s="447"/>
      <c r="F133" s="448"/>
      <c r="G133" s="453"/>
      <c r="H133" s="448"/>
      <c r="I133" s="447"/>
      <c r="J133" s="457"/>
      <c r="K133" s="457"/>
      <c r="L133" s="447"/>
      <c r="M133" s="447"/>
      <c r="N133" s="447"/>
    </row>
    <row r="134" spans="2:14">
      <c r="B134" s="455"/>
      <c r="C134" s="456"/>
      <c r="D134" s="447"/>
      <c r="E134" s="447"/>
      <c r="F134" s="448"/>
      <c r="G134" s="453"/>
      <c r="H134" s="448"/>
      <c r="I134" s="447"/>
      <c r="J134" s="457"/>
      <c r="K134" s="457"/>
      <c r="L134" s="447"/>
      <c r="M134" s="447"/>
      <c r="N134" s="447"/>
    </row>
    <row r="135" spans="2:14">
      <c r="B135" s="455"/>
      <c r="C135" s="456"/>
      <c r="D135" s="447"/>
      <c r="E135" s="447"/>
      <c r="F135" s="448"/>
      <c r="G135" s="453"/>
      <c r="H135" s="448"/>
      <c r="I135" s="447"/>
      <c r="J135" s="457"/>
      <c r="K135" s="457"/>
      <c r="L135" s="447"/>
      <c r="M135" s="447"/>
      <c r="N135" s="447"/>
    </row>
    <row r="136" spans="2:14">
      <c r="B136" s="455"/>
      <c r="C136" s="456"/>
      <c r="D136" s="447"/>
      <c r="E136" s="447"/>
      <c r="F136" s="448"/>
      <c r="G136" s="453"/>
      <c r="H136" s="448"/>
      <c r="I136" s="447"/>
      <c r="J136" s="457"/>
      <c r="K136" s="457"/>
      <c r="L136" s="447"/>
      <c r="M136" s="447"/>
      <c r="N136" s="447"/>
    </row>
    <row r="137" spans="2:14">
      <c r="B137" s="455"/>
      <c r="C137" s="456"/>
      <c r="D137" s="447"/>
      <c r="E137" s="447"/>
      <c r="F137" s="448"/>
      <c r="G137" s="453"/>
      <c r="H137" s="448"/>
      <c r="I137" s="447"/>
      <c r="J137" s="457"/>
      <c r="K137" s="457"/>
      <c r="L137" s="447"/>
      <c r="M137" s="447"/>
      <c r="N137" s="447"/>
    </row>
    <row r="138" spans="2:14">
      <c r="B138" s="455"/>
      <c r="C138" s="456"/>
      <c r="D138" s="447"/>
      <c r="E138" s="447"/>
      <c r="F138" s="448"/>
      <c r="G138" s="453"/>
      <c r="H138" s="448"/>
      <c r="I138" s="447"/>
      <c r="J138" s="457"/>
      <c r="K138" s="457"/>
      <c r="L138" s="447"/>
      <c r="M138" s="447"/>
      <c r="N138" s="447"/>
    </row>
    <row r="139" spans="2:14">
      <c r="B139" s="455"/>
      <c r="C139" s="456"/>
      <c r="D139" s="447"/>
      <c r="E139" s="447"/>
      <c r="F139" s="448"/>
      <c r="G139" s="453"/>
      <c r="H139" s="448"/>
      <c r="I139" s="447"/>
      <c r="J139" s="457"/>
      <c r="K139" s="457"/>
      <c r="L139" s="447"/>
      <c r="M139" s="447"/>
      <c r="N139" s="447"/>
    </row>
    <row r="140" spans="2:14">
      <c r="B140" s="455"/>
      <c r="C140" s="456"/>
      <c r="D140" s="447"/>
      <c r="E140" s="447"/>
      <c r="F140" s="448"/>
      <c r="G140" s="453"/>
      <c r="H140" s="448"/>
      <c r="I140" s="447"/>
      <c r="J140" s="457"/>
      <c r="K140" s="457"/>
      <c r="L140" s="447"/>
      <c r="M140" s="447"/>
      <c r="N140" s="447"/>
    </row>
    <row r="141" spans="2:14">
      <c r="B141" s="455"/>
      <c r="C141" s="456"/>
      <c r="D141" s="447"/>
      <c r="E141" s="447"/>
      <c r="F141" s="448"/>
      <c r="G141" s="453"/>
      <c r="H141" s="448"/>
      <c r="I141" s="447"/>
      <c r="J141" s="457"/>
      <c r="K141" s="457"/>
      <c r="L141" s="447"/>
      <c r="M141" s="447"/>
      <c r="N141" s="447"/>
    </row>
    <row r="142" spans="2:14">
      <c r="B142" s="455"/>
      <c r="C142" s="456"/>
      <c r="D142" s="447"/>
      <c r="E142" s="447"/>
      <c r="F142" s="448"/>
      <c r="G142" s="453"/>
      <c r="H142" s="448"/>
      <c r="I142" s="447"/>
      <c r="J142" s="457"/>
      <c r="K142" s="457"/>
      <c r="L142" s="447"/>
      <c r="M142" s="447"/>
      <c r="N142" s="447"/>
    </row>
    <row r="143" spans="2:14">
      <c r="B143" s="455"/>
      <c r="C143" s="456"/>
      <c r="D143" s="447"/>
      <c r="E143" s="447"/>
      <c r="F143" s="448"/>
      <c r="G143" s="453"/>
      <c r="H143" s="448"/>
      <c r="I143" s="447"/>
      <c r="J143" s="457"/>
      <c r="K143" s="457"/>
      <c r="L143" s="447"/>
      <c r="M143" s="447"/>
      <c r="N143" s="447"/>
    </row>
    <row r="144" spans="2:14">
      <c r="B144" s="455"/>
      <c r="C144" s="456"/>
      <c r="D144" s="447"/>
      <c r="E144" s="447"/>
      <c r="F144" s="448"/>
      <c r="G144" s="453"/>
      <c r="H144" s="448"/>
      <c r="I144" s="447"/>
      <c r="J144" s="457"/>
      <c r="K144" s="457"/>
      <c r="L144" s="447"/>
      <c r="M144" s="447"/>
      <c r="N144" s="447"/>
    </row>
    <row r="145" spans="2:14">
      <c r="B145" s="455"/>
      <c r="C145" s="456"/>
      <c r="D145" s="447"/>
      <c r="E145" s="447"/>
      <c r="F145" s="448"/>
      <c r="G145" s="453"/>
      <c r="H145" s="448"/>
      <c r="I145" s="447"/>
      <c r="J145" s="457"/>
      <c r="K145" s="457"/>
      <c r="L145" s="447"/>
      <c r="M145" s="447"/>
      <c r="N145" s="447"/>
    </row>
    <row r="146" spans="2:14">
      <c r="B146" s="455"/>
      <c r="C146" s="456"/>
      <c r="D146" s="447"/>
      <c r="E146" s="447"/>
      <c r="F146" s="448"/>
      <c r="G146" s="453"/>
      <c r="H146" s="448"/>
      <c r="I146" s="447"/>
      <c r="J146" s="457"/>
      <c r="K146" s="457"/>
      <c r="L146" s="447"/>
      <c r="M146" s="447"/>
      <c r="N146" s="447"/>
    </row>
    <row r="147" spans="2:14">
      <c r="B147" s="455"/>
      <c r="C147" s="456"/>
      <c r="D147" s="447"/>
      <c r="E147" s="447"/>
      <c r="F147" s="448"/>
      <c r="G147" s="453"/>
      <c r="H147" s="448"/>
      <c r="I147" s="447"/>
      <c r="J147" s="457"/>
      <c r="K147" s="457"/>
      <c r="L147" s="447"/>
      <c r="M147" s="447"/>
      <c r="N147" s="447"/>
    </row>
    <row r="148" spans="2:14">
      <c r="B148" s="455"/>
      <c r="C148" s="456"/>
      <c r="D148" s="447"/>
      <c r="E148" s="447"/>
      <c r="F148" s="448"/>
      <c r="G148" s="453"/>
      <c r="H148" s="448"/>
      <c r="I148" s="447"/>
      <c r="J148" s="457"/>
      <c r="K148" s="457"/>
      <c r="L148" s="447"/>
      <c r="M148" s="447"/>
      <c r="N148" s="447"/>
    </row>
    <row r="149" spans="2:14">
      <c r="B149" s="455"/>
      <c r="C149" s="456"/>
      <c r="D149" s="447"/>
      <c r="E149" s="447"/>
      <c r="F149" s="448"/>
      <c r="G149" s="453"/>
      <c r="H149" s="448"/>
      <c r="I149" s="447"/>
      <c r="J149" s="457"/>
      <c r="K149" s="457"/>
      <c r="L149" s="447"/>
      <c r="M149" s="447"/>
      <c r="N149" s="447"/>
    </row>
    <row r="150" spans="2:14">
      <c r="B150" s="455"/>
      <c r="C150" s="456"/>
      <c r="D150" s="447"/>
      <c r="E150" s="447"/>
      <c r="F150" s="448"/>
      <c r="G150" s="453"/>
      <c r="H150" s="448"/>
      <c r="I150" s="447"/>
      <c r="J150" s="457"/>
      <c r="K150" s="457"/>
      <c r="L150" s="447"/>
      <c r="M150" s="447"/>
      <c r="N150" s="447"/>
    </row>
    <row r="151" spans="2:14">
      <c r="B151" s="455"/>
      <c r="C151" s="456"/>
      <c r="D151" s="447"/>
      <c r="E151" s="447"/>
      <c r="F151" s="448"/>
      <c r="G151" s="453"/>
      <c r="H151" s="448"/>
      <c r="I151" s="447"/>
      <c r="J151" s="457"/>
      <c r="K151" s="457"/>
      <c r="L151" s="447"/>
      <c r="M151" s="447"/>
      <c r="N151" s="447"/>
    </row>
    <row r="152" spans="2:14">
      <c r="B152" s="455"/>
      <c r="C152" s="456"/>
      <c r="D152" s="447"/>
      <c r="E152" s="447"/>
      <c r="F152" s="448"/>
      <c r="G152" s="453"/>
      <c r="H152" s="448"/>
      <c r="I152" s="447"/>
      <c r="J152" s="457"/>
      <c r="K152" s="457"/>
      <c r="L152" s="447"/>
      <c r="M152" s="447"/>
      <c r="N152" s="447"/>
    </row>
    <row r="153" spans="2:14">
      <c r="B153" s="455"/>
      <c r="C153" s="456"/>
      <c r="D153" s="447"/>
      <c r="E153" s="447"/>
      <c r="F153" s="448"/>
      <c r="G153" s="453"/>
      <c r="H153" s="448"/>
      <c r="I153" s="447"/>
      <c r="J153" s="457"/>
      <c r="K153" s="457"/>
      <c r="L153" s="447"/>
      <c r="M153" s="447"/>
      <c r="N153" s="447"/>
    </row>
    <row r="154" spans="2:14">
      <c r="B154" s="455"/>
      <c r="C154" s="456"/>
      <c r="D154" s="447"/>
      <c r="E154" s="447"/>
      <c r="F154" s="448"/>
      <c r="G154" s="453"/>
      <c r="H154" s="448"/>
      <c r="I154" s="447"/>
      <c r="J154" s="457"/>
      <c r="K154" s="457"/>
      <c r="L154" s="447"/>
      <c r="M154" s="447"/>
      <c r="N154" s="447"/>
    </row>
    <row r="155" spans="2:14">
      <c r="B155" s="455"/>
      <c r="C155" s="456"/>
      <c r="D155" s="447"/>
      <c r="E155" s="447"/>
      <c r="F155" s="448"/>
      <c r="G155" s="453"/>
      <c r="H155" s="448"/>
      <c r="I155" s="447"/>
      <c r="J155" s="457"/>
      <c r="K155" s="457"/>
      <c r="L155" s="447"/>
      <c r="M155" s="447"/>
      <c r="N155" s="447"/>
    </row>
    <row r="156" spans="2:14">
      <c r="B156" s="455"/>
      <c r="C156" s="456"/>
      <c r="D156" s="447"/>
      <c r="E156" s="447"/>
      <c r="F156" s="448"/>
      <c r="G156" s="453"/>
      <c r="H156" s="448"/>
      <c r="I156" s="447"/>
      <c r="J156" s="457"/>
      <c r="K156" s="457"/>
      <c r="L156" s="447"/>
      <c r="M156" s="447"/>
      <c r="N156" s="447"/>
    </row>
    <row r="157" spans="2:14">
      <c r="B157" s="455"/>
      <c r="C157" s="456"/>
      <c r="D157" s="447"/>
      <c r="E157" s="447"/>
      <c r="F157" s="448"/>
      <c r="G157" s="453"/>
      <c r="H157" s="448"/>
      <c r="I157" s="447"/>
      <c r="J157" s="457"/>
      <c r="K157" s="457"/>
      <c r="L157" s="447"/>
      <c r="M157" s="447"/>
      <c r="N157" s="447"/>
    </row>
    <row r="158" spans="2:14">
      <c r="B158" s="455"/>
      <c r="C158" s="456"/>
      <c r="D158" s="447"/>
      <c r="E158" s="447"/>
      <c r="F158" s="448"/>
      <c r="G158" s="453"/>
      <c r="H158" s="448"/>
      <c r="I158" s="447"/>
      <c r="J158" s="457"/>
      <c r="K158" s="457"/>
      <c r="L158" s="447"/>
      <c r="M158" s="447"/>
      <c r="N158" s="447"/>
    </row>
    <row r="159" spans="2:14">
      <c r="B159" s="455"/>
      <c r="C159" s="456"/>
      <c r="D159" s="447"/>
      <c r="E159" s="447"/>
      <c r="F159" s="448"/>
      <c r="G159" s="453"/>
      <c r="H159" s="448"/>
      <c r="I159" s="447"/>
      <c r="J159" s="457"/>
      <c r="K159" s="457"/>
      <c r="L159" s="447"/>
      <c r="M159" s="447"/>
      <c r="N159" s="447"/>
    </row>
    <row r="160" spans="2:14">
      <c r="B160" s="455"/>
      <c r="C160" s="456"/>
      <c r="D160" s="447"/>
      <c r="E160" s="447"/>
      <c r="F160" s="448"/>
      <c r="G160" s="453"/>
      <c r="H160" s="448"/>
      <c r="I160" s="447"/>
      <c r="J160" s="457"/>
      <c r="K160" s="457"/>
      <c r="L160" s="447"/>
      <c r="M160" s="447"/>
      <c r="N160" s="447"/>
    </row>
    <row r="161" spans="2:14">
      <c r="B161" s="455"/>
      <c r="C161" s="456"/>
      <c r="D161" s="447"/>
      <c r="E161" s="447"/>
      <c r="F161" s="448"/>
      <c r="G161" s="453"/>
      <c r="H161" s="448"/>
      <c r="I161" s="447"/>
      <c r="J161" s="457"/>
      <c r="K161" s="457"/>
      <c r="L161" s="447"/>
      <c r="M161" s="447"/>
      <c r="N161" s="447"/>
    </row>
    <row r="162" spans="2:14">
      <c r="B162" s="455"/>
      <c r="C162" s="456"/>
      <c r="D162" s="447"/>
      <c r="E162" s="447"/>
      <c r="F162" s="448"/>
      <c r="G162" s="453"/>
      <c r="H162" s="448"/>
      <c r="I162" s="447"/>
      <c r="J162" s="457"/>
      <c r="K162" s="457"/>
      <c r="L162" s="447"/>
      <c r="M162" s="447"/>
      <c r="N162" s="447"/>
    </row>
    <row r="163" spans="2:14">
      <c r="B163" s="455"/>
      <c r="C163" s="456"/>
      <c r="D163" s="447"/>
      <c r="E163" s="447"/>
      <c r="F163" s="448"/>
      <c r="G163" s="453"/>
      <c r="H163" s="448"/>
      <c r="I163" s="447"/>
      <c r="J163" s="457"/>
      <c r="K163" s="457"/>
      <c r="L163" s="447"/>
      <c r="M163" s="447"/>
      <c r="N163" s="447"/>
    </row>
    <row r="164" spans="2:14">
      <c r="B164" s="455"/>
      <c r="C164" s="456"/>
      <c r="D164" s="447"/>
      <c r="E164" s="447"/>
      <c r="F164" s="448"/>
      <c r="G164" s="453"/>
      <c r="H164" s="448"/>
      <c r="I164" s="447"/>
      <c r="J164" s="457"/>
      <c r="K164" s="457"/>
      <c r="L164" s="447"/>
      <c r="M164" s="447"/>
      <c r="N164" s="447"/>
    </row>
    <row r="165" spans="2:14">
      <c r="B165" s="455"/>
      <c r="C165" s="456"/>
      <c r="D165" s="447"/>
      <c r="E165" s="447"/>
      <c r="F165" s="448"/>
      <c r="G165" s="453"/>
      <c r="H165" s="448"/>
      <c r="I165" s="447"/>
      <c r="J165" s="457"/>
      <c r="K165" s="457"/>
      <c r="L165" s="447"/>
      <c r="M165" s="447"/>
      <c r="N165" s="447"/>
    </row>
    <row r="166" spans="2:14">
      <c r="B166" s="455"/>
      <c r="C166" s="456"/>
      <c r="D166" s="447"/>
      <c r="E166" s="447"/>
      <c r="F166" s="448"/>
      <c r="G166" s="453"/>
      <c r="H166" s="448"/>
      <c r="I166" s="447"/>
      <c r="J166" s="457"/>
      <c r="K166" s="457"/>
      <c r="L166" s="447"/>
      <c r="M166" s="447"/>
      <c r="N166" s="447"/>
    </row>
    <row r="167" spans="2:14">
      <c r="B167" s="455"/>
      <c r="C167" s="456"/>
      <c r="D167" s="447"/>
      <c r="E167" s="447"/>
      <c r="F167" s="448"/>
      <c r="G167" s="453"/>
      <c r="H167" s="448"/>
      <c r="I167" s="447"/>
      <c r="J167" s="457"/>
      <c r="K167" s="457"/>
      <c r="L167" s="447"/>
      <c r="M167" s="447"/>
      <c r="N167" s="447"/>
    </row>
    <row r="168" spans="2:14">
      <c r="B168" s="455"/>
      <c r="C168" s="456"/>
      <c r="D168" s="447"/>
      <c r="E168" s="447"/>
      <c r="F168" s="448"/>
      <c r="G168" s="453"/>
      <c r="H168" s="448"/>
      <c r="I168" s="447"/>
      <c r="J168" s="457"/>
      <c r="K168" s="457"/>
      <c r="L168" s="447"/>
      <c r="M168" s="447"/>
      <c r="N168" s="447"/>
    </row>
    <row r="169" spans="2:14">
      <c r="B169" s="455"/>
      <c r="C169" s="456"/>
      <c r="D169" s="447"/>
      <c r="E169" s="447"/>
      <c r="F169" s="448"/>
      <c r="G169" s="453"/>
      <c r="H169" s="448"/>
      <c r="I169" s="447"/>
      <c r="J169" s="457"/>
      <c r="K169" s="457"/>
      <c r="L169" s="447"/>
      <c r="M169" s="447"/>
      <c r="N169" s="447"/>
    </row>
    <row r="170" spans="2:14">
      <c r="B170" s="455"/>
      <c r="C170" s="456"/>
      <c r="D170" s="447"/>
      <c r="E170" s="447"/>
      <c r="F170" s="448"/>
      <c r="G170" s="453"/>
      <c r="H170" s="448"/>
      <c r="I170" s="447"/>
      <c r="J170" s="457"/>
      <c r="K170" s="457"/>
      <c r="L170" s="447"/>
      <c r="M170" s="447"/>
      <c r="N170" s="447"/>
    </row>
    <row r="171" spans="2:14">
      <c r="B171" s="455"/>
      <c r="C171" s="456"/>
      <c r="D171" s="447"/>
      <c r="E171" s="447"/>
      <c r="F171" s="448"/>
      <c r="G171" s="453"/>
      <c r="H171" s="448"/>
      <c r="I171" s="447"/>
      <c r="J171" s="457"/>
      <c r="K171" s="457"/>
      <c r="L171" s="447"/>
      <c r="M171" s="447"/>
      <c r="N171" s="447"/>
    </row>
    <row r="172" spans="2:14">
      <c r="B172" s="455"/>
      <c r="C172" s="456"/>
      <c r="D172" s="447"/>
      <c r="E172" s="447"/>
      <c r="F172" s="448"/>
      <c r="G172" s="453"/>
      <c r="H172" s="448"/>
      <c r="I172" s="447"/>
      <c r="J172" s="457"/>
      <c r="K172" s="457"/>
      <c r="L172" s="447"/>
      <c r="M172" s="447"/>
      <c r="N172" s="447"/>
    </row>
    <row r="173" spans="2:14">
      <c r="B173" s="455"/>
      <c r="C173" s="456"/>
      <c r="D173" s="447"/>
      <c r="E173" s="447"/>
      <c r="F173" s="448"/>
      <c r="G173" s="453"/>
      <c r="H173" s="448"/>
      <c r="I173" s="447"/>
      <c r="J173" s="457"/>
      <c r="K173" s="457"/>
      <c r="L173" s="447"/>
      <c r="M173" s="447"/>
      <c r="N173" s="447"/>
    </row>
    <row r="174" spans="2:14">
      <c r="B174" s="455"/>
      <c r="C174" s="456"/>
      <c r="D174" s="447"/>
      <c r="E174" s="447"/>
      <c r="F174" s="448"/>
      <c r="G174" s="453"/>
      <c r="H174" s="448"/>
      <c r="I174" s="447"/>
      <c r="J174" s="457"/>
      <c r="K174" s="457"/>
      <c r="L174" s="447"/>
      <c r="M174" s="447"/>
      <c r="N174" s="447"/>
    </row>
    <row r="175" spans="2:14">
      <c r="B175" s="455"/>
      <c r="C175" s="456"/>
      <c r="D175" s="447"/>
      <c r="E175" s="447"/>
      <c r="F175" s="448"/>
      <c r="G175" s="453"/>
      <c r="H175" s="448"/>
      <c r="I175" s="447"/>
      <c r="J175" s="457"/>
      <c r="K175" s="457"/>
      <c r="L175" s="447"/>
      <c r="M175" s="447"/>
      <c r="N175" s="447"/>
    </row>
    <row r="176" spans="2:14">
      <c r="B176" s="455"/>
      <c r="C176" s="456"/>
      <c r="D176" s="447"/>
      <c r="E176" s="447"/>
      <c r="F176" s="448"/>
      <c r="G176" s="453"/>
      <c r="H176" s="448"/>
      <c r="I176" s="447"/>
      <c r="J176" s="457"/>
      <c r="K176" s="457"/>
      <c r="L176" s="447"/>
      <c r="M176" s="447"/>
      <c r="N176" s="447"/>
    </row>
    <row r="177" spans="2:14">
      <c r="B177" s="455"/>
      <c r="C177" s="456"/>
      <c r="D177" s="447"/>
      <c r="E177" s="447"/>
      <c r="F177" s="448"/>
      <c r="G177" s="453"/>
      <c r="H177" s="448"/>
      <c r="I177" s="447"/>
      <c r="J177" s="457"/>
      <c r="K177" s="457"/>
      <c r="L177" s="447"/>
      <c r="M177" s="447"/>
      <c r="N177" s="447"/>
    </row>
    <row r="178" spans="2:14">
      <c r="B178" s="455"/>
      <c r="C178" s="456"/>
      <c r="D178" s="447"/>
      <c r="E178" s="447"/>
      <c r="F178" s="448"/>
      <c r="G178" s="453"/>
      <c r="H178" s="448"/>
      <c r="I178" s="447"/>
      <c r="J178" s="457"/>
      <c r="K178" s="457"/>
      <c r="L178" s="447"/>
      <c r="M178" s="447"/>
      <c r="N178" s="447"/>
    </row>
    <row r="179" spans="2:14">
      <c r="B179" s="455"/>
      <c r="C179" s="456"/>
      <c r="D179" s="447"/>
      <c r="E179" s="447"/>
      <c r="F179" s="448"/>
      <c r="G179" s="453"/>
      <c r="H179" s="448"/>
      <c r="I179" s="447"/>
      <c r="J179" s="457"/>
      <c r="K179" s="457"/>
      <c r="L179" s="447"/>
      <c r="M179" s="447"/>
      <c r="N179" s="447"/>
    </row>
    <row r="180" spans="2:14">
      <c r="B180" s="455"/>
      <c r="C180" s="456"/>
      <c r="D180" s="447"/>
      <c r="E180" s="447"/>
      <c r="F180" s="448"/>
      <c r="G180" s="453"/>
      <c r="H180" s="448"/>
      <c r="I180" s="447"/>
      <c r="J180" s="457"/>
      <c r="K180" s="457"/>
      <c r="L180" s="447"/>
      <c r="M180" s="447"/>
      <c r="N180" s="447"/>
    </row>
    <row r="181" spans="2:14">
      <c r="B181" s="455"/>
      <c r="C181" s="456"/>
      <c r="D181" s="447"/>
      <c r="E181" s="447"/>
      <c r="F181" s="448"/>
      <c r="G181" s="453"/>
      <c r="H181" s="448"/>
      <c r="I181" s="447"/>
      <c r="J181" s="457"/>
      <c r="K181" s="457"/>
      <c r="L181" s="447"/>
      <c r="M181" s="447"/>
      <c r="N181" s="447"/>
    </row>
    <row r="182" spans="2:14">
      <c r="B182" s="455"/>
      <c r="C182" s="456"/>
      <c r="D182" s="447"/>
      <c r="E182" s="447"/>
      <c r="F182" s="448"/>
      <c r="G182" s="453"/>
      <c r="H182" s="448"/>
      <c r="I182" s="447"/>
      <c r="J182" s="457"/>
      <c r="K182" s="457"/>
      <c r="L182" s="447"/>
      <c r="M182" s="447"/>
      <c r="N182" s="447"/>
    </row>
    <row r="183" spans="2:14">
      <c r="B183" s="455"/>
      <c r="C183" s="456"/>
      <c r="D183" s="447"/>
      <c r="E183" s="447"/>
      <c r="F183" s="448"/>
      <c r="G183" s="453"/>
      <c r="H183" s="448"/>
      <c r="I183" s="447"/>
      <c r="J183" s="457"/>
      <c r="K183" s="457"/>
      <c r="L183" s="447"/>
      <c r="M183" s="447"/>
      <c r="N183" s="447"/>
    </row>
    <row r="184" spans="2:14">
      <c r="B184" s="455"/>
      <c r="C184" s="456"/>
      <c r="D184" s="447"/>
      <c r="E184" s="447"/>
      <c r="F184" s="448"/>
      <c r="G184" s="453"/>
      <c r="H184" s="448"/>
      <c r="I184" s="447"/>
      <c r="J184" s="457"/>
      <c r="K184" s="457"/>
      <c r="L184" s="447"/>
      <c r="M184" s="447"/>
      <c r="N184" s="447"/>
    </row>
    <row r="185" spans="2:14">
      <c r="B185" s="455"/>
      <c r="C185" s="456"/>
      <c r="D185" s="447"/>
      <c r="E185" s="447"/>
      <c r="F185" s="448"/>
      <c r="G185" s="453"/>
      <c r="H185" s="448"/>
      <c r="I185" s="447"/>
      <c r="J185" s="457"/>
      <c r="K185" s="457"/>
      <c r="L185" s="447"/>
      <c r="M185" s="447"/>
      <c r="N185" s="447"/>
    </row>
    <row r="186" spans="2:14">
      <c r="B186" s="455"/>
      <c r="C186" s="456"/>
      <c r="D186" s="447"/>
      <c r="E186" s="447"/>
      <c r="F186" s="448"/>
      <c r="G186" s="453"/>
      <c r="H186" s="448"/>
      <c r="I186" s="447"/>
      <c r="J186" s="457"/>
      <c r="K186" s="457"/>
      <c r="L186" s="447"/>
      <c r="M186" s="447"/>
      <c r="N186" s="447"/>
    </row>
    <row r="187" spans="2:14">
      <c r="B187" s="455"/>
      <c r="C187" s="456"/>
      <c r="D187" s="447"/>
      <c r="E187" s="447"/>
      <c r="F187" s="448"/>
      <c r="G187" s="453"/>
      <c r="H187" s="448"/>
      <c r="I187" s="447"/>
      <c r="J187" s="457"/>
      <c r="K187" s="457"/>
      <c r="L187" s="447"/>
      <c r="M187" s="447"/>
      <c r="N187" s="447"/>
    </row>
    <row r="188" spans="2:14">
      <c r="B188" s="455"/>
      <c r="C188" s="456"/>
      <c r="D188" s="447"/>
      <c r="E188" s="447"/>
      <c r="F188" s="448"/>
      <c r="G188" s="453"/>
      <c r="H188" s="448"/>
      <c r="I188" s="447"/>
      <c r="J188" s="457"/>
      <c r="K188" s="457"/>
      <c r="L188" s="447"/>
      <c r="M188" s="447"/>
      <c r="N188" s="447"/>
    </row>
    <row r="189" spans="2:14">
      <c r="B189" s="455"/>
      <c r="C189" s="456"/>
      <c r="D189" s="447"/>
      <c r="E189" s="447"/>
      <c r="F189" s="448"/>
      <c r="G189" s="453"/>
      <c r="H189" s="448"/>
      <c r="I189" s="447"/>
      <c r="J189" s="457"/>
      <c r="K189" s="457"/>
      <c r="L189" s="447"/>
      <c r="M189" s="447"/>
      <c r="N189" s="447"/>
    </row>
    <row r="190" spans="2:14">
      <c r="B190" s="455"/>
      <c r="C190" s="456"/>
      <c r="D190" s="447"/>
      <c r="E190" s="447"/>
      <c r="F190" s="448"/>
      <c r="G190" s="453"/>
      <c r="H190" s="448"/>
      <c r="I190" s="447"/>
      <c r="J190" s="457"/>
      <c r="K190" s="457"/>
      <c r="L190" s="447"/>
      <c r="M190" s="447"/>
      <c r="N190" s="447"/>
    </row>
    <row r="191" spans="2:14">
      <c r="B191" s="455"/>
      <c r="C191" s="456"/>
      <c r="D191" s="447"/>
      <c r="E191" s="447"/>
      <c r="F191" s="448"/>
      <c r="G191" s="453"/>
      <c r="H191" s="448"/>
      <c r="I191" s="447"/>
      <c r="J191" s="457"/>
      <c r="K191" s="457"/>
      <c r="L191" s="447"/>
      <c r="M191" s="447"/>
      <c r="N191" s="447"/>
    </row>
    <row r="192" spans="2:14">
      <c r="B192" s="455"/>
      <c r="C192" s="456"/>
      <c r="D192" s="447"/>
      <c r="E192" s="447"/>
      <c r="F192" s="448"/>
      <c r="G192" s="453"/>
      <c r="H192" s="448"/>
      <c r="I192" s="447"/>
      <c r="J192" s="457"/>
      <c r="K192" s="457"/>
      <c r="L192" s="447"/>
      <c r="M192" s="447"/>
      <c r="N192" s="447"/>
    </row>
    <row r="193" spans="2:14">
      <c r="B193" s="455"/>
      <c r="C193" s="456"/>
      <c r="D193" s="447"/>
      <c r="E193" s="447"/>
      <c r="F193" s="448"/>
      <c r="G193" s="453"/>
      <c r="H193" s="448"/>
      <c r="I193" s="447"/>
      <c r="J193" s="457"/>
      <c r="K193" s="457"/>
      <c r="L193" s="447"/>
      <c r="M193" s="447"/>
      <c r="N193" s="447"/>
    </row>
    <row r="194" spans="2:14">
      <c r="B194" s="455"/>
      <c r="C194" s="456"/>
      <c r="D194" s="447"/>
      <c r="E194" s="447"/>
      <c r="F194" s="448"/>
      <c r="G194" s="453"/>
      <c r="H194" s="448"/>
      <c r="I194" s="447"/>
      <c r="J194" s="457"/>
      <c r="K194" s="457"/>
      <c r="L194" s="447"/>
      <c r="M194" s="447"/>
      <c r="N194" s="447"/>
    </row>
    <row r="195" spans="2:14">
      <c r="B195" s="455"/>
      <c r="C195" s="456"/>
      <c r="D195" s="447"/>
      <c r="E195" s="447"/>
      <c r="F195" s="448"/>
      <c r="G195" s="453"/>
      <c r="H195" s="448"/>
      <c r="I195" s="447"/>
      <c r="J195" s="457"/>
      <c r="K195" s="457"/>
      <c r="L195" s="447"/>
      <c r="M195" s="447"/>
      <c r="N195" s="447"/>
    </row>
    <row r="196" spans="2:14">
      <c r="B196" s="455"/>
      <c r="C196" s="456"/>
      <c r="D196" s="447"/>
      <c r="E196" s="447"/>
      <c r="F196" s="448"/>
      <c r="G196" s="453"/>
      <c r="H196" s="448"/>
      <c r="I196" s="447"/>
      <c r="J196" s="457"/>
      <c r="K196" s="457"/>
      <c r="L196" s="447"/>
      <c r="M196" s="447"/>
      <c r="N196" s="447"/>
    </row>
    <row r="197" spans="2:14">
      <c r="B197" s="455"/>
      <c r="C197" s="456"/>
      <c r="D197" s="447"/>
      <c r="E197" s="447"/>
      <c r="F197" s="448"/>
      <c r="G197" s="453"/>
      <c r="H197" s="448"/>
      <c r="I197" s="447"/>
      <c r="J197" s="457"/>
      <c r="K197" s="457"/>
      <c r="L197" s="447"/>
      <c r="M197" s="447"/>
      <c r="N197" s="447"/>
    </row>
    <row r="198" spans="2:14">
      <c r="B198" s="455"/>
      <c r="C198" s="456"/>
      <c r="D198" s="447"/>
      <c r="E198" s="447"/>
      <c r="F198" s="448"/>
      <c r="G198" s="453"/>
      <c r="H198" s="448"/>
      <c r="I198" s="447"/>
      <c r="J198" s="457"/>
      <c r="K198" s="457"/>
      <c r="L198" s="447"/>
      <c r="M198" s="447"/>
      <c r="N198" s="447"/>
    </row>
    <row r="199" spans="2:14">
      <c r="B199" s="455"/>
      <c r="C199" s="456"/>
      <c r="D199" s="447"/>
      <c r="E199" s="447"/>
      <c r="F199" s="448"/>
      <c r="G199" s="453"/>
      <c r="H199" s="448"/>
      <c r="I199" s="447"/>
      <c r="J199" s="457"/>
      <c r="K199" s="457"/>
      <c r="L199" s="447"/>
      <c r="M199" s="447"/>
      <c r="N199" s="447"/>
    </row>
    <row r="200" spans="2:14">
      <c r="B200" s="455"/>
      <c r="C200" s="456"/>
      <c r="D200" s="447"/>
      <c r="E200" s="447"/>
      <c r="F200" s="448"/>
      <c r="G200" s="453"/>
      <c r="H200" s="448"/>
      <c r="I200" s="447"/>
      <c r="J200" s="457"/>
      <c r="K200" s="457"/>
      <c r="L200" s="447"/>
      <c r="M200" s="447"/>
      <c r="N200" s="447"/>
    </row>
    <row r="201" spans="2:14">
      <c r="B201" s="455"/>
      <c r="C201" s="456"/>
      <c r="D201" s="447"/>
      <c r="E201" s="447"/>
      <c r="F201" s="448"/>
      <c r="G201" s="453"/>
      <c r="H201" s="448"/>
      <c r="I201" s="447"/>
      <c r="J201" s="457"/>
      <c r="K201" s="457"/>
      <c r="L201" s="447"/>
      <c r="M201" s="447"/>
      <c r="N201" s="447"/>
    </row>
    <row r="202" spans="2:14">
      <c r="B202" s="455"/>
      <c r="C202" s="456"/>
      <c r="D202" s="447"/>
      <c r="E202" s="447"/>
      <c r="F202" s="448"/>
      <c r="G202" s="453"/>
      <c r="H202" s="448"/>
      <c r="I202" s="447"/>
      <c r="J202" s="457"/>
      <c r="K202" s="457"/>
      <c r="L202" s="447"/>
      <c r="M202" s="447"/>
      <c r="N202" s="447"/>
    </row>
    <row r="203" spans="2:14">
      <c r="B203" s="455"/>
      <c r="C203" s="456"/>
      <c r="D203" s="447"/>
      <c r="E203" s="447"/>
      <c r="F203" s="448"/>
      <c r="G203" s="453"/>
      <c r="H203" s="448"/>
      <c r="I203" s="447"/>
      <c r="J203" s="457"/>
      <c r="K203" s="457"/>
      <c r="L203" s="447"/>
      <c r="M203" s="447"/>
      <c r="N203" s="447"/>
    </row>
    <row r="204" spans="2:14">
      <c r="B204" s="455"/>
      <c r="C204" s="456"/>
      <c r="D204" s="447"/>
      <c r="E204" s="447"/>
      <c r="F204" s="448"/>
      <c r="G204" s="453"/>
      <c r="H204" s="448"/>
      <c r="I204" s="447"/>
      <c r="J204" s="457"/>
      <c r="K204" s="457"/>
      <c r="L204" s="447"/>
      <c r="M204" s="447"/>
      <c r="N204" s="447"/>
    </row>
    <row r="205" spans="2:14">
      <c r="B205" s="455"/>
      <c r="C205" s="456"/>
      <c r="D205" s="447"/>
      <c r="E205" s="447"/>
      <c r="F205" s="448"/>
      <c r="G205" s="453"/>
      <c r="H205" s="448"/>
      <c r="I205" s="447"/>
      <c r="J205" s="457"/>
      <c r="K205" s="457"/>
      <c r="L205" s="447"/>
      <c r="M205" s="447"/>
      <c r="N205" s="447"/>
    </row>
    <row r="206" spans="2:14">
      <c r="B206" s="455"/>
      <c r="C206" s="456"/>
      <c r="D206" s="447"/>
      <c r="E206" s="447"/>
      <c r="F206" s="448"/>
      <c r="G206" s="453"/>
      <c r="H206" s="448"/>
      <c r="I206" s="447"/>
      <c r="J206" s="457"/>
      <c r="K206" s="457"/>
      <c r="L206" s="447"/>
      <c r="M206" s="447"/>
      <c r="N206" s="447"/>
    </row>
    <row r="207" spans="2:14">
      <c r="B207" s="455"/>
      <c r="C207" s="456"/>
      <c r="D207" s="447"/>
      <c r="E207" s="447"/>
      <c r="F207" s="448"/>
      <c r="G207" s="453"/>
      <c r="H207" s="448"/>
      <c r="I207" s="447"/>
      <c r="J207" s="457"/>
      <c r="K207" s="457"/>
      <c r="L207" s="447"/>
      <c r="M207" s="447"/>
      <c r="N207" s="447"/>
    </row>
    <row r="208" spans="2:14">
      <c r="B208" s="455"/>
      <c r="C208" s="456"/>
      <c r="D208" s="447"/>
      <c r="E208" s="447"/>
      <c r="F208" s="448"/>
      <c r="G208" s="453"/>
      <c r="H208" s="448"/>
      <c r="I208" s="447"/>
      <c r="J208" s="457"/>
      <c r="K208" s="457"/>
      <c r="L208" s="447"/>
      <c r="M208" s="447"/>
      <c r="N208" s="447"/>
    </row>
    <row r="209" spans="2:14">
      <c r="B209" s="455"/>
      <c r="C209" s="456"/>
      <c r="D209" s="447"/>
      <c r="E209" s="447"/>
      <c r="F209" s="448"/>
      <c r="G209" s="453"/>
      <c r="H209" s="448"/>
      <c r="I209" s="447"/>
      <c r="J209" s="457"/>
      <c r="K209" s="457"/>
      <c r="L209" s="447"/>
      <c r="M209" s="447"/>
      <c r="N209" s="447"/>
    </row>
    <row r="210" spans="2:14">
      <c r="B210" s="455"/>
      <c r="C210" s="456"/>
      <c r="D210" s="447"/>
      <c r="E210" s="447"/>
      <c r="F210" s="448"/>
      <c r="G210" s="453"/>
      <c r="H210" s="448"/>
      <c r="I210" s="447"/>
      <c r="J210" s="457"/>
      <c r="K210" s="457"/>
      <c r="L210" s="447"/>
      <c r="M210" s="447"/>
      <c r="N210" s="447"/>
    </row>
    <row r="211" spans="2:14">
      <c r="B211" s="455"/>
      <c r="C211" s="456"/>
      <c r="D211" s="447"/>
      <c r="E211" s="447"/>
      <c r="F211" s="448"/>
      <c r="G211" s="453"/>
      <c r="H211" s="448"/>
      <c r="I211" s="447"/>
      <c r="J211" s="457"/>
      <c r="K211" s="457"/>
      <c r="L211" s="447"/>
      <c r="M211" s="447"/>
      <c r="N211" s="447"/>
    </row>
    <row r="212" spans="2:14">
      <c r="B212" s="455"/>
      <c r="C212" s="456"/>
      <c r="D212" s="447"/>
      <c r="E212" s="447"/>
      <c r="F212" s="448"/>
      <c r="G212" s="453"/>
      <c r="H212" s="448"/>
      <c r="I212" s="447"/>
      <c r="J212" s="457"/>
      <c r="K212" s="457"/>
      <c r="L212" s="447"/>
      <c r="M212" s="447"/>
      <c r="N212" s="447"/>
    </row>
    <row r="213" spans="2:14">
      <c r="B213" s="455"/>
      <c r="C213" s="456"/>
      <c r="D213" s="447"/>
      <c r="E213" s="447"/>
      <c r="F213" s="448"/>
      <c r="G213" s="453"/>
      <c r="H213" s="448"/>
      <c r="I213" s="447"/>
      <c r="J213" s="457"/>
      <c r="K213" s="457"/>
      <c r="L213" s="447"/>
      <c r="M213" s="447"/>
      <c r="N213" s="447"/>
    </row>
    <row r="214" spans="2:14">
      <c r="B214" s="455"/>
      <c r="C214" s="456"/>
      <c r="D214" s="447"/>
      <c r="E214" s="447"/>
      <c r="F214" s="448"/>
      <c r="G214" s="453"/>
      <c r="H214" s="448"/>
      <c r="I214" s="447"/>
      <c r="J214" s="457"/>
      <c r="K214" s="457"/>
      <c r="L214" s="447"/>
      <c r="M214" s="447"/>
      <c r="N214" s="447"/>
    </row>
    <row r="215" spans="2:14">
      <c r="B215" s="455"/>
      <c r="C215" s="456"/>
      <c r="D215" s="447"/>
      <c r="E215" s="447"/>
      <c r="F215" s="448"/>
      <c r="G215" s="453"/>
      <c r="H215" s="448"/>
      <c r="I215" s="447"/>
      <c r="J215" s="457"/>
      <c r="K215" s="457"/>
      <c r="L215" s="447"/>
      <c r="M215" s="447"/>
      <c r="N215" s="447"/>
    </row>
    <row r="216" spans="2:14">
      <c r="B216" s="455"/>
      <c r="C216" s="456"/>
      <c r="D216" s="447"/>
      <c r="E216" s="447"/>
      <c r="F216" s="448"/>
      <c r="G216" s="453"/>
      <c r="H216" s="448"/>
      <c r="I216" s="447"/>
      <c r="J216" s="457"/>
      <c r="K216" s="457"/>
      <c r="L216" s="447"/>
      <c r="M216" s="447"/>
      <c r="N216" s="447"/>
    </row>
    <row r="217" spans="2:14">
      <c r="B217" s="455"/>
      <c r="C217" s="456"/>
      <c r="D217" s="447"/>
      <c r="E217" s="447"/>
      <c r="F217" s="448"/>
      <c r="G217" s="453"/>
      <c r="H217" s="448"/>
      <c r="I217" s="447"/>
      <c r="J217" s="457"/>
      <c r="K217" s="457"/>
      <c r="L217" s="447"/>
      <c r="M217" s="447"/>
      <c r="N217" s="447"/>
    </row>
    <row r="218" spans="2:14">
      <c r="B218" s="455"/>
      <c r="C218" s="456"/>
      <c r="D218" s="447"/>
      <c r="E218" s="447"/>
      <c r="F218" s="448"/>
      <c r="G218" s="453"/>
      <c r="H218" s="448"/>
      <c r="I218" s="447"/>
      <c r="J218" s="457"/>
      <c r="K218" s="457"/>
      <c r="L218" s="447"/>
      <c r="M218" s="447"/>
      <c r="N218" s="447"/>
    </row>
    <row r="219" spans="2:14">
      <c r="B219" s="455"/>
      <c r="C219" s="456"/>
      <c r="D219" s="447"/>
      <c r="E219" s="447"/>
      <c r="F219" s="448"/>
      <c r="G219" s="453"/>
      <c r="H219" s="448"/>
      <c r="I219" s="447"/>
      <c r="J219" s="457"/>
      <c r="K219" s="457"/>
      <c r="L219" s="447"/>
      <c r="M219" s="447"/>
      <c r="N219" s="447"/>
    </row>
    <row r="220" spans="2:14">
      <c r="B220" s="455"/>
      <c r="C220" s="456"/>
      <c r="D220" s="447"/>
      <c r="E220" s="447"/>
      <c r="F220" s="448"/>
      <c r="G220" s="453"/>
      <c r="H220" s="448"/>
      <c r="I220" s="447"/>
      <c r="J220" s="457"/>
      <c r="K220" s="457"/>
      <c r="L220" s="447"/>
      <c r="M220" s="447"/>
      <c r="N220" s="447"/>
    </row>
    <row r="221" spans="2:14">
      <c r="B221" s="455"/>
      <c r="C221" s="456"/>
      <c r="D221" s="447"/>
      <c r="E221" s="447"/>
      <c r="F221" s="448"/>
      <c r="G221" s="453"/>
      <c r="H221" s="448"/>
      <c r="I221" s="447"/>
      <c r="J221" s="457"/>
      <c r="K221" s="457"/>
      <c r="L221" s="447"/>
      <c r="M221" s="447"/>
      <c r="N221" s="447"/>
    </row>
    <row r="222" spans="2:14">
      <c r="B222" s="455"/>
      <c r="C222" s="456"/>
      <c r="D222" s="447"/>
      <c r="E222" s="447"/>
      <c r="F222" s="448"/>
      <c r="G222" s="453"/>
      <c r="H222" s="448"/>
      <c r="I222" s="447"/>
      <c r="J222" s="457"/>
      <c r="K222" s="457"/>
      <c r="L222" s="447"/>
      <c r="M222" s="447"/>
      <c r="N222" s="447"/>
    </row>
    <row r="223" spans="2:14">
      <c r="B223" s="455"/>
      <c r="C223" s="456"/>
      <c r="D223" s="447"/>
      <c r="E223" s="447"/>
      <c r="F223" s="448"/>
      <c r="G223" s="453"/>
      <c r="H223" s="448"/>
      <c r="I223" s="447"/>
      <c r="J223" s="457"/>
      <c r="K223" s="457"/>
      <c r="L223" s="447"/>
      <c r="M223" s="447"/>
      <c r="N223" s="447"/>
    </row>
    <row r="224" spans="2:14">
      <c r="B224" s="455"/>
      <c r="C224" s="456"/>
      <c r="D224" s="447"/>
      <c r="E224" s="447"/>
      <c r="F224" s="448"/>
      <c r="G224" s="453"/>
      <c r="H224" s="448"/>
      <c r="I224" s="447"/>
      <c r="J224" s="457"/>
      <c r="K224" s="457"/>
      <c r="L224" s="447"/>
      <c r="M224" s="447"/>
      <c r="N224" s="447"/>
    </row>
    <row r="225" spans="2:14">
      <c r="B225" s="455"/>
      <c r="C225" s="456"/>
      <c r="D225" s="447"/>
      <c r="E225" s="447"/>
      <c r="F225" s="448"/>
      <c r="G225" s="453"/>
      <c r="H225" s="448"/>
      <c r="I225" s="447"/>
      <c r="J225" s="457"/>
      <c r="K225" s="457"/>
      <c r="L225" s="447"/>
      <c r="M225" s="447"/>
      <c r="N225" s="447"/>
    </row>
    <row r="226" spans="2:14">
      <c r="B226" s="455"/>
      <c r="C226" s="456"/>
      <c r="D226" s="447"/>
      <c r="E226" s="447"/>
      <c r="F226" s="448"/>
      <c r="G226" s="453"/>
      <c r="H226" s="448"/>
      <c r="I226" s="447"/>
      <c r="J226" s="457"/>
      <c r="K226" s="457"/>
      <c r="L226" s="447"/>
      <c r="M226" s="447"/>
      <c r="N226" s="447"/>
    </row>
    <row r="227" spans="2:14">
      <c r="B227" s="455"/>
      <c r="C227" s="456"/>
      <c r="D227" s="447"/>
      <c r="E227" s="447"/>
      <c r="F227" s="448"/>
      <c r="G227" s="453"/>
      <c r="H227" s="448"/>
      <c r="I227" s="447"/>
      <c r="J227" s="457"/>
      <c r="K227" s="457"/>
      <c r="L227" s="447"/>
      <c r="M227" s="447"/>
      <c r="N227" s="447"/>
    </row>
    <row r="228" spans="2:14">
      <c r="B228" s="455"/>
      <c r="C228" s="456"/>
      <c r="D228" s="447"/>
      <c r="E228" s="447"/>
      <c r="F228" s="448"/>
      <c r="G228" s="453"/>
      <c r="H228" s="448"/>
      <c r="I228" s="447"/>
      <c r="J228" s="457"/>
      <c r="K228" s="457"/>
      <c r="L228" s="447"/>
      <c r="M228" s="447"/>
      <c r="N228" s="447"/>
    </row>
    <row r="229" spans="2:14">
      <c r="B229" s="455"/>
      <c r="C229" s="456"/>
      <c r="D229" s="447"/>
      <c r="E229" s="447"/>
      <c r="F229" s="448"/>
      <c r="G229" s="453"/>
      <c r="H229" s="448"/>
      <c r="I229" s="447"/>
      <c r="J229" s="457"/>
      <c r="K229" s="457"/>
      <c r="L229" s="447"/>
      <c r="M229" s="447"/>
      <c r="N229" s="447"/>
    </row>
    <row r="230" spans="2:14">
      <c r="B230" s="455"/>
      <c r="C230" s="456"/>
      <c r="D230" s="447"/>
      <c r="E230" s="447"/>
      <c r="F230" s="448"/>
      <c r="G230" s="453"/>
      <c r="H230" s="448"/>
      <c r="I230" s="447"/>
      <c r="J230" s="457"/>
      <c r="K230" s="457"/>
      <c r="L230" s="447"/>
      <c r="M230" s="447"/>
      <c r="N230" s="447"/>
    </row>
    <row r="231" spans="2:14">
      <c r="B231" s="455"/>
      <c r="C231" s="456"/>
      <c r="D231" s="447"/>
      <c r="E231" s="447"/>
      <c r="F231" s="448"/>
      <c r="G231" s="453"/>
      <c r="H231" s="448"/>
      <c r="I231" s="447"/>
      <c r="J231" s="457"/>
      <c r="K231" s="457"/>
      <c r="L231" s="447"/>
      <c r="M231" s="447"/>
      <c r="N231" s="447"/>
    </row>
    <row r="232" spans="2:14">
      <c r="B232" s="455"/>
      <c r="C232" s="456"/>
      <c r="D232" s="447"/>
      <c r="E232" s="447"/>
      <c r="F232" s="448"/>
      <c r="G232" s="453"/>
      <c r="H232" s="448"/>
      <c r="I232" s="447"/>
      <c r="J232" s="457"/>
      <c r="K232" s="457"/>
      <c r="L232" s="447"/>
      <c r="M232" s="447"/>
      <c r="N232" s="447"/>
    </row>
    <row r="233" spans="2:14">
      <c r="B233" s="455"/>
      <c r="C233" s="456"/>
      <c r="D233" s="447"/>
      <c r="E233" s="447"/>
      <c r="F233" s="448"/>
      <c r="G233" s="453"/>
      <c r="H233" s="448"/>
      <c r="I233" s="447"/>
      <c r="J233" s="457"/>
      <c r="K233" s="457"/>
      <c r="L233" s="447"/>
      <c r="M233" s="447"/>
      <c r="N233" s="447"/>
    </row>
    <row r="234" spans="2:14">
      <c r="B234" s="455"/>
      <c r="C234" s="456"/>
      <c r="D234" s="447"/>
      <c r="E234" s="447"/>
      <c r="F234" s="448"/>
      <c r="G234" s="453"/>
      <c r="H234" s="448"/>
      <c r="I234" s="447"/>
      <c r="J234" s="457"/>
      <c r="K234" s="457"/>
      <c r="L234" s="447"/>
      <c r="M234" s="447"/>
      <c r="N234" s="447"/>
    </row>
    <row r="235" spans="2:14">
      <c r="B235" s="455"/>
      <c r="C235" s="456"/>
      <c r="D235" s="447"/>
      <c r="E235" s="447"/>
      <c r="F235" s="448"/>
      <c r="G235" s="453"/>
      <c r="H235" s="448"/>
      <c r="I235" s="447"/>
      <c r="J235" s="457"/>
      <c r="K235" s="457"/>
      <c r="L235" s="447"/>
      <c r="M235" s="447"/>
      <c r="N235" s="447"/>
    </row>
    <row r="236" spans="2:14">
      <c r="B236" s="455"/>
      <c r="C236" s="456"/>
      <c r="D236" s="447"/>
      <c r="E236" s="447"/>
      <c r="F236" s="448"/>
      <c r="G236" s="453"/>
      <c r="H236" s="448"/>
      <c r="I236" s="447"/>
      <c r="J236" s="457"/>
      <c r="K236" s="457"/>
      <c r="L236" s="447"/>
      <c r="M236" s="447"/>
      <c r="N236" s="447"/>
    </row>
    <row r="237" spans="2:14">
      <c r="B237" s="455"/>
      <c r="C237" s="456"/>
      <c r="D237" s="447"/>
      <c r="E237" s="447"/>
      <c r="F237" s="448"/>
      <c r="G237" s="453"/>
      <c r="H237" s="448"/>
      <c r="I237" s="447"/>
      <c r="J237" s="457"/>
      <c r="K237" s="457"/>
      <c r="L237" s="447"/>
      <c r="M237" s="447"/>
      <c r="N237" s="447"/>
    </row>
    <row r="238" spans="2:14">
      <c r="B238" s="455"/>
      <c r="C238" s="456"/>
      <c r="D238" s="447"/>
      <c r="E238" s="447"/>
      <c r="F238" s="448"/>
      <c r="G238" s="453"/>
      <c r="H238" s="448"/>
      <c r="I238" s="447"/>
      <c r="J238" s="457"/>
      <c r="K238" s="457"/>
      <c r="L238" s="447"/>
      <c r="M238" s="447"/>
      <c r="N238" s="447"/>
    </row>
    <row r="239" spans="2:14">
      <c r="B239" s="455"/>
      <c r="C239" s="456"/>
      <c r="D239" s="447"/>
      <c r="E239" s="447"/>
      <c r="F239" s="448"/>
      <c r="G239" s="453"/>
      <c r="H239" s="448"/>
      <c r="I239" s="447"/>
      <c r="J239" s="457"/>
      <c r="K239" s="457"/>
      <c r="L239" s="447"/>
      <c r="M239" s="447"/>
      <c r="N239" s="447"/>
    </row>
    <row r="240" spans="2:14">
      <c r="B240" s="455"/>
      <c r="C240" s="456"/>
      <c r="D240" s="447"/>
      <c r="E240" s="447"/>
      <c r="F240" s="448"/>
      <c r="G240" s="453"/>
      <c r="H240" s="448"/>
      <c r="I240" s="447"/>
      <c r="J240" s="457"/>
      <c r="K240" s="457"/>
      <c r="L240" s="447"/>
      <c r="M240" s="447"/>
      <c r="N240" s="447"/>
    </row>
    <row r="241" spans="2:14">
      <c r="B241" s="455"/>
      <c r="C241" s="456"/>
      <c r="D241" s="447"/>
      <c r="E241" s="447"/>
      <c r="F241" s="448"/>
      <c r="G241" s="453"/>
      <c r="H241" s="448"/>
      <c r="I241" s="447"/>
      <c r="J241" s="457"/>
      <c r="K241" s="457"/>
      <c r="L241" s="447"/>
      <c r="M241" s="447"/>
      <c r="N241" s="447"/>
    </row>
    <row r="242" spans="2:14">
      <c r="B242" s="455"/>
      <c r="C242" s="456"/>
      <c r="D242" s="447"/>
      <c r="E242" s="447"/>
      <c r="F242" s="448"/>
      <c r="G242" s="453"/>
      <c r="H242" s="448"/>
      <c r="I242" s="447"/>
      <c r="J242" s="457"/>
      <c r="K242" s="457"/>
      <c r="L242" s="447"/>
      <c r="M242" s="447"/>
      <c r="N242" s="447"/>
    </row>
    <row r="243" spans="2:14">
      <c r="B243" s="455"/>
      <c r="C243" s="456"/>
      <c r="D243" s="447"/>
      <c r="E243" s="447"/>
      <c r="F243" s="448"/>
      <c r="G243" s="453"/>
      <c r="H243" s="448"/>
      <c r="I243" s="447"/>
      <c r="J243" s="457"/>
      <c r="K243" s="457"/>
      <c r="L243" s="447"/>
      <c r="M243" s="447"/>
      <c r="N243" s="447"/>
    </row>
    <row r="244" spans="2:14">
      <c r="B244" s="455"/>
      <c r="C244" s="456"/>
      <c r="D244" s="447"/>
      <c r="E244" s="447"/>
      <c r="F244" s="448"/>
      <c r="G244" s="453"/>
      <c r="H244" s="448"/>
      <c r="I244" s="447"/>
      <c r="J244" s="457"/>
      <c r="K244" s="457"/>
      <c r="L244" s="447"/>
      <c r="M244" s="447"/>
      <c r="N244" s="447"/>
    </row>
    <row r="245" spans="2:14">
      <c r="B245" s="455"/>
      <c r="C245" s="456"/>
      <c r="D245" s="447"/>
      <c r="E245" s="447"/>
      <c r="F245" s="448"/>
      <c r="G245" s="453"/>
      <c r="H245" s="448"/>
      <c r="I245" s="447"/>
      <c r="J245" s="457"/>
      <c r="K245" s="457"/>
      <c r="L245" s="447"/>
      <c r="M245" s="447"/>
      <c r="N245" s="447"/>
    </row>
    <row r="246" spans="2:14">
      <c r="B246" s="455"/>
      <c r="C246" s="456"/>
      <c r="D246" s="447"/>
      <c r="E246" s="447"/>
      <c r="F246" s="448"/>
      <c r="G246" s="453"/>
      <c r="H246" s="448"/>
      <c r="I246" s="447"/>
      <c r="J246" s="457"/>
      <c r="K246" s="457"/>
      <c r="L246" s="447"/>
      <c r="M246" s="447"/>
      <c r="N246" s="447"/>
    </row>
    <row r="247" spans="2:14">
      <c r="B247" s="455"/>
      <c r="C247" s="456"/>
      <c r="D247" s="447"/>
      <c r="E247" s="447"/>
      <c r="F247" s="448"/>
      <c r="G247" s="453"/>
      <c r="H247" s="448"/>
      <c r="I247" s="447"/>
      <c r="J247" s="457"/>
      <c r="K247" s="457"/>
      <c r="L247" s="447"/>
      <c r="M247" s="447"/>
      <c r="N247" s="447"/>
    </row>
    <row r="248" spans="2:14">
      <c r="B248" s="455"/>
      <c r="C248" s="456"/>
      <c r="D248" s="447"/>
      <c r="E248" s="447"/>
      <c r="F248" s="448"/>
      <c r="G248" s="453"/>
      <c r="H248" s="448"/>
      <c r="I248" s="447"/>
      <c r="J248" s="457"/>
      <c r="K248" s="457"/>
      <c r="L248" s="447"/>
      <c r="M248" s="447"/>
      <c r="N248" s="447"/>
    </row>
    <row r="249" spans="2:14">
      <c r="B249" s="455"/>
      <c r="C249" s="456"/>
      <c r="D249" s="447"/>
      <c r="E249" s="447"/>
      <c r="F249" s="448"/>
      <c r="G249" s="453"/>
      <c r="H249" s="448"/>
      <c r="I249" s="447"/>
      <c r="J249" s="457"/>
      <c r="K249" s="457"/>
      <c r="L249" s="447"/>
      <c r="M249" s="447"/>
      <c r="N249" s="447"/>
    </row>
    <row r="250" spans="2:14">
      <c r="B250" s="455"/>
      <c r="C250" s="456"/>
      <c r="D250" s="447"/>
      <c r="E250" s="447"/>
      <c r="F250" s="448"/>
      <c r="G250" s="453"/>
      <c r="H250" s="448"/>
      <c r="I250" s="447"/>
      <c r="J250" s="457"/>
      <c r="K250" s="457"/>
      <c r="L250" s="447"/>
      <c r="M250" s="447"/>
      <c r="N250" s="447"/>
    </row>
    <row r="251" spans="2:14">
      <c r="B251" s="455"/>
      <c r="C251" s="456"/>
      <c r="D251" s="447"/>
      <c r="E251" s="447"/>
      <c r="F251" s="448"/>
      <c r="G251" s="453"/>
      <c r="H251" s="448"/>
      <c r="I251" s="447"/>
      <c r="J251" s="457"/>
      <c r="K251" s="457"/>
      <c r="L251" s="447"/>
      <c r="M251" s="447"/>
      <c r="N251" s="447"/>
    </row>
    <row r="252" spans="2:14">
      <c r="B252" s="455"/>
      <c r="C252" s="456"/>
      <c r="D252" s="447"/>
      <c r="E252" s="447"/>
      <c r="F252" s="448"/>
      <c r="G252" s="453"/>
      <c r="H252" s="448"/>
      <c r="I252" s="447"/>
      <c r="J252" s="457"/>
      <c r="K252" s="457"/>
      <c r="L252" s="447"/>
      <c r="M252" s="447"/>
      <c r="N252" s="447"/>
    </row>
    <row r="253" spans="2:14">
      <c r="B253" s="455"/>
      <c r="C253" s="456"/>
      <c r="D253" s="447"/>
      <c r="E253" s="447"/>
      <c r="F253" s="448"/>
      <c r="G253" s="453"/>
      <c r="H253" s="448"/>
      <c r="I253" s="447"/>
      <c r="J253" s="457"/>
      <c r="K253" s="457"/>
      <c r="L253" s="447"/>
      <c r="M253" s="447"/>
      <c r="N253" s="447"/>
    </row>
    <row r="254" spans="2:14">
      <c r="B254" s="455"/>
      <c r="C254" s="456"/>
      <c r="D254" s="447"/>
      <c r="E254" s="447"/>
      <c r="F254" s="448"/>
      <c r="G254" s="453"/>
      <c r="H254" s="448"/>
      <c r="I254" s="447"/>
      <c r="J254" s="457"/>
      <c r="K254" s="457"/>
      <c r="L254" s="447"/>
      <c r="M254" s="447"/>
      <c r="N254" s="447"/>
    </row>
    <row r="255" spans="2:14">
      <c r="B255" s="455"/>
      <c r="C255" s="456"/>
      <c r="D255" s="447"/>
      <c r="E255" s="447"/>
      <c r="F255" s="448"/>
      <c r="G255" s="453"/>
      <c r="H255" s="448"/>
      <c r="I255" s="447"/>
      <c r="J255" s="457"/>
      <c r="K255" s="457"/>
      <c r="L255" s="447"/>
      <c r="M255" s="447"/>
      <c r="N255" s="447"/>
    </row>
    <row r="256" spans="2:14">
      <c r="B256" s="455"/>
      <c r="C256" s="456"/>
      <c r="D256" s="447"/>
      <c r="E256" s="447"/>
      <c r="F256" s="448"/>
      <c r="G256" s="453"/>
      <c r="H256" s="448"/>
      <c r="I256" s="447"/>
      <c r="J256" s="457"/>
      <c r="K256" s="457"/>
      <c r="L256" s="447"/>
      <c r="M256" s="447"/>
      <c r="N256" s="447"/>
    </row>
    <row r="257" spans="2:14">
      <c r="B257" s="455"/>
      <c r="C257" s="456"/>
      <c r="D257" s="447"/>
      <c r="E257" s="447"/>
      <c r="F257" s="448"/>
      <c r="G257" s="453"/>
      <c r="H257" s="448"/>
      <c r="I257" s="447"/>
      <c r="J257" s="457"/>
      <c r="K257" s="457"/>
      <c r="L257" s="447"/>
      <c r="M257" s="447"/>
      <c r="N257" s="447"/>
    </row>
    <row r="258" spans="2:14">
      <c r="B258" s="455"/>
      <c r="C258" s="456"/>
      <c r="D258" s="447"/>
      <c r="E258" s="447"/>
      <c r="F258" s="448"/>
      <c r="G258" s="453"/>
      <c r="H258" s="448"/>
      <c r="I258" s="447"/>
      <c r="J258" s="457"/>
      <c r="K258" s="457"/>
      <c r="L258" s="447"/>
      <c r="M258" s="447"/>
      <c r="N258" s="447"/>
    </row>
    <row r="259" spans="2:14">
      <c r="B259" s="455"/>
      <c r="C259" s="456"/>
      <c r="D259" s="447"/>
      <c r="E259" s="447"/>
      <c r="F259" s="448"/>
      <c r="G259" s="453"/>
      <c r="H259" s="448"/>
      <c r="I259" s="447"/>
      <c r="J259" s="457"/>
      <c r="K259" s="457"/>
      <c r="L259" s="447"/>
      <c r="M259" s="447"/>
      <c r="N259" s="447"/>
    </row>
    <row r="260" spans="2:14">
      <c r="B260" s="455"/>
      <c r="C260" s="456"/>
      <c r="D260" s="447"/>
      <c r="E260" s="447"/>
      <c r="F260" s="448"/>
      <c r="G260" s="453"/>
      <c r="H260" s="448"/>
      <c r="I260" s="447"/>
      <c r="J260" s="457"/>
      <c r="K260" s="457"/>
      <c r="L260" s="447"/>
      <c r="M260" s="447"/>
      <c r="N260" s="447"/>
    </row>
    <row r="261" spans="2:14">
      <c r="B261" s="455"/>
      <c r="C261" s="456"/>
      <c r="D261" s="447"/>
      <c r="E261" s="447"/>
      <c r="F261" s="448"/>
      <c r="G261" s="453"/>
      <c r="H261" s="448"/>
      <c r="I261" s="447"/>
      <c r="J261" s="457"/>
      <c r="K261" s="457"/>
      <c r="L261" s="447"/>
      <c r="M261" s="447"/>
      <c r="N261" s="447"/>
    </row>
    <row r="262" spans="2:14">
      <c r="B262" s="455"/>
      <c r="C262" s="456"/>
      <c r="D262" s="447"/>
      <c r="E262" s="447"/>
      <c r="F262" s="448"/>
      <c r="G262" s="453"/>
      <c r="H262" s="448"/>
      <c r="I262" s="447"/>
      <c r="J262" s="457"/>
      <c r="K262" s="457"/>
      <c r="L262" s="447"/>
      <c r="M262" s="447"/>
      <c r="N262" s="447"/>
    </row>
    <row r="263" spans="2:14">
      <c r="B263" s="455"/>
      <c r="C263" s="456"/>
      <c r="D263" s="447"/>
      <c r="E263" s="447"/>
      <c r="F263" s="448"/>
      <c r="G263" s="453"/>
      <c r="H263" s="448"/>
      <c r="I263" s="447"/>
      <c r="J263" s="457"/>
      <c r="K263" s="457"/>
      <c r="L263" s="447"/>
      <c r="M263" s="447"/>
      <c r="N263" s="447"/>
    </row>
    <row r="264" spans="2:14">
      <c r="B264" s="455"/>
      <c r="C264" s="456"/>
      <c r="D264" s="447"/>
      <c r="E264" s="447"/>
      <c r="F264" s="448"/>
      <c r="G264" s="453"/>
      <c r="H264" s="448"/>
      <c r="I264" s="447"/>
      <c r="J264" s="457"/>
      <c r="K264" s="457"/>
      <c r="L264" s="447"/>
      <c r="M264" s="447"/>
      <c r="N264" s="447"/>
    </row>
    <row r="265" spans="2:14">
      <c r="B265" s="455"/>
      <c r="C265" s="456"/>
      <c r="D265" s="447"/>
      <c r="E265" s="447"/>
      <c r="F265" s="448"/>
      <c r="G265" s="453"/>
      <c r="H265" s="448"/>
      <c r="I265" s="447"/>
      <c r="J265" s="457"/>
      <c r="K265" s="457"/>
      <c r="L265" s="447"/>
      <c r="M265" s="447"/>
      <c r="N265" s="447"/>
    </row>
    <row r="266" spans="2:14">
      <c r="B266" s="455"/>
      <c r="C266" s="456"/>
      <c r="D266" s="447"/>
      <c r="E266" s="447"/>
      <c r="F266" s="448"/>
      <c r="G266" s="453"/>
      <c r="H266" s="448"/>
      <c r="I266" s="447"/>
      <c r="J266" s="457"/>
      <c r="K266" s="457"/>
      <c r="L266" s="447"/>
      <c r="M266" s="447"/>
      <c r="N266" s="447"/>
    </row>
    <row r="267" spans="2:14">
      <c r="B267" s="455"/>
      <c r="C267" s="456"/>
      <c r="D267" s="447"/>
      <c r="E267" s="447"/>
      <c r="F267" s="448"/>
      <c r="G267" s="453"/>
      <c r="H267" s="448"/>
      <c r="I267" s="447"/>
      <c r="J267" s="457"/>
      <c r="K267" s="457"/>
      <c r="L267" s="447"/>
      <c r="M267" s="447"/>
      <c r="N267" s="447"/>
    </row>
    <row r="268" spans="2:14">
      <c r="B268" s="455"/>
      <c r="C268" s="456"/>
      <c r="D268" s="447"/>
      <c r="E268" s="447"/>
      <c r="F268" s="448"/>
      <c r="G268" s="453"/>
      <c r="H268" s="448"/>
      <c r="I268" s="447"/>
      <c r="J268" s="457"/>
      <c r="K268" s="457"/>
      <c r="L268" s="447"/>
      <c r="M268" s="447"/>
      <c r="N268" s="447"/>
    </row>
    <row r="269" spans="2:14">
      <c r="B269" s="455"/>
      <c r="C269" s="456"/>
      <c r="D269" s="447"/>
      <c r="E269" s="447"/>
      <c r="F269" s="448"/>
      <c r="G269" s="453"/>
      <c r="H269" s="448"/>
      <c r="I269" s="447"/>
      <c r="J269" s="457"/>
      <c r="K269" s="457"/>
      <c r="L269" s="447"/>
      <c r="M269" s="447"/>
      <c r="N269" s="447"/>
    </row>
    <row r="270" spans="2:14">
      <c r="B270" s="455"/>
      <c r="C270" s="456"/>
      <c r="D270" s="447"/>
      <c r="E270" s="447"/>
      <c r="F270" s="448"/>
      <c r="G270" s="453"/>
      <c r="H270" s="448"/>
      <c r="I270" s="447"/>
      <c r="J270" s="457"/>
      <c r="K270" s="457"/>
      <c r="L270" s="447"/>
      <c r="M270" s="447"/>
      <c r="N270" s="447"/>
    </row>
    <row r="271" spans="2:14">
      <c r="B271" s="455"/>
      <c r="C271" s="456"/>
      <c r="D271" s="447"/>
      <c r="E271" s="447"/>
      <c r="F271" s="448"/>
      <c r="G271" s="453"/>
      <c r="H271" s="448"/>
      <c r="I271" s="447"/>
      <c r="J271" s="457"/>
      <c r="K271" s="457"/>
      <c r="L271" s="447"/>
      <c r="M271" s="447"/>
      <c r="N271" s="447"/>
    </row>
    <row r="272" spans="2:14">
      <c r="B272" s="455"/>
      <c r="C272" s="456"/>
      <c r="D272" s="447"/>
      <c r="E272" s="447"/>
      <c r="F272" s="448"/>
      <c r="G272" s="453"/>
      <c r="H272" s="448"/>
      <c r="I272" s="447"/>
      <c r="J272" s="457"/>
      <c r="K272" s="457"/>
      <c r="L272" s="447"/>
      <c r="M272" s="447"/>
      <c r="N272" s="447"/>
    </row>
    <row r="273" spans="2:14">
      <c r="B273" s="455"/>
      <c r="C273" s="456"/>
      <c r="D273" s="447"/>
      <c r="E273" s="447"/>
      <c r="F273" s="448"/>
      <c r="G273" s="453"/>
      <c r="H273" s="448"/>
      <c r="I273" s="447"/>
      <c r="J273" s="457"/>
      <c r="K273" s="457"/>
      <c r="L273" s="447"/>
      <c r="M273" s="447"/>
      <c r="N273" s="447"/>
    </row>
    <row r="274" spans="2:14">
      <c r="B274" s="455"/>
      <c r="C274" s="456"/>
      <c r="D274" s="447"/>
      <c r="E274" s="447"/>
      <c r="F274" s="448"/>
      <c r="G274" s="453"/>
      <c r="H274" s="448"/>
      <c r="I274" s="447"/>
      <c r="J274" s="457"/>
      <c r="K274" s="457"/>
      <c r="L274" s="447"/>
      <c r="M274" s="447"/>
      <c r="N274" s="447"/>
    </row>
    <row r="275" spans="2:14">
      <c r="B275" s="455"/>
      <c r="C275" s="456"/>
      <c r="D275" s="447"/>
      <c r="E275" s="447"/>
      <c r="F275" s="448"/>
      <c r="G275" s="453"/>
      <c r="H275" s="448"/>
      <c r="I275" s="447"/>
      <c r="J275" s="457"/>
      <c r="K275" s="457"/>
      <c r="L275" s="447"/>
      <c r="M275" s="447"/>
      <c r="N275" s="447"/>
    </row>
    <row r="276" spans="2:14">
      <c r="B276" s="455"/>
      <c r="C276" s="456"/>
      <c r="D276" s="447"/>
      <c r="E276" s="447"/>
      <c r="F276" s="448"/>
      <c r="G276" s="453"/>
      <c r="H276" s="448"/>
      <c r="I276" s="447"/>
      <c r="J276" s="457"/>
      <c r="K276" s="457"/>
      <c r="L276" s="447"/>
      <c r="M276" s="447"/>
      <c r="N276" s="447"/>
    </row>
    <row r="277" spans="2:14">
      <c r="B277" s="455"/>
      <c r="C277" s="456"/>
      <c r="D277" s="447"/>
      <c r="E277" s="447"/>
      <c r="F277" s="448"/>
      <c r="G277" s="453"/>
      <c r="H277" s="448"/>
      <c r="I277" s="447"/>
      <c r="J277" s="457"/>
      <c r="K277" s="457"/>
      <c r="L277" s="447"/>
      <c r="M277" s="447"/>
      <c r="N277" s="447"/>
    </row>
    <row r="278" spans="2:14">
      <c r="B278" s="455"/>
      <c r="C278" s="456"/>
      <c r="D278" s="447"/>
      <c r="E278" s="447"/>
      <c r="F278" s="448"/>
      <c r="G278" s="453"/>
      <c r="H278" s="448"/>
      <c r="I278" s="447"/>
      <c r="J278" s="457"/>
      <c r="K278" s="457"/>
      <c r="L278" s="447"/>
      <c r="M278" s="447"/>
      <c r="N278" s="447"/>
    </row>
    <row r="279" spans="2:14">
      <c r="B279" s="455"/>
      <c r="C279" s="456"/>
      <c r="D279" s="447"/>
      <c r="E279" s="447"/>
      <c r="F279" s="448"/>
      <c r="G279" s="453"/>
      <c r="H279" s="448"/>
      <c r="I279" s="447"/>
      <c r="J279" s="457"/>
      <c r="K279" s="457"/>
      <c r="L279" s="447"/>
      <c r="M279" s="447"/>
      <c r="N279" s="447"/>
    </row>
    <row r="280" spans="2:14">
      <c r="B280" s="455"/>
      <c r="C280" s="456"/>
      <c r="D280" s="447"/>
      <c r="E280" s="447"/>
      <c r="F280" s="448"/>
      <c r="G280" s="453"/>
      <c r="H280" s="448"/>
      <c r="I280" s="447"/>
      <c r="J280" s="457"/>
      <c r="K280" s="457"/>
      <c r="L280" s="447"/>
      <c r="M280" s="447"/>
      <c r="N280" s="447"/>
    </row>
    <row r="281" spans="2:14">
      <c r="B281" s="455"/>
      <c r="C281" s="456"/>
      <c r="D281" s="447"/>
      <c r="E281" s="447"/>
      <c r="F281" s="448"/>
      <c r="G281" s="453"/>
      <c r="H281" s="448"/>
      <c r="I281" s="447"/>
      <c r="J281" s="457"/>
      <c r="K281" s="457"/>
      <c r="L281" s="447"/>
      <c r="M281" s="447"/>
      <c r="N281" s="447"/>
    </row>
    <row r="282" spans="2:14">
      <c r="B282" s="455"/>
      <c r="C282" s="456"/>
      <c r="D282" s="447"/>
      <c r="E282" s="447"/>
      <c r="F282" s="448"/>
      <c r="G282" s="453"/>
      <c r="H282" s="448"/>
      <c r="I282" s="447"/>
      <c r="J282" s="457"/>
      <c r="K282" s="457"/>
      <c r="L282" s="447"/>
      <c r="M282" s="447"/>
      <c r="N282" s="447"/>
    </row>
    <row r="283" spans="2:14">
      <c r="B283" s="455"/>
      <c r="C283" s="456"/>
      <c r="D283" s="447"/>
      <c r="E283" s="447"/>
      <c r="F283" s="448"/>
      <c r="G283" s="453"/>
      <c r="H283" s="448"/>
      <c r="I283" s="447"/>
      <c r="J283" s="457"/>
      <c r="K283" s="457"/>
      <c r="L283" s="447"/>
      <c r="M283" s="447"/>
      <c r="N283" s="447"/>
    </row>
    <row r="284" spans="2:14">
      <c r="B284" s="455"/>
      <c r="C284" s="456"/>
      <c r="D284" s="447"/>
      <c r="E284" s="447"/>
      <c r="F284" s="448"/>
      <c r="G284" s="453"/>
      <c r="H284" s="448"/>
      <c r="I284" s="447"/>
      <c r="J284" s="457"/>
      <c r="K284" s="457"/>
      <c r="L284" s="447"/>
      <c r="M284" s="447"/>
      <c r="N284" s="447"/>
    </row>
    <row r="285" spans="2:14">
      <c r="B285" s="455"/>
      <c r="C285" s="456"/>
      <c r="D285" s="447"/>
      <c r="E285" s="447"/>
      <c r="F285" s="448"/>
      <c r="G285" s="453"/>
      <c r="H285" s="448"/>
      <c r="I285" s="447"/>
      <c r="J285" s="457"/>
      <c r="K285" s="457"/>
      <c r="L285" s="447"/>
      <c r="M285" s="447"/>
      <c r="N285" s="447"/>
    </row>
    <row r="286" spans="2:14">
      <c r="B286" s="455"/>
      <c r="C286" s="456"/>
      <c r="D286" s="447"/>
      <c r="E286" s="447"/>
      <c r="F286" s="448"/>
      <c r="G286" s="453"/>
      <c r="H286" s="448"/>
      <c r="I286" s="447"/>
      <c r="J286" s="457"/>
      <c r="K286" s="457"/>
      <c r="L286" s="447"/>
      <c r="M286" s="447"/>
      <c r="N286" s="447"/>
    </row>
    <row r="287" spans="2:14">
      <c r="B287" s="455"/>
      <c r="C287" s="456"/>
      <c r="D287" s="447"/>
      <c r="E287" s="447"/>
      <c r="F287" s="448"/>
      <c r="G287" s="453"/>
      <c r="H287" s="448"/>
      <c r="I287" s="447"/>
      <c r="J287" s="457"/>
      <c r="K287" s="457"/>
      <c r="L287" s="447"/>
      <c r="M287" s="447"/>
      <c r="N287" s="447"/>
    </row>
    <row r="288" spans="2:14">
      <c r="B288" s="455"/>
      <c r="C288" s="456"/>
      <c r="D288" s="447"/>
      <c r="E288" s="447"/>
      <c r="F288" s="448"/>
      <c r="G288" s="453"/>
      <c r="H288" s="448"/>
      <c r="I288" s="447"/>
      <c r="J288" s="457"/>
      <c r="K288" s="457"/>
      <c r="L288" s="447"/>
      <c r="M288" s="447"/>
      <c r="N288" s="447"/>
    </row>
    <row r="289" spans="2:14">
      <c r="B289" s="455"/>
      <c r="C289" s="456"/>
      <c r="D289" s="447"/>
      <c r="E289" s="447"/>
      <c r="F289" s="448"/>
      <c r="G289" s="453"/>
      <c r="H289" s="448"/>
      <c r="I289" s="447"/>
      <c r="J289" s="457"/>
      <c r="K289" s="457"/>
      <c r="L289" s="447"/>
      <c r="M289" s="447"/>
      <c r="N289" s="447"/>
    </row>
    <row r="290" spans="2:14">
      <c r="B290" s="455"/>
      <c r="C290" s="456"/>
      <c r="D290" s="447"/>
      <c r="E290" s="447"/>
      <c r="F290" s="448"/>
      <c r="G290" s="453"/>
      <c r="H290" s="448"/>
      <c r="I290" s="447"/>
      <c r="J290" s="457"/>
      <c r="K290" s="457"/>
      <c r="L290" s="447"/>
      <c r="M290" s="447"/>
      <c r="N290" s="447"/>
    </row>
    <row r="291" spans="2:14">
      <c r="B291" s="455"/>
      <c r="C291" s="456"/>
      <c r="D291" s="447"/>
      <c r="E291" s="447"/>
      <c r="F291" s="448"/>
      <c r="G291" s="453"/>
      <c r="H291" s="448"/>
      <c r="I291" s="447"/>
      <c r="J291" s="457"/>
      <c r="K291" s="457"/>
      <c r="L291" s="447"/>
      <c r="M291" s="447"/>
      <c r="N291" s="447"/>
    </row>
    <row r="292" spans="2:14">
      <c r="B292" s="455"/>
      <c r="C292" s="456"/>
      <c r="D292" s="447"/>
      <c r="E292" s="447"/>
      <c r="F292" s="448"/>
      <c r="G292" s="453"/>
      <c r="H292" s="448"/>
      <c r="I292" s="447"/>
      <c r="J292" s="457"/>
      <c r="K292" s="457"/>
      <c r="L292" s="447"/>
      <c r="M292" s="447"/>
      <c r="N292" s="447"/>
    </row>
    <row r="293" spans="2:14">
      <c r="B293" s="455"/>
      <c r="C293" s="456"/>
      <c r="D293" s="447"/>
      <c r="E293" s="447"/>
      <c r="F293" s="448"/>
      <c r="G293" s="453"/>
      <c r="H293" s="448"/>
      <c r="I293" s="447"/>
      <c r="J293" s="457"/>
      <c r="K293" s="457"/>
      <c r="L293" s="447"/>
      <c r="M293" s="447"/>
      <c r="N293" s="447"/>
    </row>
    <row r="294" spans="2:14">
      <c r="B294" s="455"/>
      <c r="C294" s="456"/>
      <c r="D294" s="447"/>
      <c r="E294" s="447"/>
      <c r="F294" s="448"/>
      <c r="G294" s="453"/>
      <c r="H294" s="448"/>
      <c r="I294" s="447"/>
      <c r="J294" s="457"/>
      <c r="K294" s="457"/>
      <c r="L294" s="447"/>
      <c r="M294" s="447"/>
      <c r="N294" s="447"/>
    </row>
    <row r="295" spans="2:14">
      <c r="B295" s="455"/>
      <c r="C295" s="456"/>
      <c r="D295" s="447"/>
      <c r="E295" s="447"/>
      <c r="F295" s="448"/>
      <c r="G295" s="453"/>
      <c r="H295" s="448"/>
      <c r="I295" s="447"/>
      <c r="J295" s="457"/>
      <c r="K295" s="457"/>
      <c r="L295" s="447"/>
      <c r="M295" s="447"/>
      <c r="N295" s="447"/>
    </row>
    <row r="296" spans="2:14">
      <c r="B296" s="455"/>
      <c r="C296" s="456"/>
      <c r="D296" s="447"/>
      <c r="E296" s="447"/>
      <c r="F296" s="448"/>
      <c r="G296" s="453"/>
      <c r="H296" s="448"/>
      <c r="I296" s="447"/>
      <c r="J296" s="457"/>
      <c r="K296" s="457"/>
      <c r="L296" s="447"/>
      <c r="M296" s="447"/>
      <c r="N296" s="447"/>
    </row>
    <row r="297" spans="2:14">
      <c r="B297" s="455"/>
      <c r="C297" s="456"/>
      <c r="D297" s="447"/>
      <c r="E297" s="447"/>
      <c r="F297" s="448"/>
      <c r="G297" s="453"/>
      <c r="H297" s="448"/>
      <c r="I297" s="447"/>
      <c r="J297" s="457"/>
      <c r="K297" s="457"/>
      <c r="L297" s="447"/>
      <c r="M297" s="447"/>
      <c r="N297" s="447"/>
    </row>
    <row r="298" spans="2:14">
      <c r="B298" s="455"/>
      <c r="C298" s="456"/>
      <c r="D298" s="447"/>
      <c r="E298" s="447"/>
      <c r="F298" s="448"/>
      <c r="G298" s="453"/>
      <c r="H298" s="448"/>
      <c r="I298" s="447"/>
      <c r="J298" s="457"/>
      <c r="K298" s="457"/>
      <c r="L298" s="447"/>
      <c r="M298" s="447"/>
      <c r="N298" s="447"/>
    </row>
    <row r="299" spans="2:14">
      <c r="B299" s="455"/>
      <c r="C299" s="456"/>
      <c r="D299" s="447"/>
      <c r="E299" s="447"/>
      <c r="F299" s="448"/>
      <c r="G299" s="453"/>
      <c r="H299" s="448"/>
      <c r="I299" s="447"/>
      <c r="J299" s="457"/>
      <c r="K299" s="457"/>
      <c r="L299" s="447"/>
      <c r="M299" s="447"/>
      <c r="N299" s="447"/>
    </row>
    <row r="300" spans="2:14">
      <c r="B300" s="455"/>
      <c r="C300" s="456"/>
      <c r="D300" s="447"/>
      <c r="E300" s="447"/>
      <c r="F300" s="448"/>
      <c r="G300" s="453"/>
      <c r="H300" s="448"/>
      <c r="I300" s="447"/>
      <c r="J300" s="457"/>
      <c r="K300" s="457"/>
      <c r="L300" s="447"/>
      <c r="M300" s="447"/>
      <c r="N300" s="447"/>
    </row>
    <row r="301" spans="2:14">
      <c r="B301" s="455"/>
      <c r="C301" s="456"/>
      <c r="D301" s="447"/>
      <c r="E301" s="447"/>
      <c r="F301" s="448"/>
      <c r="G301" s="453"/>
      <c r="H301" s="448"/>
      <c r="I301" s="447"/>
      <c r="J301" s="457"/>
      <c r="K301" s="457"/>
      <c r="L301" s="447"/>
      <c r="M301" s="447"/>
      <c r="N301" s="447"/>
    </row>
    <row r="302" spans="2:14">
      <c r="B302" s="455"/>
      <c r="C302" s="456"/>
      <c r="D302" s="447"/>
      <c r="E302" s="447"/>
      <c r="F302" s="448"/>
      <c r="G302" s="453"/>
      <c r="H302" s="448"/>
      <c r="I302" s="447"/>
      <c r="J302" s="457"/>
      <c r="K302" s="457"/>
      <c r="L302" s="447"/>
      <c r="M302" s="447"/>
      <c r="N302" s="447"/>
    </row>
    <row r="303" spans="2:14">
      <c r="B303" s="455"/>
      <c r="C303" s="456"/>
      <c r="D303" s="447"/>
      <c r="E303" s="447"/>
      <c r="F303" s="448"/>
      <c r="G303" s="453"/>
      <c r="H303" s="448"/>
      <c r="I303" s="447"/>
      <c r="J303" s="457"/>
      <c r="K303" s="457"/>
      <c r="L303" s="447"/>
      <c r="M303" s="447"/>
      <c r="N303" s="447"/>
    </row>
    <row r="304" spans="2:14">
      <c r="B304" s="455"/>
      <c r="C304" s="456"/>
      <c r="D304" s="447"/>
      <c r="E304" s="447"/>
      <c r="F304" s="448"/>
      <c r="G304" s="453"/>
      <c r="H304" s="448"/>
      <c r="I304" s="447"/>
      <c r="J304" s="457"/>
      <c r="K304" s="457"/>
      <c r="L304" s="447"/>
      <c r="M304" s="447"/>
      <c r="N304" s="447"/>
    </row>
    <row r="305" spans="2:14">
      <c r="B305" s="455"/>
      <c r="C305" s="456"/>
      <c r="D305" s="447"/>
      <c r="E305" s="447"/>
      <c r="F305" s="448"/>
      <c r="G305" s="453"/>
      <c r="H305" s="448"/>
      <c r="I305" s="447"/>
      <c r="J305" s="457"/>
      <c r="K305" s="457"/>
      <c r="L305" s="447"/>
      <c r="M305" s="447"/>
      <c r="N305" s="447"/>
    </row>
    <row r="306" spans="2:14">
      <c r="B306" s="455"/>
      <c r="C306" s="456"/>
      <c r="D306" s="447"/>
      <c r="E306" s="447"/>
      <c r="F306" s="448"/>
      <c r="G306" s="453"/>
      <c r="H306" s="448"/>
      <c r="I306" s="447"/>
      <c r="J306" s="457"/>
      <c r="K306" s="457"/>
      <c r="L306" s="447"/>
      <c r="M306" s="447"/>
      <c r="N306" s="447"/>
    </row>
    <row r="307" spans="2:14">
      <c r="B307" s="455"/>
      <c r="C307" s="456"/>
      <c r="D307" s="447"/>
      <c r="E307" s="447"/>
      <c r="F307" s="448"/>
      <c r="G307" s="453"/>
      <c r="H307" s="448"/>
      <c r="I307" s="447"/>
      <c r="J307" s="457"/>
      <c r="K307" s="457"/>
      <c r="L307" s="447"/>
      <c r="M307" s="447"/>
      <c r="N307" s="447"/>
    </row>
    <row r="308" spans="2:14">
      <c r="B308" s="455"/>
      <c r="C308" s="456"/>
      <c r="D308" s="447"/>
      <c r="E308" s="447"/>
      <c r="F308" s="448"/>
      <c r="G308" s="453"/>
      <c r="H308" s="448"/>
      <c r="I308" s="447"/>
      <c r="J308" s="457"/>
      <c r="K308" s="457"/>
      <c r="L308" s="447"/>
      <c r="M308" s="447"/>
      <c r="N308" s="447"/>
    </row>
    <row r="309" spans="2:14">
      <c r="B309" s="455"/>
      <c r="C309" s="456"/>
      <c r="D309" s="447"/>
      <c r="E309" s="447"/>
      <c r="F309" s="448"/>
      <c r="G309" s="453"/>
      <c r="H309" s="448"/>
      <c r="I309" s="447"/>
      <c r="J309" s="457"/>
      <c r="K309" s="457"/>
      <c r="L309" s="447"/>
      <c r="M309" s="447"/>
      <c r="N309" s="447"/>
    </row>
    <row r="310" spans="2:14">
      <c r="B310" s="455"/>
      <c r="C310" s="456"/>
      <c r="D310" s="447"/>
      <c r="E310" s="447"/>
      <c r="F310" s="448"/>
      <c r="G310" s="453"/>
      <c r="H310" s="448"/>
      <c r="I310" s="447"/>
      <c r="J310" s="457"/>
      <c r="K310" s="457"/>
      <c r="L310" s="447"/>
      <c r="M310" s="447"/>
      <c r="N310" s="447"/>
    </row>
    <row r="311" spans="2:14">
      <c r="B311" s="455"/>
      <c r="C311" s="456"/>
      <c r="D311" s="447"/>
      <c r="E311" s="447"/>
      <c r="F311" s="448"/>
      <c r="G311" s="453"/>
      <c r="H311" s="448"/>
      <c r="I311" s="447"/>
      <c r="J311" s="457"/>
      <c r="K311" s="457"/>
      <c r="L311" s="447"/>
      <c r="M311" s="447"/>
      <c r="N311" s="447"/>
    </row>
    <row r="312" spans="2:14">
      <c r="B312" s="455"/>
      <c r="C312" s="456"/>
      <c r="D312" s="447"/>
      <c r="E312" s="447"/>
      <c r="F312" s="448"/>
      <c r="G312" s="453"/>
      <c r="H312" s="448"/>
      <c r="I312" s="447"/>
      <c r="J312" s="457"/>
      <c r="K312" s="457"/>
      <c r="L312" s="447"/>
      <c r="M312" s="447"/>
      <c r="N312" s="447"/>
    </row>
    <row r="313" spans="2:14">
      <c r="B313" s="455"/>
      <c r="C313" s="456"/>
      <c r="D313" s="447"/>
      <c r="E313" s="447"/>
      <c r="F313" s="448"/>
      <c r="G313" s="453"/>
      <c r="H313" s="448"/>
      <c r="I313" s="447"/>
      <c r="J313" s="457"/>
      <c r="K313" s="457"/>
      <c r="L313" s="447"/>
      <c r="M313" s="447"/>
      <c r="N313" s="447"/>
    </row>
    <row r="314" spans="2:14">
      <c r="B314" s="455"/>
      <c r="C314" s="456"/>
      <c r="D314" s="447"/>
      <c r="E314" s="447"/>
      <c r="F314" s="448"/>
      <c r="G314" s="453"/>
      <c r="H314" s="448"/>
      <c r="I314" s="447"/>
      <c r="J314" s="457"/>
      <c r="K314" s="457"/>
      <c r="L314" s="447"/>
      <c r="M314" s="447"/>
      <c r="N314" s="447"/>
    </row>
    <row r="315" spans="2:14">
      <c r="B315" s="455"/>
      <c r="C315" s="456"/>
      <c r="D315" s="447"/>
      <c r="E315" s="447"/>
      <c r="F315" s="448"/>
      <c r="G315" s="453"/>
      <c r="H315" s="448"/>
      <c r="I315" s="447"/>
      <c r="J315" s="457"/>
      <c r="K315" s="457"/>
      <c r="L315" s="447"/>
      <c r="M315" s="447"/>
      <c r="N315" s="447"/>
    </row>
    <row r="316" spans="2:14">
      <c r="B316" s="455"/>
      <c r="C316" s="456"/>
      <c r="D316" s="447"/>
      <c r="E316" s="447"/>
      <c r="F316" s="448"/>
      <c r="G316" s="453"/>
      <c r="H316" s="448"/>
      <c r="I316" s="447"/>
      <c r="J316" s="457"/>
      <c r="K316" s="457"/>
      <c r="L316" s="447"/>
      <c r="M316" s="447"/>
      <c r="N316" s="447"/>
    </row>
    <row r="317" spans="2:14">
      <c r="B317" s="455"/>
      <c r="C317" s="456"/>
      <c r="D317" s="447"/>
      <c r="E317" s="447"/>
      <c r="F317" s="448"/>
      <c r="G317" s="453"/>
      <c r="H317" s="448"/>
      <c r="I317" s="447"/>
      <c r="J317" s="457"/>
      <c r="K317" s="457"/>
      <c r="L317" s="447"/>
      <c r="M317" s="447"/>
      <c r="N317" s="447"/>
    </row>
    <row r="318" spans="2:14">
      <c r="B318" s="455"/>
      <c r="C318" s="456"/>
      <c r="D318" s="447"/>
      <c r="E318" s="447"/>
      <c r="F318" s="448"/>
      <c r="G318" s="453"/>
      <c r="H318" s="448"/>
      <c r="I318" s="447"/>
      <c r="J318" s="457"/>
      <c r="K318" s="457"/>
      <c r="L318" s="447"/>
      <c r="M318" s="447"/>
      <c r="N318" s="447"/>
    </row>
    <row r="319" spans="2:14">
      <c r="B319" s="455"/>
      <c r="C319" s="456"/>
      <c r="D319" s="447"/>
      <c r="E319" s="447"/>
      <c r="F319" s="448"/>
      <c r="G319" s="453"/>
      <c r="H319" s="448"/>
      <c r="I319" s="447"/>
      <c r="J319" s="457"/>
      <c r="K319" s="457"/>
      <c r="L319" s="447"/>
      <c r="M319" s="447"/>
      <c r="N319" s="447"/>
    </row>
    <row r="320" spans="2:14">
      <c r="B320" s="455"/>
      <c r="C320" s="456"/>
      <c r="D320" s="447"/>
      <c r="E320" s="447"/>
      <c r="F320" s="448"/>
      <c r="G320" s="453"/>
      <c r="H320" s="448"/>
      <c r="I320" s="447"/>
      <c r="J320" s="457"/>
      <c r="K320" s="457"/>
      <c r="L320" s="447"/>
      <c r="M320" s="447"/>
      <c r="N320" s="447"/>
    </row>
    <row r="321" spans="2:14">
      <c r="B321" s="455"/>
      <c r="C321" s="456"/>
      <c r="D321" s="447"/>
      <c r="E321" s="447"/>
      <c r="F321" s="448"/>
      <c r="G321" s="453"/>
      <c r="H321" s="448"/>
      <c r="I321" s="447"/>
      <c r="J321" s="457"/>
      <c r="K321" s="457"/>
      <c r="L321" s="447"/>
      <c r="M321" s="447"/>
      <c r="N321" s="447"/>
    </row>
    <row r="322" spans="2:14">
      <c r="B322" s="455"/>
      <c r="C322" s="456"/>
      <c r="D322" s="447"/>
      <c r="E322" s="447"/>
      <c r="F322" s="448"/>
      <c r="G322" s="453"/>
      <c r="H322" s="448"/>
      <c r="I322" s="447"/>
      <c r="J322" s="457"/>
      <c r="K322" s="457"/>
      <c r="L322" s="447"/>
      <c r="M322" s="447"/>
      <c r="N322" s="447"/>
    </row>
    <row r="323" spans="2:14">
      <c r="B323" s="455"/>
      <c r="C323" s="456"/>
      <c r="D323" s="447"/>
      <c r="E323" s="447"/>
      <c r="F323" s="448"/>
      <c r="G323" s="453"/>
      <c r="H323" s="448"/>
      <c r="I323" s="447"/>
      <c r="J323" s="457"/>
      <c r="K323" s="457"/>
      <c r="L323" s="447"/>
      <c r="M323" s="447"/>
      <c r="N323" s="447"/>
    </row>
    <row r="324" spans="2:14">
      <c r="B324" s="455"/>
      <c r="C324" s="456"/>
      <c r="D324" s="447"/>
      <c r="E324" s="447"/>
      <c r="F324" s="448"/>
      <c r="G324" s="453"/>
      <c r="H324" s="448"/>
      <c r="I324" s="447"/>
      <c r="J324" s="457"/>
      <c r="K324" s="457"/>
      <c r="L324" s="447"/>
      <c r="M324" s="447"/>
      <c r="N324" s="447"/>
    </row>
    <row r="325" spans="2:14">
      <c r="B325" s="455"/>
      <c r="C325" s="456"/>
      <c r="D325" s="447"/>
      <c r="E325" s="447"/>
      <c r="F325" s="448"/>
      <c r="G325" s="453"/>
      <c r="H325" s="448"/>
      <c r="I325" s="447"/>
      <c r="J325" s="457"/>
      <c r="K325" s="457"/>
      <c r="L325" s="447"/>
      <c r="M325" s="447"/>
      <c r="N325" s="447"/>
    </row>
    <row r="326" spans="2:14">
      <c r="B326" s="455"/>
      <c r="C326" s="456"/>
      <c r="D326" s="447"/>
      <c r="E326" s="447"/>
      <c r="F326" s="448"/>
      <c r="G326" s="453"/>
      <c r="H326" s="448"/>
      <c r="I326" s="447"/>
      <c r="J326" s="457"/>
      <c r="K326" s="457"/>
      <c r="L326" s="447"/>
      <c r="M326" s="447"/>
      <c r="N326" s="447"/>
    </row>
    <row r="327" spans="2:14">
      <c r="B327" s="455"/>
      <c r="C327" s="456"/>
      <c r="D327" s="447"/>
      <c r="E327" s="447"/>
      <c r="F327" s="448"/>
      <c r="G327" s="453"/>
      <c r="H327" s="448"/>
      <c r="I327" s="447"/>
      <c r="J327" s="457"/>
      <c r="K327" s="457"/>
      <c r="L327" s="447"/>
      <c r="M327" s="447"/>
      <c r="N327" s="447"/>
    </row>
    <row r="328" spans="2:14">
      <c r="B328" s="455"/>
      <c r="C328" s="456"/>
      <c r="D328" s="447"/>
      <c r="E328" s="447"/>
      <c r="F328" s="448"/>
      <c r="G328" s="453"/>
      <c r="H328" s="448"/>
      <c r="I328" s="447"/>
      <c r="J328" s="457"/>
      <c r="K328" s="457"/>
      <c r="L328" s="447"/>
      <c r="M328" s="447"/>
      <c r="N328" s="447"/>
    </row>
    <row r="329" spans="2:14">
      <c r="B329" s="455"/>
      <c r="C329" s="456"/>
      <c r="D329" s="447"/>
      <c r="E329" s="447"/>
      <c r="F329" s="448"/>
      <c r="G329" s="453"/>
      <c r="H329" s="448"/>
      <c r="I329" s="447"/>
      <c r="J329" s="457"/>
      <c r="K329" s="457"/>
      <c r="L329" s="447"/>
      <c r="M329" s="447"/>
      <c r="N329" s="447"/>
    </row>
    <row r="330" spans="2:14">
      <c r="B330" s="455"/>
      <c r="C330" s="456"/>
      <c r="D330" s="447"/>
      <c r="E330" s="447"/>
      <c r="F330" s="448"/>
      <c r="G330" s="453"/>
      <c r="H330" s="448"/>
      <c r="I330" s="447"/>
      <c r="J330" s="457"/>
      <c r="K330" s="457"/>
      <c r="L330" s="447"/>
      <c r="M330" s="447"/>
      <c r="N330" s="447"/>
    </row>
    <row r="331" spans="2:14">
      <c r="B331" s="455"/>
      <c r="C331" s="456"/>
      <c r="D331" s="447"/>
      <c r="E331" s="447"/>
      <c r="F331" s="448"/>
      <c r="G331" s="453"/>
      <c r="H331" s="448"/>
      <c r="I331" s="447"/>
      <c r="J331" s="457"/>
      <c r="K331" s="457"/>
      <c r="L331" s="447"/>
      <c r="M331" s="447"/>
      <c r="N331" s="447"/>
    </row>
    <row r="332" spans="2:14">
      <c r="B332" s="455"/>
      <c r="C332" s="456"/>
      <c r="D332" s="447"/>
      <c r="E332" s="447"/>
      <c r="F332" s="448"/>
      <c r="G332" s="453"/>
      <c r="H332" s="448"/>
      <c r="I332" s="447"/>
      <c r="J332" s="457"/>
      <c r="K332" s="457"/>
      <c r="L332" s="447"/>
      <c r="M332" s="447"/>
      <c r="N332" s="447"/>
    </row>
    <row r="333" spans="2:14">
      <c r="B333" s="455"/>
      <c r="C333" s="456"/>
      <c r="D333" s="447"/>
      <c r="E333" s="447"/>
      <c r="F333" s="448"/>
      <c r="G333" s="453"/>
      <c r="H333" s="448"/>
      <c r="I333" s="447"/>
      <c r="J333" s="457"/>
      <c r="K333" s="457"/>
      <c r="L333" s="447"/>
      <c r="M333" s="447"/>
      <c r="N333" s="447"/>
    </row>
    <row r="334" spans="2:14">
      <c r="B334" s="455"/>
      <c r="C334" s="456"/>
      <c r="D334" s="447"/>
      <c r="E334" s="447"/>
      <c r="F334" s="448"/>
      <c r="G334" s="453"/>
      <c r="H334" s="448"/>
      <c r="I334" s="447"/>
      <c r="J334" s="457"/>
      <c r="K334" s="457"/>
      <c r="L334" s="447"/>
      <c r="M334" s="447"/>
      <c r="N334" s="447"/>
    </row>
    <row r="335" spans="2:14">
      <c r="B335" s="455"/>
      <c r="C335" s="456"/>
      <c r="D335" s="447"/>
      <c r="E335" s="447"/>
      <c r="F335" s="448"/>
      <c r="G335" s="453"/>
      <c r="H335" s="448"/>
      <c r="I335" s="447"/>
      <c r="J335" s="457"/>
      <c r="K335" s="457"/>
      <c r="L335" s="447"/>
      <c r="M335" s="447"/>
      <c r="N335" s="447"/>
    </row>
    <row r="336" spans="2:14">
      <c r="B336" s="455"/>
      <c r="C336" s="456"/>
      <c r="D336" s="447"/>
      <c r="E336" s="447"/>
      <c r="F336" s="448"/>
      <c r="G336" s="453"/>
      <c r="H336" s="448"/>
      <c r="I336" s="447"/>
      <c r="J336" s="457"/>
      <c r="K336" s="457"/>
      <c r="L336" s="447"/>
      <c r="M336" s="447"/>
      <c r="N336" s="447"/>
    </row>
    <row r="337" spans="2:14">
      <c r="B337" s="455"/>
      <c r="C337" s="456"/>
      <c r="D337" s="447"/>
      <c r="E337" s="447"/>
      <c r="F337" s="448"/>
      <c r="G337" s="453"/>
      <c r="H337" s="448"/>
      <c r="I337" s="447"/>
      <c r="J337" s="457"/>
      <c r="K337" s="457"/>
      <c r="L337" s="447"/>
      <c r="M337" s="447"/>
      <c r="N337" s="447"/>
    </row>
    <row r="338" spans="2:14">
      <c r="B338" s="455"/>
      <c r="C338" s="456"/>
      <c r="D338" s="447"/>
      <c r="E338" s="447"/>
      <c r="F338" s="448"/>
      <c r="G338" s="453"/>
      <c r="H338" s="448"/>
      <c r="I338" s="447"/>
      <c r="J338" s="457"/>
      <c r="K338" s="457"/>
      <c r="L338" s="447"/>
      <c r="M338" s="447"/>
      <c r="N338" s="447"/>
    </row>
    <row r="339" spans="2:14">
      <c r="B339" s="455"/>
      <c r="C339" s="456"/>
      <c r="D339" s="447"/>
      <c r="E339" s="447"/>
      <c r="F339" s="448"/>
      <c r="G339" s="453"/>
      <c r="H339" s="448"/>
      <c r="I339" s="447"/>
      <c r="J339" s="457"/>
      <c r="K339" s="457"/>
      <c r="L339" s="447"/>
      <c r="M339" s="447"/>
      <c r="N339" s="447"/>
    </row>
    <row r="340" spans="2:14">
      <c r="B340" s="455"/>
      <c r="C340" s="456"/>
      <c r="D340" s="447"/>
      <c r="E340" s="447"/>
      <c r="F340" s="448"/>
      <c r="G340" s="453"/>
      <c r="H340" s="448"/>
      <c r="I340" s="447"/>
      <c r="J340" s="457"/>
      <c r="K340" s="457"/>
      <c r="L340" s="447"/>
      <c r="M340" s="447"/>
      <c r="N340" s="447"/>
    </row>
    <row r="341" spans="2:14">
      <c r="B341" s="455"/>
      <c r="C341" s="456"/>
      <c r="D341" s="447"/>
      <c r="E341" s="447"/>
      <c r="F341" s="448"/>
      <c r="G341" s="453"/>
      <c r="H341" s="448"/>
      <c r="I341" s="447"/>
      <c r="J341" s="457"/>
      <c r="K341" s="457"/>
      <c r="L341" s="447"/>
      <c r="M341" s="447"/>
      <c r="N341" s="447"/>
    </row>
    <row r="342" spans="2:14">
      <c r="B342" s="455"/>
      <c r="C342" s="456"/>
      <c r="D342" s="447"/>
      <c r="E342" s="447"/>
      <c r="F342" s="448"/>
      <c r="G342" s="453"/>
      <c r="H342" s="448"/>
      <c r="I342" s="447"/>
      <c r="J342" s="457"/>
      <c r="K342" s="457"/>
      <c r="L342" s="447"/>
      <c r="M342" s="447"/>
      <c r="N342" s="447"/>
    </row>
    <row r="343" spans="2:14">
      <c r="B343" s="455"/>
      <c r="C343" s="456"/>
      <c r="D343" s="447"/>
      <c r="E343" s="447"/>
      <c r="F343" s="448"/>
      <c r="G343" s="453"/>
      <c r="H343" s="448"/>
      <c r="I343" s="447"/>
      <c r="J343" s="457"/>
      <c r="K343" s="457"/>
      <c r="L343" s="447"/>
      <c r="M343" s="447"/>
      <c r="N343" s="447"/>
    </row>
    <row r="344" spans="2:14">
      <c r="B344" s="455"/>
      <c r="C344" s="456"/>
      <c r="D344" s="447"/>
      <c r="E344" s="447"/>
      <c r="F344" s="448"/>
      <c r="G344" s="453"/>
      <c r="H344" s="448"/>
      <c r="I344" s="447"/>
      <c r="J344" s="457"/>
      <c r="K344" s="457"/>
      <c r="L344" s="447"/>
      <c r="M344" s="447"/>
      <c r="N344" s="447"/>
    </row>
    <row r="345" spans="2:14">
      <c r="B345" s="455"/>
      <c r="C345" s="456"/>
      <c r="D345" s="447"/>
      <c r="E345" s="447"/>
      <c r="F345" s="448"/>
      <c r="G345" s="453"/>
      <c r="H345" s="448"/>
      <c r="I345" s="447"/>
      <c r="J345" s="457"/>
      <c r="K345" s="457"/>
      <c r="L345" s="447"/>
      <c r="M345" s="447"/>
      <c r="N345" s="447"/>
    </row>
    <row r="346" spans="2:14">
      <c r="B346" s="455"/>
      <c r="C346" s="456"/>
      <c r="D346" s="447"/>
      <c r="E346" s="447"/>
      <c r="F346" s="448"/>
      <c r="G346" s="453"/>
      <c r="H346" s="448"/>
      <c r="I346" s="447"/>
      <c r="J346" s="457"/>
      <c r="K346" s="457"/>
      <c r="L346" s="447"/>
      <c r="M346" s="447"/>
      <c r="N346" s="447"/>
    </row>
    <row r="347" spans="2:14">
      <c r="B347" s="455"/>
      <c r="C347" s="456"/>
      <c r="D347" s="447"/>
      <c r="E347" s="447"/>
      <c r="F347" s="448"/>
      <c r="G347" s="453"/>
      <c r="H347" s="448"/>
      <c r="I347" s="447"/>
      <c r="J347" s="457"/>
      <c r="K347" s="457"/>
      <c r="L347" s="447"/>
      <c r="M347" s="447"/>
      <c r="N347" s="447"/>
    </row>
    <row r="348" spans="2:14">
      <c r="B348" s="455"/>
      <c r="C348" s="456"/>
      <c r="D348" s="447"/>
      <c r="E348" s="447"/>
      <c r="F348" s="448"/>
      <c r="G348" s="453"/>
      <c r="H348" s="448"/>
      <c r="I348" s="447"/>
      <c r="J348" s="457"/>
      <c r="K348" s="457"/>
      <c r="L348" s="447"/>
      <c r="M348" s="447"/>
      <c r="N348" s="447"/>
    </row>
    <row r="349" spans="2:14">
      <c r="B349" s="455"/>
      <c r="C349" s="456"/>
      <c r="D349" s="447"/>
      <c r="E349" s="447"/>
      <c r="F349" s="448"/>
      <c r="G349" s="453"/>
      <c r="H349" s="448"/>
      <c r="I349" s="447"/>
      <c r="J349" s="457"/>
      <c r="K349" s="457"/>
      <c r="L349" s="447"/>
      <c r="M349" s="447"/>
      <c r="N349" s="447"/>
    </row>
    <row r="350" spans="2:14">
      <c r="B350" s="455"/>
      <c r="C350" s="456"/>
      <c r="D350" s="447"/>
      <c r="E350" s="447"/>
      <c r="F350" s="448"/>
      <c r="G350" s="453"/>
      <c r="H350" s="448"/>
      <c r="I350" s="447"/>
      <c r="J350" s="457"/>
      <c r="K350" s="457"/>
      <c r="L350" s="447"/>
      <c r="M350" s="447"/>
      <c r="N350" s="447"/>
    </row>
    <row r="351" spans="2:14">
      <c r="B351" s="455"/>
      <c r="C351" s="456"/>
      <c r="D351" s="447"/>
      <c r="E351" s="447"/>
      <c r="F351" s="448"/>
      <c r="G351" s="453"/>
      <c r="H351" s="448"/>
      <c r="I351" s="447"/>
      <c r="J351" s="457"/>
      <c r="K351" s="457"/>
      <c r="L351" s="447"/>
      <c r="M351" s="447"/>
      <c r="N351" s="447"/>
    </row>
    <row r="352" spans="2:14">
      <c r="B352" s="455"/>
      <c r="C352" s="456"/>
      <c r="D352" s="447"/>
      <c r="E352" s="447"/>
      <c r="F352" s="448"/>
      <c r="G352" s="453"/>
      <c r="H352" s="448"/>
      <c r="I352" s="447"/>
      <c r="J352" s="457"/>
      <c r="K352" s="457"/>
      <c r="L352" s="447"/>
      <c r="M352" s="447"/>
      <c r="N352" s="447"/>
    </row>
    <row r="353" spans="2:14">
      <c r="B353" s="455"/>
      <c r="C353" s="456"/>
      <c r="D353" s="447"/>
      <c r="E353" s="447"/>
      <c r="F353" s="448"/>
      <c r="G353" s="453"/>
      <c r="H353" s="448"/>
      <c r="I353" s="447"/>
      <c r="J353" s="457"/>
      <c r="K353" s="457"/>
      <c r="L353" s="447"/>
      <c r="M353" s="447"/>
      <c r="N353" s="447"/>
    </row>
    <row r="354" spans="2:14">
      <c r="B354" s="455"/>
      <c r="C354" s="456"/>
      <c r="D354" s="447"/>
      <c r="E354" s="447"/>
      <c r="F354" s="448"/>
      <c r="G354" s="453"/>
      <c r="H354" s="448"/>
      <c r="I354" s="447"/>
      <c r="J354" s="457"/>
      <c r="K354" s="457"/>
      <c r="L354" s="447"/>
      <c r="M354" s="447"/>
      <c r="N354" s="447"/>
    </row>
    <row r="355" spans="2:14">
      <c r="B355" s="455"/>
      <c r="C355" s="456"/>
      <c r="D355" s="447"/>
      <c r="E355" s="447"/>
      <c r="F355" s="448"/>
      <c r="G355" s="453"/>
      <c r="H355" s="448"/>
      <c r="I355" s="447"/>
      <c r="J355" s="457"/>
      <c r="K355" s="457"/>
      <c r="L355" s="447"/>
      <c r="M355" s="447"/>
      <c r="N355" s="447"/>
    </row>
    <row r="356" spans="2:14">
      <c r="B356" s="455"/>
      <c r="C356" s="456"/>
      <c r="D356" s="447"/>
      <c r="E356" s="447"/>
      <c r="F356" s="448"/>
      <c r="G356" s="453"/>
      <c r="H356" s="448"/>
      <c r="I356" s="447"/>
      <c r="J356" s="457"/>
      <c r="K356" s="457"/>
      <c r="L356" s="447"/>
      <c r="M356" s="447"/>
      <c r="N356" s="447"/>
    </row>
    <row r="357" spans="2:14">
      <c r="B357" s="455"/>
      <c r="C357" s="456"/>
      <c r="D357" s="447"/>
      <c r="E357" s="447"/>
      <c r="F357" s="448"/>
      <c r="G357" s="453"/>
      <c r="H357" s="448"/>
      <c r="I357" s="447"/>
      <c r="J357" s="457"/>
      <c r="K357" s="457"/>
      <c r="L357" s="447"/>
      <c r="M357" s="447"/>
      <c r="N357" s="447"/>
    </row>
    <row r="358" spans="2:14">
      <c r="B358" s="455"/>
      <c r="C358" s="456"/>
      <c r="D358" s="447"/>
      <c r="E358" s="447"/>
      <c r="F358" s="448"/>
      <c r="G358" s="453"/>
      <c r="H358" s="448"/>
      <c r="I358" s="447"/>
      <c r="J358" s="457"/>
      <c r="K358" s="457"/>
      <c r="L358" s="447"/>
      <c r="M358" s="447"/>
      <c r="N358" s="447"/>
    </row>
    <row r="359" spans="2:14">
      <c r="B359" s="455"/>
      <c r="C359" s="456"/>
      <c r="D359" s="447"/>
      <c r="E359" s="447"/>
      <c r="F359" s="448"/>
      <c r="G359" s="453"/>
      <c r="H359" s="448"/>
      <c r="I359" s="447"/>
      <c r="J359" s="457"/>
      <c r="K359" s="457"/>
      <c r="L359" s="447"/>
      <c r="M359" s="447"/>
      <c r="N359" s="447"/>
    </row>
    <row r="360" spans="2:14">
      <c r="B360" s="455"/>
      <c r="C360" s="456"/>
      <c r="D360" s="447"/>
      <c r="E360" s="447"/>
      <c r="F360" s="448"/>
      <c r="G360" s="453"/>
      <c r="H360" s="448"/>
      <c r="I360" s="447"/>
      <c r="J360" s="457"/>
      <c r="K360" s="457"/>
      <c r="L360" s="447"/>
      <c r="M360" s="447"/>
      <c r="N360" s="447"/>
    </row>
    <row r="361" spans="2:14">
      <c r="B361" s="455"/>
      <c r="C361" s="456"/>
      <c r="D361" s="447"/>
      <c r="E361" s="447"/>
      <c r="F361" s="448"/>
      <c r="G361" s="453"/>
      <c r="H361" s="448"/>
      <c r="I361" s="447"/>
      <c r="J361" s="457"/>
      <c r="K361" s="457"/>
      <c r="L361" s="447"/>
      <c r="M361" s="447"/>
      <c r="N361" s="447"/>
    </row>
    <row r="362" spans="2:14">
      <c r="B362" s="455"/>
      <c r="C362" s="456"/>
      <c r="D362" s="447"/>
      <c r="E362" s="447"/>
      <c r="F362" s="448"/>
      <c r="G362" s="453"/>
      <c r="H362" s="448"/>
      <c r="I362" s="447"/>
      <c r="J362" s="457"/>
      <c r="K362" s="457"/>
      <c r="L362" s="447"/>
      <c r="M362" s="447"/>
      <c r="N362" s="447"/>
    </row>
    <row r="363" spans="2:14">
      <c r="B363" s="455"/>
      <c r="C363" s="456"/>
      <c r="D363" s="447"/>
      <c r="E363" s="447"/>
      <c r="F363" s="448"/>
      <c r="G363" s="453"/>
      <c r="H363" s="448"/>
      <c r="I363" s="447"/>
      <c r="J363" s="457"/>
      <c r="K363" s="457"/>
      <c r="L363" s="447"/>
      <c r="M363" s="447"/>
      <c r="N363" s="447"/>
    </row>
    <row r="364" spans="2:14">
      <c r="B364" s="455"/>
      <c r="C364" s="456"/>
      <c r="D364" s="447"/>
      <c r="E364" s="447"/>
      <c r="F364" s="448"/>
      <c r="G364" s="453"/>
      <c r="H364" s="448"/>
      <c r="I364" s="447"/>
      <c r="J364" s="457"/>
      <c r="K364" s="457"/>
      <c r="L364" s="447"/>
      <c r="M364" s="447"/>
      <c r="N364" s="447"/>
    </row>
    <row r="365" spans="2:14">
      <c r="B365" s="455"/>
      <c r="C365" s="456"/>
      <c r="D365" s="447"/>
      <c r="E365" s="447"/>
      <c r="F365" s="448"/>
      <c r="G365" s="453"/>
      <c r="H365" s="448"/>
      <c r="I365" s="447"/>
      <c r="J365" s="457"/>
      <c r="K365" s="457"/>
      <c r="L365" s="447"/>
      <c r="M365" s="447"/>
      <c r="N365" s="447"/>
    </row>
    <row r="366" spans="2:14">
      <c r="B366" s="455"/>
      <c r="C366" s="456"/>
      <c r="D366" s="447"/>
      <c r="E366" s="447"/>
      <c r="F366" s="448"/>
      <c r="G366" s="453"/>
      <c r="H366" s="448"/>
      <c r="I366" s="447"/>
      <c r="J366" s="457"/>
      <c r="K366" s="457"/>
      <c r="L366" s="447"/>
      <c r="M366" s="447"/>
      <c r="N366" s="447"/>
    </row>
    <row r="367" spans="2:14">
      <c r="B367" s="455"/>
      <c r="C367" s="456"/>
      <c r="D367" s="447"/>
      <c r="E367" s="447"/>
      <c r="F367" s="448"/>
      <c r="G367" s="453"/>
      <c r="H367" s="448"/>
      <c r="I367" s="447"/>
      <c r="J367" s="457"/>
      <c r="K367" s="457"/>
      <c r="L367" s="447"/>
      <c r="M367" s="447"/>
      <c r="N367" s="447"/>
    </row>
    <row r="368" spans="2:14">
      <c r="B368" s="455"/>
      <c r="C368" s="456"/>
      <c r="D368" s="447"/>
      <c r="E368" s="447"/>
      <c r="F368" s="448"/>
      <c r="G368" s="453"/>
      <c r="H368" s="448"/>
      <c r="I368" s="447"/>
      <c r="J368" s="457"/>
      <c r="K368" s="457"/>
      <c r="L368" s="447"/>
      <c r="M368" s="447"/>
      <c r="N368" s="447"/>
    </row>
    <row r="369" spans="2:14">
      <c r="B369" s="455"/>
      <c r="C369" s="456"/>
      <c r="D369" s="447"/>
      <c r="E369" s="447"/>
      <c r="F369" s="448"/>
      <c r="G369" s="453"/>
      <c r="H369" s="448"/>
      <c r="I369" s="447"/>
      <c r="J369" s="457"/>
      <c r="K369" s="457"/>
      <c r="L369" s="447"/>
      <c r="M369" s="447"/>
      <c r="N369" s="447"/>
    </row>
    <row r="370" spans="2:14">
      <c r="B370" s="455"/>
      <c r="C370" s="456"/>
      <c r="D370" s="447"/>
      <c r="E370" s="447"/>
      <c r="F370" s="448"/>
      <c r="G370" s="453"/>
      <c r="H370" s="448"/>
      <c r="I370" s="447"/>
      <c r="J370" s="457"/>
      <c r="K370" s="457"/>
      <c r="L370" s="447"/>
      <c r="M370" s="447"/>
      <c r="N370" s="447"/>
    </row>
    <row r="371" spans="2:14">
      <c r="B371" s="455"/>
      <c r="C371" s="456"/>
      <c r="D371" s="447"/>
      <c r="E371" s="447"/>
      <c r="F371" s="448"/>
      <c r="G371" s="453"/>
      <c r="H371" s="448"/>
      <c r="I371" s="447"/>
      <c r="J371" s="457"/>
      <c r="K371" s="457"/>
      <c r="L371" s="447"/>
      <c r="M371" s="447"/>
      <c r="N371" s="447"/>
    </row>
    <row r="372" spans="2:14">
      <c r="B372" s="455"/>
      <c r="C372" s="456"/>
      <c r="D372" s="447"/>
      <c r="E372" s="447"/>
      <c r="F372" s="448"/>
      <c r="G372" s="453"/>
      <c r="H372" s="448"/>
      <c r="I372" s="447"/>
      <c r="J372" s="457"/>
      <c r="K372" s="457"/>
      <c r="L372" s="447"/>
      <c r="M372" s="447"/>
      <c r="N372" s="447"/>
    </row>
    <row r="373" spans="2:14">
      <c r="B373" s="455"/>
      <c r="C373" s="456"/>
      <c r="D373" s="447"/>
      <c r="E373" s="447"/>
      <c r="F373" s="448"/>
      <c r="G373" s="453"/>
      <c r="H373" s="448"/>
      <c r="I373" s="447"/>
      <c r="J373" s="457"/>
      <c r="K373" s="457"/>
      <c r="L373" s="447"/>
      <c r="M373" s="447"/>
      <c r="N373" s="447"/>
    </row>
    <row r="374" spans="2:14">
      <c r="B374" s="455"/>
      <c r="C374" s="456"/>
      <c r="D374" s="447"/>
      <c r="E374" s="447"/>
      <c r="F374" s="448"/>
      <c r="G374" s="453"/>
      <c r="H374" s="448"/>
      <c r="I374" s="447"/>
      <c r="J374" s="457"/>
      <c r="K374" s="457"/>
      <c r="L374" s="447"/>
      <c r="M374" s="447"/>
      <c r="N374" s="447"/>
    </row>
    <row r="375" spans="2:14">
      <c r="B375" s="455"/>
      <c r="C375" s="456"/>
      <c r="D375" s="447"/>
      <c r="E375" s="447"/>
      <c r="F375" s="448"/>
      <c r="G375" s="453"/>
      <c r="H375" s="448"/>
      <c r="I375" s="447"/>
      <c r="J375" s="457"/>
      <c r="K375" s="457"/>
      <c r="L375" s="447"/>
      <c r="M375" s="447"/>
      <c r="N375" s="447"/>
    </row>
    <row r="376" spans="2:14">
      <c r="B376" s="455"/>
      <c r="C376" s="456"/>
      <c r="D376" s="447"/>
      <c r="E376" s="447"/>
      <c r="F376" s="448"/>
      <c r="G376" s="453"/>
      <c r="H376" s="448"/>
      <c r="I376" s="447"/>
      <c r="J376" s="457"/>
      <c r="K376" s="457"/>
      <c r="L376" s="447"/>
      <c r="M376" s="447"/>
      <c r="N376" s="447"/>
    </row>
    <row r="377" spans="2:14">
      <c r="B377" s="455"/>
      <c r="C377" s="456"/>
      <c r="D377" s="447"/>
      <c r="E377" s="447"/>
      <c r="F377" s="448"/>
      <c r="G377" s="453"/>
      <c r="H377" s="448"/>
      <c r="I377" s="447"/>
      <c r="J377" s="457"/>
      <c r="K377" s="457"/>
      <c r="L377" s="447"/>
      <c r="M377" s="447"/>
      <c r="N377" s="447"/>
    </row>
    <row r="378" spans="2:14">
      <c r="B378" s="455"/>
      <c r="C378" s="456"/>
      <c r="D378" s="447"/>
      <c r="E378" s="447"/>
      <c r="F378" s="448"/>
      <c r="G378" s="453"/>
      <c r="H378" s="448"/>
      <c r="I378" s="447"/>
      <c r="J378" s="457"/>
      <c r="K378" s="457"/>
      <c r="L378" s="447"/>
      <c r="M378" s="447"/>
      <c r="N378" s="447"/>
    </row>
    <row r="379" spans="2:14">
      <c r="B379" s="455"/>
      <c r="C379" s="456"/>
      <c r="D379" s="447"/>
      <c r="E379" s="447"/>
      <c r="F379" s="448"/>
      <c r="G379" s="453"/>
      <c r="H379" s="448"/>
      <c r="I379" s="447"/>
      <c r="J379" s="457"/>
      <c r="K379" s="457"/>
      <c r="L379" s="447"/>
      <c r="M379" s="447"/>
      <c r="N379" s="447"/>
    </row>
    <row r="380" spans="2:14">
      <c r="B380" s="455"/>
      <c r="C380" s="456"/>
      <c r="D380" s="447"/>
      <c r="E380" s="447"/>
      <c r="F380" s="448"/>
      <c r="G380" s="453"/>
      <c r="H380" s="448"/>
      <c r="I380" s="447"/>
      <c r="J380" s="457"/>
      <c r="K380" s="457"/>
      <c r="L380" s="447"/>
      <c r="M380" s="447"/>
      <c r="N380" s="447"/>
    </row>
    <row r="381" spans="2:14">
      <c r="B381" s="455"/>
      <c r="C381" s="456"/>
      <c r="D381" s="447"/>
      <c r="E381" s="447"/>
      <c r="F381" s="448"/>
      <c r="G381" s="453"/>
      <c r="H381" s="448"/>
      <c r="I381" s="447"/>
      <c r="J381" s="457"/>
      <c r="K381" s="457"/>
      <c r="L381" s="447"/>
      <c r="M381" s="447"/>
      <c r="N381" s="447"/>
    </row>
    <row r="382" spans="2:14">
      <c r="B382" s="455"/>
      <c r="C382" s="456"/>
      <c r="D382" s="447"/>
      <c r="E382" s="447"/>
      <c r="F382" s="448"/>
      <c r="G382" s="453"/>
      <c r="H382" s="448"/>
      <c r="I382" s="447"/>
      <c r="J382" s="457"/>
      <c r="K382" s="457"/>
      <c r="L382" s="447"/>
      <c r="M382" s="447"/>
      <c r="N382" s="447"/>
    </row>
    <row r="383" spans="2:14">
      <c r="B383" s="455"/>
      <c r="C383" s="456"/>
      <c r="D383" s="447"/>
      <c r="E383" s="447"/>
      <c r="F383" s="448"/>
      <c r="G383" s="453"/>
      <c r="H383" s="448"/>
      <c r="I383" s="447"/>
      <c r="J383" s="457"/>
      <c r="K383" s="457"/>
      <c r="L383" s="447"/>
      <c r="M383" s="447"/>
      <c r="N383" s="447"/>
    </row>
    <row r="384" spans="2:14">
      <c r="B384" s="455"/>
      <c r="C384" s="456"/>
      <c r="D384" s="447"/>
      <c r="E384" s="447"/>
      <c r="F384" s="448"/>
      <c r="G384" s="453"/>
      <c r="H384" s="448"/>
      <c r="I384" s="447"/>
      <c r="J384" s="457"/>
      <c r="K384" s="457"/>
      <c r="L384" s="447"/>
      <c r="M384" s="447"/>
      <c r="N384" s="447"/>
    </row>
    <row r="385" spans="2:14">
      <c r="B385" s="455"/>
      <c r="C385" s="456"/>
      <c r="D385" s="447"/>
      <c r="E385" s="447"/>
      <c r="F385" s="448"/>
      <c r="G385" s="453"/>
      <c r="H385" s="448"/>
      <c r="I385" s="447"/>
      <c r="J385" s="457"/>
      <c r="K385" s="457"/>
      <c r="L385" s="447"/>
      <c r="M385" s="447"/>
      <c r="N385" s="447"/>
    </row>
    <row r="386" spans="2:14">
      <c r="B386" s="455"/>
      <c r="C386" s="456"/>
      <c r="D386" s="447"/>
      <c r="E386" s="447"/>
      <c r="F386" s="448"/>
      <c r="G386" s="453"/>
      <c r="H386" s="448"/>
      <c r="I386" s="447"/>
      <c r="J386" s="457"/>
      <c r="K386" s="457"/>
      <c r="L386" s="447"/>
      <c r="M386" s="447"/>
      <c r="N386" s="447"/>
    </row>
    <row r="387" spans="2:14">
      <c r="B387" s="455"/>
      <c r="C387" s="456"/>
      <c r="D387" s="447"/>
      <c r="E387" s="447"/>
      <c r="F387" s="448"/>
      <c r="G387" s="453"/>
      <c r="H387" s="448"/>
      <c r="I387" s="447"/>
      <c r="J387" s="457"/>
      <c r="K387" s="457"/>
      <c r="L387" s="447"/>
      <c r="M387" s="447"/>
      <c r="N387" s="447"/>
    </row>
    <row r="388" spans="2:14">
      <c r="B388" s="455"/>
      <c r="C388" s="456"/>
      <c r="D388" s="447"/>
      <c r="E388" s="447"/>
      <c r="F388" s="448"/>
      <c r="G388" s="453"/>
      <c r="H388" s="448"/>
      <c r="I388" s="447"/>
      <c r="J388" s="457"/>
      <c r="K388" s="457"/>
      <c r="L388" s="447"/>
      <c r="M388" s="447"/>
      <c r="N388" s="447"/>
    </row>
    <row r="389" spans="2:14">
      <c r="B389" s="455"/>
      <c r="C389" s="456"/>
      <c r="D389" s="447"/>
      <c r="E389" s="447"/>
      <c r="F389" s="448"/>
      <c r="G389" s="453"/>
      <c r="H389" s="448"/>
      <c r="I389" s="447"/>
      <c r="J389" s="457"/>
      <c r="K389" s="457"/>
      <c r="L389" s="447"/>
      <c r="M389" s="447"/>
      <c r="N389" s="447"/>
    </row>
    <row r="390" spans="2:14">
      <c r="B390" s="455"/>
      <c r="C390" s="456"/>
      <c r="D390" s="447"/>
      <c r="E390" s="447"/>
      <c r="F390" s="448"/>
      <c r="G390" s="453"/>
      <c r="H390" s="448"/>
      <c r="I390" s="447"/>
      <c r="J390" s="457"/>
      <c r="K390" s="457"/>
      <c r="L390" s="447"/>
      <c r="M390" s="447"/>
      <c r="N390" s="447"/>
    </row>
    <row r="391" spans="2:14">
      <c r="B391" s="455"/>
      <c r="C391" s="456"/>
      <c r="D391" s="447"/>
      <c r="E391" s="447"/>
      <c r="F391" s="448"/>
      <c r="G391" s="453"/>
      <c r="H391" s="448"/>
      <c r="I391" s="447"/>
      <c r="J391" s="457"/>
      <c r="K391" s="457"/>
      <c r="L391" s="447"/>
      <c r="M391" s="447"/>
      <c r="N391" s="447"/>
    </row>
    <row r="392" spans="2:14">
      <c r="B392" s="455"/>
      <c r="C392" s="456"/>
      <c r="D392" s="447"/>
      <c r="E392" s="447"/>
      <c r="F392" s="448"/>
      <c r="G392" s="453"/>
      <c r="H392" s="448"/>
      <c r="I392" s="447"/>
      <c r="J392" s="457"/>
      <c r="K392" s="457"/>
      <c r="L392" s="447"/>
      <c r="M392" s="447"/>
      <c r="N392" s="447"/>
    </row>
    <row r="393" spans="2:14">
      <c r="B393" s="455"/>
      <c r="C393" s="456"/>
      <c r="D393" s="447"/>
      <c r="E393" s="447"/>
      <c r="F393" s="448"/>
      <c r="G393" s="453"/>
      <c r="H393" s="448"/>
      <c r="I393" s="447"/>
      <c r="J393" s="457"/>
      <c r="K393" s="457"/>
      <c r="L393" s="447"/>
      <c r="M393" s="447"/>
      <c r="N393" s="447"/>
    </row>
    <row r="394" spans="2:14">
      <c r="B394" s="455"/>
      <c r="C394" s="456"/>
      <c r="D394" s="447"/>
      <c r="E394" s="447"/>
      <c r="F394" s="448"/>
      <c r="G394" s="453"/>
      <c r="H394" s="448"/>
      <c r="I394" s="447"/>
      <c r="J394" s="457"/>
      <c r="K394" s="457"/>
      <c r="L394" s="447"/>
      <c r="M394" s="447"/>
      <c r="N394" s="447"/>
    </row>
    <row r="395" spans="2:14">
      <c r="B395" s="455"/>
      <c r="C395" s="456"/>
      <c r="D395" s="447"/>
      <c r="E395" s="447"/>
      <c r="F395" s="448"/>
      <c r="G395" s="453"/>
      <c r="H395" s="448"/>
      <c r="I395" s="447"/>
      <c r="J395" s="457"/>
      <c r="K395" s="457"/>
      <c r="L395" s="447"/>
      <c r="M395" s="447"/>
      <c r="N395" s="447"/>
    </row>
    <row r="396" spans="2:14">
      <c r="B396" s="455"/>
      <c r="C396" s="456"/>
      <c r="D396" s="447"/>
      <c r="E396" s="447"/>
      <c r="F396" s="448"/>
      <c r="G396" s="453"/>
      <c r="H396" s="448"/>
      <c r="I396" s="447"/>
      <c r="J396" s="457"/>
      <c r="K396" s="457"/>
      <c r="L396" s="447"/>
      <c r="M396" s="447"/>
      <c r="N396" s="447"/>
    </row>
    <row r="397" spans="2:14">
      <c r="B397" s="455"/>
      <c r="C397" s="456"/>
      <c r="D397" s="447"/>
      <c r="E397" s="447"/>
      <c r="F397" s="448"/>
      <c r="G397" s="453"/>
      <c r="H397" s="448"/>
      <c r="I397" s="447"/>
      <c r="J397" s="457"/>
      <c r="K397" s="457"/>
      <c r="L397" s="447"/>
      <c r="M397" s="447"/>
      <c r="N397" s="447"/>
    </row>
    <row r="398" spans="2:14">
      <c r="B398" s="455"/>
      <c r="C398" s="456"/>
      <c r="D398" s="447"/>
      <c r="E398" s="447"/>
      <c r="F398" s="448"/>
      <c r="G398" s="453"/>
      <c r="H398" s="448"/>
      <c r="I398" s="447"/>
      <c r="J398" s="457"/>
      <c r="K398" s="457"/>
      <c r="L398" s="447"/>
      <c r="M398" s="447"/>
      <c r="N398" s="447"/>
    </row>
    <row r="399" spans="2:14">
      <c r="B399" s="455"/>
      <c r="C399" s="456"/>
      <c r="D399" s="447"/>
      <c r="E399" s="447"/>
      <c r="F399" s="448"/>
      <c r="G399" s="453"/>
      <c r="H399" s="448"/>
      <c r="I399" s="447"/>
      <c r="J399" s="457"/>
      <c r="K399" s="457"/>
      <c r="L399" s="447"/>
      <c r="M399" s="447"/>
      <c r="N399" s="447"/>
    </row>
    <row r="400" spans="2:14">
      <c r="B400" s="455"/>
      <c r="C400" s="456"/>
      <c r="D400" s="447"/>
      <c r="E400" s="447"/>
      <c r="F400" s="448"/>
      <c r="G400" s="453"/>
      <c r="H400" s="448"/>
      <c r="I400" s="447"/>
      <c r="J400" s="457"/>
      <c r="K400" s="457"/>
      <c r="L400" s="447"/>
      <c r="M400" s="447"/>
      <c r="N400" s="447"/>
    </row>
    <row r="401" spans="2:14">
      <c r="B401" s="455"/>
      <c r="C401" s="456"/>
      <c r="D401" s="447"/>
      <c r="E401" s="447"/>
      <c r="F401" s="448"/>
      <c r="G401" s="453"/>
      <c r="H401" s="448"/>
      <c r="I401" s="447"/>
      <c r="J401" s="457"/>
      <c r="K401" s="457"/>
      <c r="L401" s="447"/>
      <c r="M401" s="447"/>
      <c r="N401" s="447"/>
    </row>
    <row r="402" spans="2:14">
      <c r="B402" s="455"/>
      <c r="C402" s="456"/>
      <c r="D402" s="447"/>
      <c r="E402" s="447"/>
      <c r="F402" s="448"/>
      <c r="G402" s="453"/>
      <c r="H402" s="448"/>
      <c r="I402" s="447"/>
      <c r="J402" s="457"/>
      <c r="K402" s="457"/>
      <c r="L402" s="447"/>
      <c r="M402" s="447"/>
      <c r="N402" s="447"/>
    </row>
    <row r="403" spans="2:14">
      <c r="B403" s="455"/>
      <c r="C403" s="456"/>
      <c r="D403" s="447"/>
      <c r="E403" s="447"/>
      <c r="F403" s="448"/>
      <c r="G403" s="453"/>
      <c r="H403" s="448"/>
      <c r="I403" s="447"/>
      <c r="J403" s="457"/>
      <c r="K403" s="457"/>
      <c r="L403" s="447"/>
      <c r="M403" s="447"/>
      <c r="N403" s="447"/>
    </row>
    <row r="404" spans="2:14">
      <c r="B404" s="455"/>
      <c r="C404" s="456"/>
      <c r="D404" s="447"/>
      <c r="E404" s="447"/>
      <c r="F404" s="448"/>
      <c r="G404" s="453"/>
      <c r="H404" s="448"/>
      <c r="I404" s="447"/>
      <c r="J404" s="457"/>
      <c r="K404" s="457"/>
      <c r="L404" s="447"/>
      <c r="M404" s="447"/>
      <c r="N404" s="447"/>
    </row>
    <row r="405" spans="2:14">
      <c r="B405" s="455"/>
      <c r="C405" s="456"/>
      <c r="D405" s="447"/>
      <c r="E405" s="447"/>
      <c r="F405" s="448"/>
      <c r="G405" s="453"/>
      <c r="H405" s="448"/>
      <c r="I405" s="447"/>
      <c r="J405" s="457"/>
      <c r="K405" s="457"/>
      <c r="L405" s="447"/>
      <c r="M405" s="447"/>
      <c r="N405" s="447"/>
    </row>
    <row r="406" spans="2:14">
      <c r="B406" s="455"/>
      <c r="C406" s="456"/>
      <c r="D406" s="447"/>
      <c r="E406" s="447"/>
      <c r="F406" s="448"/>
      <c r="G406" s="453"/>
      <c r="H406" s="448"/>
      <c r="I406" s="447"/>
      <c r="J406" s="457"/>
      <c r="K406" s="457"/>
      <c r="L406" s="447"/>
      <c r="M406" s="447"/>
      <c r="N406" s="447"/>
    </row>
    <row r="407" spans="2:14">
      <c r="B407" s="455"/>
      <c r="C407" s="456"/>
      <c r="D407" s="447"/>
      <c r="E407" s="447"/>
      <c r="F407" s="448"/>
      <c r="G407" s="453"/>
      <c r="H407" s="448"/>
      <c r="I407" s="447"/>
      <c r="J407" s="457"/>
      <c r="K407" s="457"/>
      <c r="L407" s="447"/>
      <c r="M407" s="447"/>
      <c r="N407" s="447"/>
    </row>
    <row r="408" spans="2:14">
      <c r="B408" s="455"/>
      <c r="C408" s="456"/>
      <c r="D408" s="447"/>
      <c r="E408" s="447"/>
      <c r="F408" s="448"/>
      <c r="G408" s="453"/>
      <c r="H408" s="448"/>
      <c r="I408" s="447"/>
      <c r="J408" s="457"/>
      <c r="K408" s="457"/>
      <c r="L408" s="447"/>
      <c r="M408" s="447"/>
      <c r="N408" s="447"/>
    </row>
    <row r="409" spans="2:14">
      <c r="B409" s="455"/>
      <c r="C409" s="456"/>
      <c r="D409" s="447"/>
      <c r="E409" s="447"/>
      <c r="F409" s="448"/>
      <c r="G409" s="453"/>
      <c r="H409" s="448"/>
      <c r="I409" s="447"/>
      <c r="J409" s="457"/>
      <c r="K409" s="457"/>
      <c r="L409" s="447"/>
      <c r="M409" s="447"/>
      <c r="N409" s="447"/>
    </row>
    <row r="410" spans="2:14">
      <c r="B410" s="455"/>
      <c r="C410" s="456"/>
      <c r="D410" s="447"/>
      <c r="E410" s="447"/>
      <c r="F410" s="448"/>
      <c r="G410" s="453"/>
      <c r="H410" s="448"/>
      <c r="I410" s="447"/>
      <c r="J410" s="457"/>
      <c r="K410" s="457"/>
      <c r="L410" s="447"/>
      <c r="M410" s="447"/>
      <c r="N410" s="447"/>
    </row>
    <row r="411" spans="2:14">
      <c r="B411" s="455"/>
      <c r="C411" s="456"/>
      <c r="D411" s="447"/>
      <c r="E411" s="447"/>
      <c r="F411" s="448"/>
      <c r="G411" s="453"/>
      <c r="H411" s="448"/>
      <c r="I411" s="447"/>
      <c r="J411" s="457"/>
      <c r="K411" s="457"/>
      <c r="L411" s="447"/>
      <c r="M411" s="447"/>
      <c r="N411" s="447"/>
    </row>
    <row r="412" spans="2:14">
      <c r="B412" s="455"/>
      <c r="C412" s="456"/>
      <c r="D412" s="447"/>
      <c r="E412" s="447"/>
      <c r="F412" s="448"/>
      <c r="G412" s="453"/>
      <c r="H412" s="448"/>
      <c r="I412" s="447"/>
      <c r="J412" s="457"/>
      <c r="K412" s="457"/>
      <c r="L412" s="447"/>
      <c r="M412" s="447"/>
      <c r="N412" s="447"/>
    </row>
    <row r="413" spans="2:14">
      <c r="B413" s="455"/>
      <c r="C413" s="456"/>
      <c r="D413" s="447"/>
      <c r="E413" s="447"/>
      <c r="F413" s="448"/>
      <c r="G413" s="453"/>
      <c r="H413" s="448"/>
      <c r="I413" s="447"/>
      <c r="J413" s="457"/>
      <c r="K413" s="457"/>
      <c r="L413" s="447"/>
      <c r="M413" s="447"/>
      <c r="N413" s="447"/>
    </row>
    <row r="414" spans="2:14">
      <c r="B414" s="455"/>
      <c r="C414" s="456"/>
      <c r="D414" s="447"/>
      <c r="E414" s="447"/>
      <c r="F414" s="448"/>
      <c r="G414" s="453"/>
      <c r="H414" s="448"/>
      <c r="I414" s="447"/>
      <c r="J414" s="457"/>
      <c r="K414" s="457"/>
      <c r="L414" s="447"/>
      <c r="M414" s="447"/>
      <c r="N414" s="447"/>
    </row>
    <row r="415" spans="2:14">
      <c r="B415" s="455"/>
      <c r="C415" s="456"/>
      <c r="D415" s="447"/>
      <c r="E415" s="447"/>
      <c r="F415" s="448"/>
      <c r="G415" s="453"/>
      <c r="H415" s="448"/>
      <c r="I415" s="447"/>
      <c r="J415" s="457"/>
      <c r="K415" s="457"/>
      <c r="L415" s="447"/>
      <c r="M415" s="447"/>
      <c r="N415" s="447"/>
    </row>
    <row r="416" spans="2:14">
      <c r="B416" s="455"/>
      <c r="C416" s="456"/>
      <c r="D416" s="447"/>
      <c r="E416" s="447"/>
      <c r="F416" s="448"/>
      <c r="G416" s="453"/>
      <c r="H416" s="448"/>
      <c r="I416" s="447"/>
      <c r="J416" s="457"/>
      <c r="K416" s="457"/>
      <c r="L416" s="447"/>
      <c r="M416" s="447"/>
      <c r="N416" s="447"/>
    </row>
    <row r="417" spans="2:14">
      <c r="B417" s="455"/>
      <c r="C417" s="456"/>
      <c r="D417" s="447"/>
      <c r="E417" s="447"/>
      <c r="F417" s="448"/>
      <c r="G417" s="453"/>
      <c r="H417" s="448"/>
      <c r="I417" s="447"/>
      <c r="J417" s="457"/>
      <c r="K417" s="457"/>
      <c r="L417" s="447"/>
      <c r="M417" s="447"/>
      <c r="N417" s="447"/>
    </row>
    <row r="418" spans="2:14">
      <c r="B418" s="455"/>
      <c r="C418" s="456"/>
      <c r="D418" s="447"/>
      <c r="E418" s="447"/>
      <c r="F418" s="448"/>
      <c r="G418" s="453"/>
      <c r="H418" s="448"/>
      <c r="I418" s="447"/>
      <c r="J418" s="457"/>
      <c r="K418" s="457"/>
      <c r="L418" s="447"/>
      <c r="M418" s="447"/>
      <c r="N418" s="447"/>
    </row>
    <row r="419" spans="2:14">
      <c r="B419" s="455"/>
      <c r="C419" s="456"/>
      <c r="D419" s="447"/>
      <c r="E419" s="447"/>
      <c r="F419" s="448"/>
      <c r="G419" s="453"/>
      <c r="H419" s="448"/>
      <c r="I419" s="447"/>
      <c r="J419" s="457"/>
      <c r="K419" s="457"/>
      <c r="L419" s="447"/>
      <c r="M419" s="447"/>
      <c r="N419" s="447"/>
    </row>
    <row r="420" spans="2:14">
      <c r="B420" s="455"/>
      <c r="C420" s="456"/>
      <c r="D420" s="447"/>
      <c r="E420" s="447"/>
      <c r="F420" s="448"/>
      <c r="G420" s="453"/>
      <c r="H420" s="448"/>
      <c r="I420" s="447"/>
      <c r="J420" s="457"/>
      <c r="K420" s="457"/>
      <c r="L420" s="447"/>
      <c r="M420" s="447"/>
      <c r="N420" s="447"/>
    </row>
    <row r="421" spans="2:14">
      <c r="B421" s="455"/>
      <c r="C421" s="456"/>
      <c r="D421" s="447"/>
      <c r="E421" s="447"/>
      <c r="F421" s="448"/>
      <c r="G421" s="453"/>
      <c r="H421" s="448"/>
      <c r="I421" s="447"/>
      <c r="J421" s="457"/>
      <c r="K421" s="457"/>
      <c r="L421" s="447"/>
      <c r="M421" s="447"/>
      <c r="N421" s="447"/>
    </row>
    <row r="422" spans="2:14">
      <c r="B422" s="455"/>
      <c r="C422" s="456"/>
      <c r="D422" s="447"/>
      <c r="E422" s="447"/>
      <c r="F422" s="448"/>
      <c r="G422" s="453"/>
      <c r="H422" s="448"/>
      <c r="I422" s="447"/>
      <c r="J422" s="457"/>
      <c r="K422" s="457"/>
      <c r="L422" s="447"/>
      <c r="M422" s="447"/>
      <c r="N422" s="447"/>
    </row>
    <row r="423" spans="2:14">
      <c r="B423" s="455"/>
      <c r="C423" s="456"/>
      <c r="D423" s="447"/>
      <c r="E423" s="447"/>
      <c r="F423" s="448"/>
      <c r="G423" s="453"/>
      <c r="H423" s="448"/>
      <c r="I423" s="447"/>
      <c r="J423" s="457"/>
      <c r="K423" s="457"/>
      <c r="L423" s="447"/>
      <c r="M423" s="447"/>
      <c r="N423" s="447"/>
    </row>
    <row r="424" spans="2:14">
      <c r="B424" s="455"/>
      <c r="C424" s="456"/>
      <c r="D424" s="447"/>
      <c r="E424" s="447"/>
      <c r="F424" s="448"/>
      <c r="G424" s="453"/>
      <c r="H424" s="448"/>
      <c r="I424" s="447"/>
      <c r="J424" s="457"/>
      <c r="K424" s="457"/>
      <c r="L424" s="447"/>
      <c r="M424" s="447"/>
      <c r="N424" s="447"/>
    </row>
    <row r="425" spans="2:14">
      <c r="B425" s="455"/>
      <c r="C425" s="456"/>
      <c r="D425" s="447"/>
      <c r="E425" s="447"/>
      <c r="F425" s="448"/>
      <c r="G425" s="453"/>
      <c r="H425" s="448"/>
      <c r="I425" s="447"/>
      <c r="J425" s="457"/>
      <c r="K425" s="457"/>
      <c r="L425" s="447"/>
      <c r="M425" s="447"/>
      <c r="N425" s="447"/>
    </row>
    <row r="426" spans="2:14">
      <c r="B426" s="455"/>
      <c r="C426" s="456"/>
      <c r="D426" s="447"/>
      <c r="E426" s="447"/>
      <c r="F426" s="448"/>
      <c r="G426" s="453"/>
      <c r="H426" s="448"/>
      <c r="I426" s="447"/>
      <c r="J426" s="457"/>
      <c r="K426" s="457"/>
      <c r="L426" s="447"/>
      <c r="M426" s="447"/>
      <c r="N426" s="447"/>
    </row>
    <row r="427" spans="2:14">
      <c r="B427" s="455"/>
      <c r="C427" s="456"/>
      <c r="D427" s="447"/>
      <c r="E427" s="447"/>
      <c r="F427" s="448"/>
      <c r="G427" s="453"/>
      <c r="H427" s="448"/>
      <c r="I427" s="447"/>
      <c r="J427" s="457"/>
      <c r="K427" s="457"/>
      <c r="L427" s="447"/>
      <c r="M427" s="447"/>
      <c r="N427" s="447"/>
    </row>
    <row r="428" spans="2:14">
      <c r="B428" s="455"/>
      <c r="C428" s="456"/>
      <c r="D428" s="447"/>
      <c r="E428" s="447"/>
      <c r="F428" s="448"/>
      <c r="G428" s="453"/>
      <c r="H428" s="448"/>
      <c r="I428" s="447"/>
      <c r="J428" s="457"/>
      <c r="K428" s="457"/>
      <c r="L428" s="447"/>
      <c r="M428" s="447"/>
      <c r="N428" s="447"/>
    </row>
    <row r="429" spans="2:14">
      <c r="B429" s="455"/>
      <c r="C429" s="456"/>
      <c r="D429" s="447"/>
      <c r="E429" s="447"/>
      <c r="F429" s="448"/>
      <c r="G429" s="453"/>
      <c r="H429" s="448"/>
      <c r="I429" s="447"/>
      <c r="J429" s="457"/>
      <c r="K429" s="457"/>
      <c r="L429" s="447"/>
      <c r="M429" s="447"/>
      <c r="N429" s="447"/>
    </row>
    <row r="430" spans="2:14">
      <c r="B430" s="455"/>
      <c r="C430" s="456"/>
      <c r="D430" s="447"/>
      <c r="E430" s="447"/>
      <c r="F430" s="448"/>
      <c r="G430" s="453"/>
      <c r="H430" s="448"/>
      <c r="I430" s="447"/>
      <c r="J430" s="457"/>
      <c r="K430" s="457"/>
      <c r="L430" s="447"/>
      <c r="M430" s="447"/>
      <c r="N430" s="447"/>
    </row>
    <row r="431" spans="2:14">
      <c r="B431" s="455"/>
      <c r="C431" s="456"/>
      <c r="D431" s="447"/>
      <c r="E431" s="447"/>
      <c r="F431" s="448"/>
      <c r="G431" s="453"/>
      <c r="H431" s="448"/>
      <c r="I431" s="447"/>
      <c r="J431" s="457"/>
      <c r="K431" s="457"/>
      <c r="L431" s="447"/>
      <c r="M431" s="447"/>
      <c r="N431" s="447"/>
    </row>
    <row r="432" spans="2:14">
      <c r="B432" s="455"/>
      <c r="C432" s="456"/>
      <c r="D432" s="447"/>
      <c r="E432" s="447"/>
      <c r="F432" s="448"/>
      <c r="G432" s="453"/>
      <c r="H432" s="448"/>
      <c r="I432" s="447"/>
      <c r="J432" s="457"/>
      <c r="K432" s="457"/>
      <c r="L432" s="447"/>
      <c r="M432" s="447"/>
      <c r="N432" s="447"/>
    </row>
    <row r="433" spans="2:14">
      <c r="B433" s="455"/>
      <c r="C433" s="456"/>
      <c r="D433" s="447"/>
      <c r="E433" s="447"/>
      <c r="F433" s="448"/>
      <c r="G433" s="453"/>
      <c r="H433" s="448"/>
      <c r="I433" s="447"/>
      <c r="J433" s="457"/>
      <c r="K433" s="457"/>
      <c r="L433" s="447"/>
      <c r="M433" s="447"/>
      <c r="N433" s="447"/>
    </row>
    <row r="434" spans="2:14">
      <c r="B434" s="455"/>
      <c r="C434" s="456"/>
      <c r="D434" s="447"/>
      <c r="E434" s="447"/>
      <c r="F434" s="448"/>
      <c r="G434" s="453"/>
      <c r="H434" s="448"/>
      <c r="I434" s="447"/>
      <c r="J434" s="457"/>
      <c r="K434" s="457"/>
      <c r="L434" s="447"/>
      <c r="M434" s="447"/>
      <c r="N434" s="447"/>
    </row>
    <row r="435" spans="2:14">
      <c r="B435" s="455"/>
      <c r="C435" s="456"/>
      <c r="D435" s="447"/>
      <c r="E435" s="447"/>
      <c r="F435" s="448"/>
      <c r="G435" s="453"/>
      <c r="H435" s="448"/>
      <c r="I435" s="447"/>
      <c r="J435" s="457"/>
      <c r="K435" s="457"/>
      <c r="L435" s="447"/>
      <c r="M435" s="447"/>
      <c r="N435" s="447"/>
    </row>
    <row r="436" spans="2:14">
      <c r="B436" s="455"/>
      <c r="C436" s="456"/>
      <c r="D436" s="447"/>
      <c r="E436" s="447"/>
      <c r="F436" s="448"/>
      <c r="G436" s="453"/>
      <c r="H436" s="448"/>
      <c r="I436" s="447"/>
      <c r="J436" s="457"/>
      <c r="K436" s="457"/>
      <c r="L436" s="447"/>
      <c r="M436" s="447"/>
      <c r="N436" s="447"/>
    </row>
    <row r="437" spans="2:14">
      <c r="B437" s="455"/>
      <c r="C437" s="456"/>
      <c r="D437" s="447"/>
      <c r="E437" s="447"/>
      <c r="F437" s="448"/>
      <c r="G437" s="453"/>
      <c r="H437" s="448"/>
      <c r="I437" s="447"/>
      <c r="J437" s="457"/>
      <c r="K437" s="457"/>
      <c r="L437" s="447"/>
      <c r="M437" s="447"/>
      <c r="N437" s="447"/>
    </row>
    <row r="438" spans="2:14">
      <c r="B438" s="455"/>
      <c r="C438" s="456"/>
      <c r="D438" s="447"/>
      <c r="E438" s="447"/>
      <c r="F438" s="448"/>
      <c r="G438" s="453"/>
      <c r="H438" s="448"/>
      <c r="I438" s="447"/>
      <c r="J438" s="457"/>
      <c r="K438" s="457"/>
      <c r="L438" s="447"/>
      <c r="M438" s="447"/>
      <c r="N438" s="447"/>
    </row>
    <row r="439" spans="2:14">
      <c r="B439" s="455"/>
      <c r="C439" s="456"/>
      <c r="D439" s="447"/>
      <c r="E439" s="447"/>
      <c r="F439" s="448"/>
      <c r="G439" s="453"/>
      <c r="H439" s="448"/>
      <c r="I439" s="447"/>
      <c r="J439" s="457"/>
      <c r="K439" s="457"/>
      <c r="L439" s="447"/>
      <c r="M439" s="447"/>
      <c r="N439" s="447"/>
    </row>
    <row r="440" spans="2:14">
      <c r="B440" s="455"/>
      <c r="C440" s="456"/>
      <c r="D440" s="447"/>
      <c r="E440" s="447"/>
      <c r="F440" s="448"/>
      <c r="G440" s="453"/>
      <c r="H440" s="448"/>
      <c r="I440" s="447"/>
      <c r="J440" s="457"/>
      <c r="K440" s="457"/>
      <c r="L440" s="447"/>
      <c r="M440" s="447"/>
      <c r="N440" s="447"/>
    </row>
    <row r="441" spans="2:14">
      <c r="B441" s="455"/>
      <c r="C441" s="456"/>
      <c r="D441" s="447"/>
      <c r="E441" s="447"/>
      <c r="F441" s="448"/>
      <c r="G441" s="453"/>
      <c r="H441" s="448"/>
      <c r="I441" s="447"/>
      <c r="J441" s="457"/>
      <c r="K441" s="457"/>
      <c r="L441" s="447"/>
      <c r="M441" s="447"/>
      <c r="N441" s="447"/>
    </row>
    <row r="442" spans="2:14">
      <c r="B442" s="455"/>
      <c r="C442" s="456"/>
      <c r="D442" s="447"/>
      <c r="E442" s="447"/>
      <c r="F442" s="448"/>
      <c r="G442" s="453"/>
      <c r="H442" s="448"/>
      <c r="I442" s="447"/>
      <c r="J442" s="457"/>
      <c r="K442" s="457"/>
      <c r="L442" s="447"/>
      <c r="M442" s="447"/>
      <c r="N442" s="447"/>
    </row>
    <row r="443" spans="2:14">
      <c r="B443" s="455"/>
      <c r="C443" s="456"/>
      <c r="D443" s="447"/>
      <c r="E443" s="447"/>
      <c r="F443" s="448"/>
      <c r="G443" s="453"/>
      <c r="H443" s="448"/>
      <c r="I443" s="447"/>
      <c r="J443" s="457"/>
      <c r="K443" s="457"/>
      <c r="L443" s="447"/>
      <c r="M443" s="447"/>
      <c r="N443" s="447"/>
    </row>
    <row r="444" spans="2:14">
      <c r="B444" s="455"/>
      <c r="C444" s="456"/>
      <c r="D444" s="447"/>
      <c r="E444" s="447"/>
      <c r="F444" s="448"/>
      <c r="G444" s="453"/>
      <c r="H444" s="448"/>
      <c r="I444" s="447"/>
      <c r="J444" s="457"/>
      <c r="K444" s="457"/>
      <c r="L444" s="447"/>
      <c r="M444" s="447"/>
      <c r="N444" s="447"/>
    </row>
    <row r="445" spans="2:14">
      <c r="B445" s="455"/>
      <c r="C445" s="456"/>
      <c r="D445" s="447"/>
      <c r="E445" s="447"/>
      <c r="F445" s="448"/>
      <c r="G445" s="453"/>
      <c r="H445" s="448"/>
      <c r="I445" s="447"/>
      <c r="J445" s="457"/>
      <c r="K445" s="457"/>
      <c r="L445" s="447"/>
      <c r="M445" s="447"/>
      <c r="N445" s="447"/>
    </row>
    <row r="446" spans="2:14">
      <c r="B446" s="455"/>
      <c r="C446" s="456"/>
      <c r="D446" s="447"/>
      <c r="E446" s="447"/>
      <c r="F446" s="448"/>
      <c r="G446" s="453"/>
      <c r="H446" s="448"/>
      <c r="I446" s="447"/>
      <c r="J446" s="457"/>
      <c r="K446" s="457"/>
      <c r="L446" s="447"/>
      <c r="M446" s="447"/>
      <c r="N446" s="447"/>
    </row>
    <row r="447" spans="2:14">
      <c r="B447" s="455"/>
      <c r="C447" s="456"/>
      <c r="D447" s="447"/>
      <c r="E447" s="447"/>
      <c r="F447" s="448"/>
      <c r="G447" s="453"/>
      <c r="H447" s="448"/>
      <c r="I447" s="447"/>
      <c r="J447" s="457"/>
      <c r="K447" s="457"/>
      <c r="L447" s="447"/>
      <c r="M447" s="447"/>
      <c r="N447" s="447"/>
    </row>
    <row r="448" spans="2:14">
      <c r="B448" s="455"/>
      <c r="C448" s="456"/>
      <c r="D448" s="447"/>
      <c r="E448" s="447"/>
      <c r="F448" s="448"/>
      <c r="G448" s="453"/>
      <c r="H448" s="448"/>
      <c r="I448" s="447"/>
      <c r="J448" s="457"/>
      <c r="K448" s="457"/>
      <c r="L448" s="447"/>
      <c r="M448" s="447"/>
      <c r="N448" s="447"/>
    </row>
    <row r="449" spans="2:14">
      <c r="B449" s="455"/>
      <c r="C449" s="456"/>
      <c r="D449" s="447"/>
      <c r="E449" s="447"/>
      <c r="F449" s="448"/>
      <c r="G449" s="453"/>
      <c r="H449" s="448"/>
      <c r="I449" s="447"/>
      <c r="J449" s="457"/>
      <c r="K449" s="457"/>
      <c r="L449" s="447"/>
      <c r="M449" s="447"/>
      <c r="N449" s="447"/>
    </row>
    <row r="450" spans="2:14">
      <c r="B450" s="455"/>
      <c r="C450" s="456"/>
      <c r="D450" s="447"/>
      <c r="E450" s="447"/>
      <c r="F450" s="448"/>
      <c r="G450" s="453"/>
      <c r="H450" s="448"/>
      <c r="I450" s="447"/>
      <c r="J450" s="457"/>
      <c r="K450" s="457"/>
      <c r="L450" s="447"/>
      <c r="M450" s="447"/>
      <c r="N450" s="447"/>
    </row>
    <row r="451" spans="2:14">
      <c r="B451" s="455"/>
      <c r="C451" s="456"/>
      <c r="D451" s="447"/>
      <c r="E451" s="447"/>
      <c r="F451" s="448"/>
      <c r="G451" s="453"/>
      <c r="H451" s="448"/>
      <c r="I451" s="447"/>
      <c r="J451" s="457"/>
      <c r="K451" s="457"/>
      <c r="L451" s="447"/>
      <c r="M451" s="447"/>
      <c r="N451" s="447"/>
    </row>
    <row r="452" spans="2:14">
      <c r="B452" s="455"/>
      <c r="C452" s="456"/>
      <c r="D452" s="447"/>
      <c r="E452" s="447"/>
      <c r="F452" s="448"/>
      <c r="G452" s="453"/>
      <c r="H452" s="448"/>
      <c r="I452" s="447"/>
      <c r="J452" s="457"/>
      <c r="K452" s="457"/>
      <c r="L452" s="447"/>
      <c r="M452" s="447"/>
      <c r="N452" s="447"/>
    </row>
    <row r="453" spans="2:14">
      <c r="B453" s="455"/>
      <c r="C453" s="456"/>
      <c r="D453" s="447"/>
      <c r="E453" s="447"/>
      <c r="F453" s="448"/>
      <c r="G453" s="453"/>
      <c r="H453" s="448"/>
      <c r="I453" s="447"/>
      <c r="J453" s="457"/>
      <c r="K453" s="457"/>
      <c r="L453" s="447"/>
      <c r="M453" s="447"/>
      <c r="N453" s="447"/>
    </row>
    <row r="454" spans="2:14">
      <c r="B454" s="455"/>
      <c r="C454" s="456"/>
      <c r="D454" s="447"/>
      <c r="E454" s="447"/>
      <c r="F454" s="448"/>
      <c r="G454" s="453"/>
      <c r="H454" s="448"/>
      <c r="I454" s="447"/>
      <c r="J454" s="457"/>
      <c r="K454" s="457"/>
      <c r="L454" s="447"/>
      <c r="M454" s="447"/>
      <c r="N454" s="447"/>
    </row>
    <row r="455" spans="2:14">
      <c r="B455" s="455"/>
      <c r="C455" s="456"/>
      <c r="D455" s="447"/>
      <c r="E455" s="447"/>
      <c r="F455" s="448"/>
      <c r="G455" s="453"/>
      <c r="H455" s="448"/>
      <c r="I455" s="447"/>
      <c r="J455" s="457"/>
      <c r="K455" s="457"/>
      <c r="L455" s="447"/>
      <c r="M455" s="447"/>
      <c r="N455" s="447"/>
    </row>
    <row r="456" spans="2:14">
      <c r="B456" s="455"/>
      <c r="C456" s="456"/>
      <c r="D456" s="447"/>
      <c r="E456" s="447"/>
      <c r="F456" s="448"/>
      <c r="G456" s="453"/>
      <c r="H456" s="448"/>
      <c r="I456" s="447"/>
      <c r="J456" s="457"/>
      <c r="K456" s="457"/>
      <c r="L456" s="447"/>
      <c r="M456" s="447"/>
      <c r="N456" s="447"/>
    </row>
    <row r="457" spans="2:14">
      <c r="B457" s="455"/>
      <c r="C457" s="456"/>
      <c r="D457" s="447"/>
      <c r="E457" s="447"/>
      <c r="F457" s="448"/>
      <c r="G457" s="453"/>
      <c r="H457" s="448"/>
      <c r="I457" s="447"/>
      <c r="J457" s="457"/>
      <c r="K457" s="457"/>
      <c r="L457" s="447"/>
      <c r="M457" s="447"/>
      <c r="N457" s="447"/>
    </row>
    <row r="458" spans="2:14">
      <c r="B458" s="455"/>
      <c r="C458" s="456"/>
      <c r="D458" s="447"/>
      <c r="E458" s="447"/>
      <c r="F458" s="448"/>
      <c r="G458" s="453"/>
      <c r="H458" s="448"/>
      <c r="I458" s="447"/>
      <c r="J458" s="457"/>
      <c r="K458" s="457"/>
      <c r="L458" s="447"/>
      <c r="M458" s="447"/>
      <c r="N458" s="447"/>
    </row>
    <row r="459" spans="2:14">
      <c r="B459" s="455"/>
      <c r="C459" s="456"/>
      <c r="D459" s="447"/>
      <c r="E459" s="447"/>
      <c r="F459" s="448"/>
      <c r="G459" s="453"/>
      <c r="H459" s="448"/>
      <c r="I459" s="447"/>
      <c r="J459" s="457"/>
      <c r="K459" s="457"/>
      <c r="L459" s="447"/>
      <c r="M459" s="447"/>
      <c r="N459" s="447"/>
    </row>
    <row r="460" spans="2:14">
      <c r="B460" s="455"/>
      <c r="C460" s="456"/>
      <c r="D460" s="447"/>
      <c r="E460" s="447"/>
      <c r="F460" s="448"/>
      <c r="G460" s="453"/>
      <c r="H460" s="448"/>
      <c r="I460" s="447"/>
      <c r="J460" s="457"/>
      <c r="K460" s="457"/>
      <c r="L460" s="447"/>
      <c r="M460" s="447"/>
      <c r="N460" s="447"/>
    </row>
    <row r="461" spans="2:14">
      <c r="B461" s="455"/>
      <c r="C461" s="456"/>
      <c r="D461" s="447"/>
      <c r="E461" s="447"/>
      <c r="F461" s="448"/>
      <c r="G461" s="453"/>
      <c r="H461" s="448"/>
      <c r="I461" s="447"/>
      <c r="J461" s="457"/>
      <c r="K461" s="457"/>
      <c r="L461" s="447"/>
      <c r="M461" s="447"/>
      <c r="N461" s="447"/>
    </row>
    <row r="462" spans="2:14">
      <c r="B462" s="455"/>
      <c r="C462" s="456"/>
      <c r="D462" s="447"/>
      <c r="E462" s="447"/>
      <c r="F462" s="448"/>
      <c r="G462" s="453"/>
      <c r="H462" s="448"/>
      <c r="I462" s="447"/>
      <c r="J462" s="457"/>
      <c r="K462" s="457"/>
      <c r="L462" s="447"/>
      <c r="M462" s="447"/>
      <c r="N462" s="447"/>
    </row>
    <row r="463" spans="2:14">
      <c r="B463" s="455"/>
      <c r="C463" s="456"/>
      <c r="D463" s="447"/>
      <c r="E463" s="447"/>
      <c r="F463" s="448"/>
      <c r="G463" s="453"/>
      <c r="H463" s="448"/>
      <c r="I463" s="447"/>
      <c r="J463" s="457"/>
      <c r="K463" s="457"/>
      <c r="L463" s="447"/>
      <c r="M463" s="447"/>
      <c r="N463" s="447"/>
    </row>
    <row r="464" spans="2:14">
      <c r="B464" s="455"/>
      <c r="C464" s="456"/>
      <c r="D464" s="447"/>
      <c r="E464" s="447"/>
      <c r="F464" s="448"/>
      <c r="G464" s="453"/>
      <c r="H464" s="448"/>
      <c r="I464" s="447"/>
      <c r="J464" s="457"/>
      <c r="K464" s="457"/>
      <c r="L464" s="447"/>
      <c r="M464" s="447"/>
      <c r="N464" s="447"/>
    </row>
    <row r="465" spans="2:14">
      <c r="B465" s="455"/>
      <c r="C465" s="456"/>
      <c r="D465" s="447"/>
      <c r="E465" s="447"/>
      <c r="F465" s="448"/>
      <c r="G465" s="453"/>
      <c r="H465" s="448"/>
      <c r="I465" s="447"/>
      <c r="J465" s="457"/>
      <c r="K465" s="457"/>
      <c r="L465" s="447"/>
      <c r="M465" s="447"/>
      <c r="N465" s="447"/>
    </row>
    <row r="466" spans="2:14">
      <c r="B466" s="455"/>
      <c r="C466" s="456"/>
      <c r="D466" s="447"/>
      <c r="E466" s="447"/>
      <c r="F466" s="448"/>
      <c r="G466" s="453"/>
      <c r="H466" s="448"/>
      <c r="I466" s="447"/>
      <c r="J466" s="457"/>
      <c r="K466" s="457"/>
      <c r="L466" s="447"/>
      <c r="M466" s="447"/>
      <c r="N466" s="447"/>
    </row>
    <row r="467" spans="2:14">
      <c r="B467" s="455"/>
      <c r="C467" s="456"/>
      <c r="D467" s="447"/>
      <c r="E467" s="447"/>
      <c r="F467" s="448"/>
      <c r="G467" s="453"/>
      <c r="H467" s="448"/>
      <c r="I467" s="447"/>
      <c r="J467" s="457"/>
      <c r="K467" s="457"/>
      <c r="L467" s="447"/>
      <c r="M467" s="447"/>
      <c r="N467" s="447"/>
    </row>
    <row r="468" spans="2:14">
      <c r="B468" s="455"/>
      <c r="C468" s="456"/>
      <c r="D468" s="447"/>
      <c r="E468" s="447"/>
      <c r="F468" s="448"/>
      <c r="G468" s="453"/>
      <c r="H468" s="448"/>
      <c r="I468" s="447"/>
      <c r="J468" s="457"/>
      <c r="K468" s="457"/>
      <c r="L468" s="447"/>
      <c r="M468" s="447"/>
      <c r="N468" s="447"/>
    </row>
    <row r="469" spans="2:14">
      <c r="B469" s="455"/>
      <c r="C469" s="456"/>
      <c r="D469" s="447"/>
      <c r="E469" s="447"/>
      <c r="F469" s="448"/>
      <c r="G469" s="453"/>
      <c r="H469" s="448"/>
      <c r="I469" s="447"/>
      <c r="J469" s="457"/>
      <c r="K469" s="457"/>
      <c r="L469" s="447"/>
      <c r="M469" s="447"/>
      <c r="N469" s="447"/>
    </row>
    <row r="470" spans="2:14">
      <c r="B470" s="455"/>
      <c r="C470" s="456"/>
      <c r="D470" s="447"/>
      <c r="E470" s="447"/>
      <c r="F470" s="448"/>
      <c r="G470" s="453"/>
      <c r="H470" s="448"/>
      <c r="I470" s="447"/>
      <c r="J470" s="457"/>
      <c r="K470" s="457"/>
      <c r="L470" s="447"/>
      <c r="M470" s="447"/>
      <c r="N470" s="447"/>
    </row>
    <row r="471" spans="2:14">
      <c r="B471" s="455"/>
      <c r="C471" s="456"/>
      <c r="D471" s="447"/>
      <c r="E471" s="447"/>
      <c r="F471" s="448"/>
      <c r="G471" s="453"/>
      <c r="H471" s="448"/>
      <c r="I471" s="447"/>
      <c r="J471" s="457"/>
      <c r="K471" s="457"/>
      <c r="L471" s="447"/>
      <c r="M471" s="447"/>
      <c r="N471" s="447"/>
    </row>
    <row r="472" spans="2:14">
      <c r="B472" s="455"/>
      <c r="C472" s="456"/>
      <c r="D472" s="447"/>
      <c r="E472" s="447"/>
      <c r="F472" s="448"/>
      <c r="G472" s="453"/>
      <c r="H472" s="448"/>
      <c r="I472" s="447"/>
      <c r="J472" s="457"/>
      <c r="K472" s="457"/>
      <c r="L472" s="447"/>
      <c r="M472" s="447"/>
      <c r="N472" s="447"/>
    </row>
    <row r="473" spans="2:14">
      <c r="B473" s="455"/>
      <c r="C473" s="456"/>
      <c r="D473" s="447"/>
      <c r="E473" s="447"/>
      <c r="F473" s="448"/>
      <c r="G473" s="453"/>
      <c r="H473" s="448"/>
      <c r="I473" s="447"/>
      <c r="J473" s="457"/>
      <c r="K473" s="457"/>
      <c r="L473" s="447"/>
      <c r="M473" s="447"/>
      <c r="N473" s="447"/>
    </row>
    <row r="474" spans="2:14">
      <c r="B474" s="455"/>
      <c r="C474" s="456"/>
      <c r="D474" s="447"/>
      <c r="E474" s="447"/>
      <c r="F474" s="448"/>
      <c r="G474" s="453"/>
      <c r="H474" s="448"/>
      <c r="I474" s="447"/>
      <c r="J474" s="457"/>
      <c r="K474" s="457"/>
      <c r="L474" s="447"/>
      <c r="M474" s="447"/>
      <c r="N474" s="447"/>
    </row>
    <row r="475" spans="2:14">
      <c r="B475" s="455"/>
      <c r="C475" s="456"/>
      <c r="D475" s="447"/>
      <c r="E475" s="447"/>
      <c r="F475" s="448"/>
      <c r="G475" s="453"/>
      <c r="H475" s="448"/>
      <c r="I475" s="447"/>
      <c r="J475" s="457"/>
      <c r="K475" s="457"/>
      <c r="L475" s="447"/>
      <c r="M475" s="447"/>
      <c r="N475" s="447"/>
    </row>
    <row r="476" spans="2:14">
      <c r="B476" s="455"/>
      <c r="C476" s="456"/>
      <c r="D476" s="447"/>
      <c r="E476" s="447"/>
      <c r="F476" s="448"/>
      <c r="G476" s="453"/>
      <c r="H476" s="448"/>
      <c r="I476" s="447"/>
      <c r="J476" s="457"/>
      <c r="K476" s="457"/>
      <c r="L476" s="447"/>
      <c r="M476" s="447"/>
      <c r="N476" s="447"/>
    </row>
    <row r="477" spans="2:14">
      <c r="B477" s="455"/>
      <c r="C477" s="456"/>
      <c r="D477" s="447"/>
      <c r="E477" s="447"/>
      <c r="F477" s="448"/>
      <c r="G477" s="453"/>
      <c r="H477" s="448"/>
      <c r="I477" s="447"/>
      <c r="J477" s="457"/>
      <c r="K477" s="457"/>
      <c r="L477" s="447"/>
      <c r="M477" s="447"/>
      <c r="N477" s="447"/>
    </row>
    <row r="478" spans="2:14">
      <c r="B478" s="455"/>
      <c r="C478" s="456"/>
      <c r="D478" s="447"/>
      <c r="E478" s="447"/>
      <c r="F478" s="448"/>
      <c r="G478" s="453"/>
      <c r="H478" s="448"/>
      <c r="I478" s="447"/>
      <c r="J478" s="457"/>
      <c r="K478" s="457"/>
      <c r="L478" s="447"/>
      <c r="M478" s="447"/>
      <c r="N478" s="447"/>
    </row>
    <row r="479" spans="2:14">
      <c r="B479" s="455"/>
      <c r="C479" s="456"/>
      <c r="D479" s="447"/>
      <c r="E479" s="447"/>
      <c r="F479" s="448"/>
      <c r="G479" s="453"/>
      <c r="H479" s="448"/>
      <c r="I479" s="447"/>
      <c r="J479" s="457"/>
      <c r="K479" s="457"/>
      <c r="L479" s="447"/>
      <c r="M479" s="447"/>
      <c r="N479" s="447"/>
    </row>
    <row r="480" spans="2:14">
      <c r="B480" s="455"/>
      <c r="C480" s="456"/>
      <c r="D480" s="447"/>
      <c r="E480" s="447"/>
      <c r="F480" s="448"/>
      <c r="G480" s="453"/>
      <c r="H480" s="448"/>
      <c r="I480" s="447"/>
      <c r="J480" s="457"/>
      <c r="K480" s="457"/>
      <c r="L480" s="447"/>
      <c r="M480" s="447"/>
      <c r="N480" s="447"/>
    </row>
    <row r="481" spans="2:14">
      <c r="B481" s="455"/>
      <c r="C481" s="456"/>
      <c r="D481" s="447"/>
      <c r="E481" s="447"/>
      <c r="F481" s="448"/>
      <c r="G481" s="453"/>
      <c r="H481" s="448"/>
      <c r="I481" s="447"/>
      <c r="J481" s="457"/>
      <c r="K481" s="457"/>
      <c r="L481" s="447"/>
      <c r="M481" s="447"/>
      <c r="N481" s="447"/>
    </row>
    <row r="482" spans="2:14">
      <c r="B482" s="455"/>
      <c r="C482" s="456"/>
      <c r="D482" s="447"/>
      <c r="E482" s="447"/>
      <c r="F482" s="448"/>
      <c r="G482" s="453"/>
      <c r="H482" s="448"/>
      <c r="I482" s="447"/>
      <c r="J482" s="457"/>
      <c r="K482" s="457"/>
      <c r="L482" s="447"/>
      <c r="M482" s="447"/>
      <c r="N482" s="447"/>
    </row>
    <row r="483" spans="2:14">
      <c r="B483" s="455"/>
      <c r="C483" s="456"/>
      <c r="D483" s="447"/>
      <c r="E483" s="447"/>
      <c r="F483" s="448"/>
      <c r="G483" s="453"/>
      <c r="H483" s="448"/>
      <c r="I483" s="447"/>
      <c r="J483" s="457"/>
      <c r="K483" s="457"/>
      <c r="L483" s="447"/>
      <c r="M483" s="447"/>
      <c r="N483" s="447"/>
    </row>
    <row r="484" spans="2:14">
      <c r="B484" s="455"/>
      <c r="C484" s="456"/>
      <c r="D484" s="447"/>
      <c r="E484" s="447"/>
      <c r="F484" s="448"/>
      <c r="G484" s="453"/>
      <c r="H484" s="448"/>
      <c r="I484" s="447"/>
      <c r="J484" s="457"/>
      <c r="K484" s="457"/>
      <c r="L484" s="447"/>
      <c r="M484" s="447"/>
      <c r="N484" s="447"/>
    </row>
    <row r="485" spans="2:14">
      <c r="B485" s="455"/>
      <c r="C485" s="456"/>
      <c r="D485" s="447"/>
      <c r="E485" s="447"/>
      <c r="F485" s="448"/>
      <c r="G485" s="453"/>
      <c r="H485" s="448"/>
      <c r="I485" s="447"/>
      <c r="J485" s="457"/>
      <c r="K485" s="457"/>
      <c r="L485" s="447"/>
      <c r="M485" s="447"/>
      <c r="N485" s="447"/>
    </row>
    <row r="486" spans="2:14">
      <c r="B486" s="455"/>
      <c r="C486" s="456"/>
      <c r="D486" s="447"/>
      <c r="E486" s="447"/>
      <c r="F486" s="448"/>
      <c r="G486" s="453"/>
      <c r="H486" s="448"/>
      <c r="I486" s="447"/>
      <c r="J486" s="457"/>
      <c r="K486" s="457"/>
      <c r="L486" s="447"/>
      <c r="M486" s="447"/>
      <c r="N486" s="447"/>
    </row>
    <row r="487" spans="2:14">
      <c r="B487" s="455"/>
      <c r="C487" s="456"/>
      <c r="D487" s="447"/>
      <c r="E487" s="447"/>
      <c r="F487" s="448"/>
      <c r="G487" s="453"/>
      <c r="H487" s="448"/>
      <c r="I487" s="447"/>
      <c r="J487" s="457"/>
      <c r="K487" s="457"/>
      <c r="L487" s="447"/>
      <c r="M487" s="447"/>
      <c r="N487" s="447"/>
    </row>
    <row r="488" spans="2:14">
      <c r="B488" s="455"/>
      <c r="C488" s="456"/>
      <c r="D488" s="447"/>
      <c r="E488" s="447"/>
      <c r="F488" s="448"/>
      <c r="G488" s="453"/>
      <c r="H488" s="448"/>
      <c r="I488" s="447"/>
      <c r="J488" s="457"/>
      <c r="K488" s="457"/>
      <c r="L488" s="447"/>
      <c r="M488" s="447"/>
      <c r="N488" s="447"/>
    </row>
    <row r="489" spans="2:14">
      <c r="B489" s="455"/>
      <c r="C489" s="456"/>
      <c r="D489" s="447"/>
      <c r="E489" s="447"/>
      <c r="F489" s="448"/>
      <c r="G489" s="453"/>
      <c r="H489" s="448"/>
      <c r="I489" s="447"/>
      <c r="J489" s="457"/>
      <c r="K489" s="457"/>
      <c r="L489" s="447"/>
      <c r="M489" s="447"/>
      <c r="N489" s="447"/>
    </row>
    <row r="490" spans="2:14">
      <c r="B490" s="455"/>
      <c r="C490" s="456"/>
      <c r="D490" s="447"/>
      <c r="E490" s="447"/>
      <c r="F490" s="448"/>
      <c r="G490" s="453"/>
      <c r="H490" s="448"/>
      <c r="I490" s="447"/>
      <c r="J490" s="457"/>
      <c r="K490" s="457"/>
      <c r="L490" s="447"/>
      <c r="M490" s="447"/>
      <c r="N490" s="447"/>
    </row>
    <row r="491" spans="2:14">
      <c r="B491" s="455"/>
      <c r="C491" s="456"/>
      <c r="D491" s="447"/>
      <c r="E491" s="447"/>
      <c r="F491" s="448"/>
      <c r="G491" s="453"/>
      <c r="H491" s="448"/>
      <c r="I491" s="447"/>
      <c r="J491" s="457"/>
      <c r="K491" s="457"/>
      <c r="L491" s="447"/>
      <c r="M491" s="447"/>
      <c r="N491" s="447"/>
    </row>
    <row r="492" spans="2:14">
      <c r="B492" s="455"/>
      <c r="C492" s="456"/>
      <c r="D492" s="447"/>
      <c r="E492" s="447"/>
      <c r="F492" s="448"/>
      <c r="G492" s="453"/>
      <c r="H492" s="448"/>
      <c r="I492" s="447"/>
      <c r="J492" s="457"/>
      <c r="K492" s="457"/>
      <c r="L492" s="447"/>
      <c r="M492" s="447"/>
      <c r="N492" s="447"/>
    </row>
    <row r="493" spans="2:14">
      <c r="B493" s="455"/>
      <c r="C493" s="456"/>
      <c r="D493" s="447"/>
      <c r="E493" s="447"/>
      <c r="F493" s="448"/>
      <c r="G493" s="453"/>
      <c r="H493" s="448"/>
      <c r="I493" s="447"/>
      <c r="J493" s="457"/>
      <c r="K493" s="457"/>
      <c r="L493" s="447"/>
      <c r="M493" s="447"/>
      <c r="N493" s="447"/>
    </row>
    <row r="494" spans="2:14">
      <c r="B494" s="455"/>
      <c r="C494" s="456"/>
      <c r="D494" s="447"/>
      <c r="E494" s="447"/>
      <c r="F494" s="448"/>
      <c r="G494" s="453"/>
      <c r="H494" s="448"/>
      <c r="I494" s="447"/>
      <c r="J494" s="457"/>
      <c r="K494" s="457"/>
      <c r="L494" s="447"/>
      <c r="M494" s="447"/>
      <c r="N494" s="447"/>
    </row>
    <row r="495" spans="2:14">
      <c r="B495" s="455"/>
      <c r="C495" s="456"/>
      <c r="D495" s="447"/>
      <c r="E495" s="447"/>
      <c r="F495" s="448"/>
      <c r="G495" s="453"/>
      <c r="H495" s="448"/>
      <c r="I495" s="447"/>
      <c r="J495" s="457"/>
      <c r="K495" s="457"/>
      <c r="L495" s="447"/>
      <c r="M495" s="447"/>
      <c r="N495" s="447"/>
    </row>
    <row r="496" spans="2:14">
      <c r="B496" s="455"/>
      <c r="C496" s="456"/>
      <c r="D496" s="447"/>
      <c r="E496" s="447"/>
      <c r="F496" s="448"/>
      <c r="G496" s="453"/>
      <c r="H496" s="448"/>
      <c r="I496" s="447"/>
      <c r="J496" s="457"/>
      <c r="K496" s="457"/>
      <c r="L496" s="447"/>
      <c r="M496" s="447"/>
      <c r="N496" s="447"/>
    </row>
    <row r="497" spans="2:14">
      <c r="B497" s="455"/>
      <c r="C497" s="456"/>
      <c r="D497" s="447"/>
      <c r="E497" s="447"/>
      <c r="F497" s="448"/>
      <c r="G497" s="453"/>
      <c r="H497" s="448"/>
      <c r="I497" s="447"/>
      <c r="J497" s="457"/>
      <c r="K497" s="457"/>
      <c r="L497" s="447"/>
      <c r="M497" s="447"/>
      <c r="N497" s="447"/>
    </row>
    <row r="498" spans="2:14">
      <c r="B498" s="455"/>
      <c r="C498" s="456"/>
      <c r="D498" s="447"/>
      <c r="E498" s="447"/>
      <c r="F498" s="448"/>
      <c r="G498" s="453"/>
      <c r="H498" s="448"/>
      <c r="I498" s="447"/>
      <c r="J498" s="457"/>
      <c r="K498" s="457"/>
      <c r="L498" s="447"/>
      <c r="M498" s="447"/>
      <c r="N498" s="447"/>
    </row>
    <row r="499" spans="2:14">
      <c r="B499" s="455"/>
      <c r="C499" s="456"/>
      <c r="D499" s="447"/>
      <c r="E499" s="447"/>
      <c r="F499" s="448"/>
      <c r="G499" s="453"/>
      <c r="H499" s="448"/>
      <c r="I499" s="447"/>
      <c r="J499" s="457"/>
      <c r="K499" s="457"/>
      <c r="L499" s="447"/>
      <c r="M499" s="447"/>
      <c r="N499" s="447"/>
    </row>
    <row r="500" spans="2:14">
      <c r="B500" s="455"/>
      <c r="C500" s="456"/>
      <c r="D500" s="447"/>
      <c r="E500" s="447"/>
      <c r="F500" s="448"/>
      <c r="G500" s="453"/>
      <c r="H500" s="448"/>
      <c r="I500" s="447"/>
      <c r="J500" s="457"/>
      <c r="K500" s="457"/>
      <c r="L500" s="447"/>
      <c r="M500" s="447"/>
      <c r="N500" s="447"/>
    </row>
    <row r="501" spans="2:14">
      <c r="B501" s="455"/>
      <c r="C501" s="456"/>
      <c r="D501" s="447"/>
      <c r="E501" s="447"/>
      <c r="F501" s="448"/>
      <c r="G501" s="453"/>
      <c r="H501" s="448"/>
      <c r="I501" s="447"/>
      <c r="J501" s="457"/>
      <c r="K501" s="457"/>
      <c r="L501" s="447"/>
      <c r="M501" s="447"/>
      <c r="N501" s="447"/>
    </row>
    <row r="502" spans="2:14">
      <c r="B502" s="455"/>
      <c r="C502" s="456"/>
      <c r="D502" s="447"/>
      <c r="E502" s="447"/>
      <c r="F502" s="448"/>
      <c r="G502" s="453"/>
      <c r="H502" s="448"/>
      <c r="I502" s="447"/>
      <c r="J502" s="457"/>
      <c r="K502" s="457"/>
      <c r="L502" s="447"/>
      <c r="M502" s="447"/>
      <c r="N502" s="447"/>
    </row>
    <row r="503" spans="2:14">
      <c r="B503" s="455"/>
      <c r="C503" s="456"/>
      <c r="D503" s="447"/>
      <c r="E503" s="447"/>
      <c r="F503" s="448"/>
      <c r="G503" s="453"/>
      <c r="H503" s="448"/>
      <c r="I503" s="447"/>
      <c r="J503" s="457"/>
      <c r="K503" s="457"/>
      <c r="L503" s="447"/>
      <c r="M503" s="447"/>
      <c r="N503" s="447"/>
    </row>
    <row r="504" spans="2:14">
      <c r="B504" s="455"/>
      <c r="C504" s="456"/>
      <c r="D504" s="447"/>
      <c r="E504" s="447"/>
      <c r="F504" s="448"/>
      <c r="G504" s="453"/>
      <c r="H504" s="448"/>
      <c r="I504" s="447"/>
      <c r="J504" s="457"/>
      <c r="K504" s="457"/>
      <c r="L504" s="447"/>
      <c r="M504" s="447"/>
      <c r="N504" s="447"/>
    </row>
    <row r="505" spans="2:14">
      <c r="B505" s="455"/>
      <c r="C505" s="456"/>
      <c r="D505" s="447"/>
      <c r="E505" s="447"/>
      <c r="F505" s="448"/>
      <c r="G505" s="453"/>
      <c r="H505" s="448"/>
      <c r="I505" s="447"/>
      <c r="J505" s="457"/>
      <c r="K505" s="457"/>
      <c r="L505" s="447"/>
      <c r="M505" s="447"/>
      <c r="N505" s="447"/>
    </row>
    <row r="506" spans="2:14">
      <c r="B506" s="455"/>
      <c r="C506" s="456"/>
      <c r="D506" s="447"/>
      <c r="E506" s="447"/>
      <c r="F506" s="448"/>
      <c r="G506" s="453"/>
      <c r="H506" s="448"/>
      <c r="I506" s="447"/>
      <c r="J506" s="457"/>
      <c r="K506" s="457"/>
      <c r="L506" s="447"/>
      <c r="M506" s="447"/>
      <c r="N506" s="447"/>
    </row>
    <row r="507" spans="2:14">
      <c r="B507" s="455"/>
      <c r="C507" s="456"/>
      <c r="D507" s="447"/>
      <c r="E507" s="447"/>
      <c r="F507" s="448"/>
      <c r="G507" s="453"/>
      <c r="H507" s="448"/>
      <c r="I507" s="447"/>
      <c r="J507" s="457"/>
      <c r="K507" s="457"/>
      <c r="L507" s="447"/>
      <c r="M507" s="447"/>
      <c r="N507" s="447"/>
    </row>
    <row r="508" spans="2:14">
      <c r="B508" s="455"/>
      <c r="C508" s="456"/>
      <c r="D508" s="447"/>
      <c r="E508" s="447"/>
      <c r="F508" s="448"/>
      <c r="G508" s="453"/>
      <c r="H508" s="448"/>
      <c r="I508" s="447"/>
      <c r="J508" s="457"/>
      <c r="K508" s="457"/>
      <c r="L508" s="447"/>
      <c r="M508" s="447"/>
      <c r="N508" s="447"/>
    </row>
    <row r="509" spans="2:14">
      <c r="B509" s="455"/>
      <c r="C509" s="456"/>
      <c r="D509" s="447"/>
      <c r="E509" s="447"/>
      <c r="F509" s="448"/>
      <c r="G509" s="453"/>
      <c r="H509" s="448"/>
      <c r="I509" s="447"/>
      <c r="J509" s="457"/>
      <c r="K509" s="457"/>
      <c r="L509" s="447"/>
      <c r="M509" s="447"/>
      <c r="N509" s="447"/>
    </row>
    <row r="510" spans="2:14">
      <c r="B510" s="455"/>
      <c r="C510" s="456"/>
      <c r="D510" s="447"/>
      <c r="E510" s="447"/>
      <c r="F510" s="448"/>
      <c r="G510" s="453"/>
      <c r="H510" s="448"/>
      <c r="I510" s="447"/>
      <c r="J510" s="457"/>
      <c r="K510" s="457"/>
      <c r="L510" s="447"/>
      <c r="M510" s="447"/>
      <c r="N510" s="447"/>
    </row>
    <row r="511" spans="2:14">
      <c r="B511" s="455"/>
      <c r="C511" s="456"/>
      <c r="D511" s="447"/>
      <c r="E511" s="447"/>
      <c r="F511" s="448"/>
      <c r="G511" s="453"/>
      <c r="H511" s="448"/>
      <c r="I511" s="447"/>
      <c r="J511" s="457"/>
      <c r="K511" s="457"/>
      <c r="L511" s="447"/>
      <c r="M511" s="447"/>
      <c r="N511" s="447"/>
    </row>
    <row r="512" spans="2:14">
      <c r="B512" s="455"/>
      <c r="C512" s="456"/>
      <c r="D512" s="447"/>
      <c r="E512" s="447"/>
      <c r="F512" s="448"/>
      <c r="G512" s="453"/>
      <c r="H512" s="448"/>
      <c r="I512" s="447"/>
      <c r="J512" s="457"/>
      <c r="K512" s="457"/>
      <c r="L512" s="447"/>
      <c r="M512" s="447"/>
      <c r="N512" s="447"/>
    </row>
    <row r="513" spans="2:14">
      <c r="B513" s="455"/>
      <c r="C513" s="456"/>
      <c r="D513" s="447"/>
      <c r="E513" s="447"/>
      <c r="F513" s="448"/>
      <c r="G513" s="453"/>
      <c r="H513" s="448"/>
      <c r="I513" s="447"/>
      <c r="J513" s="457"/>
      <c r="K513" s="457"/>
      <c r="L513" s="447"/>
      <c r="M513" s="447"/>
      <c r="N513" s="447"/>
    </row>
    <row r="514" spans="2:14">
      <c r="B514" s="455"/>
      <c r="C514" s="456"/>
      <c r="D514" s="447"/>
      <c r="E514" s="447"/>
      <c r="F514" s="448"/>
      <c r="G514" s="453"/>
      <c r="H514" s="448"/>
      <c r="I514" s="447"/>
      <c r="J514" s="457"/>
      <c r="K514" s="457"/>
      <c r="L514" s="447"/>
      <c r="M514" s="447"/>
      <c r="N514" s="447"/>
    </row>
    <row r="515" spans="2:14">
      <c r="B515" s="455"/>
      <c r="C515" s="456"/>
      <c r="D515" s="447"/>
      <c r="E515" s="447"/>
      <c r="F515" s="448"/>
      <c r="G515" s="453"/>
      <c r="H515" s="448"/>
      <c r="I515" s="447"/>
      <c r="J515" s="457"/>
      <c r="K515" s="457"/>
      <c r="L515" s="447"/>
      <c r="M515" s="447"/>
      <c r="N515" s="447"/>
    </row>
    <row r="516" spans="2:14">
      <c r="B516" s="455"/>
      <c r="C516" s="456"/>
      <c r="D516" s="447"/>
      <c r="E516" s="447"/>
      <c r="F516" s="448"/>
      <c r="G516" s="453"/>
      <c r="H516" s="448"/>
      <c r="I516" s="447"/>
      <c r="J516" s="457"/>
      <c r="K516" s="457"/>
      <c r="L516" s="447"/>
      <c r="M516" s="447"/>
      <c r="N516" s="447"/>
    </row>
    <row r="517" spans="2:14">
      <c r="B517" s="455"/>
      <c r="C517" s="456"/>
      <c r="D517" s="447"/>
      <c r="E517" s="447"/>
      <c r="F517" s="448"/>
      <c r="G517" s="453"/>
      <c r="H517" s="448"/>
      <c r="I517" s="447"/>
      <c r="J517" s="457"/>
      <c r="K517" s="457"/>
      <c r="L517" s="447"/>
      <c r="M517" s="447"/>
      <c r="N517" s="447"/>
    </row>
    <row r="518" spans="2:14">
      <c r="B518" s="455"/>
      <c r="C518" s="456"/>
      <c r="D518" s="447"/>
      <c r="E518" s="447"/>
      <c r="F518" s="448"/>
      <c r="G518" s="453"/>
      <c r="H518" s="448"/>
      <c r="I518" s="447"/>
      <c r="J518" s="457"/>
      <c r="K518" s="457"/>
      <c r="L518" s="447"/>
      <c r="M518" s="447"/>
      <c r="N518" s="447"/>
    </row>
    <row r="519" spans="2:14">
      <c r="B519" s="455"/>
      <c r="C519" s="456"/>
      <c r="D519" s="447"/>
      <c r="E519" s="447"/>
      <c r="F519" s="448"/>
      <c r="G519" s="453"/>
      <c r="H519" s="448"/>
      <c r="I519" s="447"/>
      <c r="J519" s="457"/>
      <c r="K519" s="457"/>
      <c r="L519" s="447"/>
      <c r="M519" s="447"/>
      <c r="N519" s="447"/>
    </row>
    <row r="520" spans="2:14">
      <c r="B520" s="455"/>
      <c r="C520" s="456"/>
      <c r="D520" s="447"/>
      <c r="E520" s="447"/>
      <c r="F520" s="448"/>
      <c r="G520" s="453"/>
      <c r="H520" s="448"/>
      <c r="I520" s="447"/>
      <c r="J520" s="457"/>
      <c r="K520" s="457"/>
      <c r="L520" s="447"/>
      <c r="M520" s="447"/>
      <c r="N520" s="447"/>
    </row>
    <row r="521" spans="2:14">
      <c r="B521" s="455"/>
      <c r="C521" s="456"/>
      <c r="D521" s="447"/>
      <c r="E521" s="447"/>
      <c r="F521" s="448"/>
      <c r="G521" s="453"/>
      <c r="H521" s="448"/>
      <c r="I521" s="447"/>
      <c r="J521" s="457"/>
      <c r="K521" s="457"/>
      <c r="L521" s="447"/>
      <c r="M521" s="447"/>
      <c r="N521" s="447"/>
    </row>
    <row r="522" spans="2:14">
      <c r="B522" s="455"/>
      <c r="C522" s="456"/>
      <c r="D522" s="447"/>
      <c r="E522" s="447"/>
      <c r="F522" s="448"/>
      <c r="G522" s="453"/>
      <c r="H522" s="448"/>
      <c r="I522" s="447"/>
      <c r="J522" s="457"/>
      <c r="K522" s="457"/>
      <c r="L522" s="447"/>
      <c r="M522" s="447"/>
      <c r="N522" s="447"/>
    </row>
    <row r="523" spans="2:14">
      <c r="B523" s="455"/>
      <c r="C523" s="456"/>
      <c r="D523" s="447"/>
      <c r="E523" s="447"/>
      <c r="F523" s="448"/>
      <c r="G523" s="453"/>
      <c r="H523" s="448"/>
      <c r="I523" s="447"/>
      <c r="J523" s="457"/>
      <c r="K523" s="457"/>
      <c r="L523" s="447"/>
      <c r="M523" s="447"/>
      <c r="N523" s="447"/>
    </row>
    <row r="524" spans="2:14">
      <c r="B524" s="455"/>
      <c r="C524" s="456"/>
      <c r="D524" s="447"/>
      <c r="E524" s="447"/>
      <c r="F524" s="448"/>
      <c r="G524" s="453"/>
      <c r="H524" s="448"/>
      <c r="I524" s="447"/>
      <c r="J524" s="457"/>
      <c r="K524" s="457"/>
      <c r="L524" s="447"/>
      <c r="M524" s="447"/>
      <c r="N524" s="447"/>
    </row>
    <row r="525" spans="2:14">
      <c r="B525" s="455"/>
      <c r="C525" s="456"/>
      <c r="D525" s="447"/>
      <c r="E525" s="447"/>
      <c r="F525" s="448"/>
      <c r="G525" s="453"/>
      <c r="H525" s="448"/>
      <c r="I525" s="447"/>
      <c r="J525" s="457"/>
      <c r="K525" s="457"/>
      <c r="L525" s="447"/>
      <c r="M525" s="447"/>
      <c r="N525" s="447"/>
    </row>
    <row r="526" spans="2:14">
      <c r="B526" s="455"/>
      <c r="C526" s="456"/>
      <c r="D526" s="447"/>
      <c r="E526" s="447"/>
      <c r="F526" s="448"/>
      <c r="G526" s="453"/>
      <c r="H526" s="448"/>
      <c r="I526" s="447"/>
      <c r="J526" s="457"/>
      <c r="K526" s="457"/>
      <c r="L526" s="447"/>
      <c r="M526" s="447"/>
      <c r="N526" s="447"/>
    </row>
    <row r="527" spans="2:14">
      <c r="B527" s="455"/>
      <c r="C527" s="456"/>
      <c r="D527" s="447"/>
      <c r="E527" s="447"/>
      <c r="F527" s="448"/>
      <c r="G527" s="453"/>
      <c r="H527" s="448"/>
      <c r="I527" s="447"/>
      <c r="J527" s="457"/>
      <c r="K527" s="457"/>
      <c r="L527" s="447"/>
      <c r="M527" s="447"/>
      <c r="N527" s="447"/>
    </row>
    <row r="528" spans="2:14">
      <c r="B528" s="455"/>
      <c r="C528" s="456"/>
      <c r="D528" s="447"/>
      <c r="E528" s="447"/>
      <c r="F528" s="448"/>
      <c r="G528" s="453"/>
      <c r="H528" s="448"/>
      <c r="I528" s="447"/>
      <c r="J528" s="457"/>
      <c r="K528" s="457"/>
      <c r="L528" s="447"/>
      <c r="M528" s="447"/>
      <c r="N528" s="447"/>
    </row>
    <row r="529" spans="2:14">
      <c r="B529" s="455"/>
      <c r="C529" s="456"/>
      <c r="D529" s="447"/>
      <c r="E529" s="447"/>
      <c r="F529" s="448"/>
      <c r="G529" s="453"/>
      <c r="H529" s="448"/>
      <c r="I529" s="447"/>
      <c r="J529" s="457"/>
      <c r="K529" s="457"/>
      <c r="L529" s="447"/>
      <c r="M529" s="447"/>
      <c r="N529" s="447"/>
    </row>
    <row r="530" spans="2:14">
      <c r="B530" s="455"/>
      <c r="C530" s="456"/>
      <c r="D530" s="447"/>
      <c r="E530" s="447"/>
      <c r="F530" s="448"/>
      <c r="G530" s="453"/>
      <c r="H530" s="448"/>
      <c r="I530" s="447"/>
      <c r="J530" s="457"/>
      <c r="K530" s="457"/>
      <c r="L530" s="447"/>
      <c r="M530" s="447"/>
      <c r="N530" s="447"/>
    </row>
    <row r="531" spans="2:14">
      <c r="B531" s="455"/>
      <c r="C531" s="456"/>
      <c r="D531" s="447"/>
      <c r="E531" s="447"/>
      <c r="F531" s="448"/>
      <c r="G531" s="453"/>
      <c r="H531" s="448"/>
      <c r="I531" s="447"/>
      <c r="J531" s="457"/>
      <c r="K531" s="457"/>
      <c r="L531" s="447"/>
      <c r="M531" s="447"/>
      <c r="N531" s="447"/>
    </row>
    <row r="532" spans="2:14">
      <c r="B532" s="455"/>
      <c r="C532" s="456"/>
      <c r="D532" s="447"/>
      <c r="E532" s="447"/>
      <c r="F532" s="448"/>
      <c r="G532" s="453"/>
      <c r="H532" s="448"/>
      <c r="I532" s="447"/>
      <c r="J532" s="457"/>
      <c r="K532" s="457"/>
      <c r="L532" s="447"/>
      <c r="M532" s="447"/>
      <c r="N532" s="447"/>
    </row>
    <row r="533" spans="2:14">
      <c r="B533" s="455"/>
      <c r="C533" s="456"/>
      <c r="D533" s="447"/>
      <c r="E533" s="447"/>
      <c r="F533" s="448"/>
      <c r="G533" s="453"/>
      <c r="H533" s="448"/>
      <c r="I533" s="447"/>
      <c r="J533" s="457"/>
      <c r="K533" s="457"/>
      <c r="L533" s="447"/>
      <c r="M533" s="447"/>
      <c r="N533" s="447"/>
    </row>
    <row r="534" spans="2:14">
      <c r="B534" s="455"/>
      <c r="C534" s="456"/>
      <c r="D534" s="447"/>
      <c r="E534" s="447"/>
      <c r="F534" s="448"/>
      <c r="G534" s="453"/>
      <c r="H534" s="448"/>
      <c r="I534" s="447"/>
      <c r="J534" s="457"/>
      <c r="K534" s="457"/>
      <c r="L534" s="447"/>
      <c r="M534" s="447"/>
      <c r="N534" s="447"/>
    </row>
    <row r="535" spans="2:14">
      <c r="B535" s="455"/>
      <c r="C535" s="456"/>
      <c r="D535" s="447"/>
      <c r="E535" s="447"/>
      <c r="F535" s="448"/>
      <c r="G535" s="453"/>
      <c r="H535" s="448"/>
      <c r="I535" s="447"/>
      <c r="J535" s="457"/>
      <c r="K535" s="457"/>
      <c r="L535" s="447"/>
      <c r="M535" s="447"/>
      <c r="N535" s="447"/>
    </row>
    <row r="536" spans="2:14">
      <c r="B536" s="455"/>
      <c r="C536" s="456"/>
      <c r="D536" s="447"/>
      <c r="E536" s="447"/>
      <c r="F536" s="448"/>
      <c r="G536" s="453"/>
      <c r="H536" s="448"/>
      <c r="I536" s="447"/>
      <c r="J536" s="457"/>
      <c r="K536" s="457"/>
      <c r="L536" s="447"/>
      <c r="M536" s="447"/>
      <c r="N536" s="447"/>
    </row>
    <row r="537" spans="2:14">
      <c r="B537" s="455"/>
      <c r="C537" s="456"/>
      <c r="D537" s="447"/>
      <c r="E537" s="447"/>
      <c r="F537" s="448"/>
      <c r="G537" s="453"/>
      <c r="H537" s="448"/>
      <c r="I537" s="447"/>
      <c r="J537" s="457"/>
      <c r="K537" s="457"/>
      <c r="L537" s="447"/>
      <c r="M537" s="447"/>
      <c r="N537" s="447"/>
    </row>
    <row r="538" spans="2:14">
      <c r="B538" s="455"/>
      <c r="C538" s="456"/>
      <c r="D538" s="447"/>
      <c r="E538" s="447"/>
      <c r="F538" s="448"/>
      <c r="G538" s="453"/>
      <c r="H538" s="448"/>
      <c r="I538" s="447"/>
      <c r="J538" s="457"/>
      <c r="K538" s="457"/>
      <c r="L538" s="447"/>
      <c r="M538" s="447"/>
      <c r="N538" s="447"/>
    </row>
    <row r="539" spans="2:14">
      <c r="B539" s="455"/>
      <c r="C539" s="456"/>
      <c r="D539" s="447"/>
      <c r="E539" s="447"/>
      <c r="F539" s="448"/>
      <c r="G539" s="453"/>
      <c r="H539" s="448"/>
      <c r="I539" s="447"/>
      <c r="J539" s="457"/>
      <c r="K539" s="457"/>
      <c r="L539" s="447"/>
      <c r="M539" s="447"/>
      <c r="N539" s="447"/>
    </row>
    <row r="540" spans="2:14">
      <c r="B540" s="455"/>
      <c r="C540" s="456"/>
      <c r="D540" s="447"/>
      <c r="E540" s="447"/>
      <c r="F540" s="448"/>
      <c r="G540" s="453"/>
      <c r="H540" s="448"/>
      <c r="I540" s="447"/>
      <c r="J540" s="457"/>
      <c r="K540" s="457"/>
      <c r="L540" s="447"/>
      <c r="M540" s="447"/>
      <c r="N540" s="447"/>
    </row>
    <row r="541" spans="2:14">
      <c r="B541" s="455"/>
      <c r="C541" s="456"/>
      <c r="D541" s="447"/>
      <c r="E541" s="447"/>
      <c r="F541" s="448"/>
      <c r="G541" s="453"/>
      <c r="H541" s="448"/>
      <c r="I541" s="447"/>
      <c r="J541" s="457"/>
      <c r="K541" s="457"/>
      <c r="L541" s="447"/>
      <c r="M541" s="447"/>
      <c r="N541" s="447"/>
    </row>
    <row r="542" spans="2:14">
      <c r="B542" s="455"/>
      <c r="C542" s="456"/>
      <c r="D542" s="447"/>
      <c r="E542" s="447"/>
      <c r="F542" s="448"/>
      <c r="G542" s="453"/>
      <c r="H542" s="448"/>
      <c r="I542" s="447"/>
      <c r="J542" s="457"/>
      <c r="K542" s="457"/>
      <c r="L542" s="447"/>
      <c r="M542" s="447"/>
      <c r="N542" s="447"/>
    </row>
    <row r="543" spans="2:14">
      <c r="B543" s="455"/>
      <c r="C543" s="456"/>
      <c r="D543" s="447"/>
      <c r="E543" s="447"/>
      <c r="F543" s="448"/>
      <c r="G543" s="453"/>
      <c r="H543" s="448"/>
      <c r="I543" s="447"/>
      <c r="J543" s="457"/>
      <c r="K543" s="457"/>
      <c r="L543" s="447"/>
      <c r="M543" s="447"/>
      <c r="N543" s="447"/>
    </row>
    <row r="544" spans="2:14">
      <c r="B544" s="455"/>
      <c r="C544" s="456"/>
      <c r="D544" s="447"/>
      <c r="E544" s="447"/>
      <c r="F544" s="448"/>
      <c r="G544" s="453"/>
      <c r="H544" s="448"/>
      <c r="I544" s="447"/>
      <c r="J544" s="457"/>
      <c r="K544" s="457"/>
      <c r="L544" s="447"/>
      <c r="M544" s="447"/>
      <c r="N544" s="447"/>
    </row>
    <row r="545" spans="2:14">
      <c r="B545" s="455"/>
      <c r="C545" s="456"/>
      <c r="D545" s="447"/>
      <c r="E545" s="447"/>
      <c r="F545" s="448"/>
      <c r="G545" s="453"/>
      <c r="H545" s="448"/>
      <c r="I545" s="447"/>
      <c r="J545" s="457"/>
      <c r="K545" s="457"/>
      <c r="L545" s="447"/>
      <c r="M545" s="447"/>
      <c r="N545" s="447"/>
    </row>
    <row r="546" spans="2:14">
      <c r="B546" s="455"/>
      <c r="C546" s="456"/>
      <c r="D546" s="447"/>
      <c r="E546" s="447"/>
      <c r="F546" s="448"/>
      <c r="G546" s="453"/>
      <c r="H546" s="448"/>
      <c r="I546" s="447"/>
      <c r="J546" s="457"/>
      <c r="K546" s="457"/>
      <c r="L546" s="447"/>
      <c r="M546" s="447"/>
      <c r="N546" s="447"/>
    </row>
    <row r="547" spans="2:14">
      <c r="B547" s="455"/>
      <c r="C547" s="456"/>
      <c r="D547" s="447"/>
      <c r="E547" s="447"/>
      <c r="F547" s="448"/>
      <c r="G547" s="453"/>
      <c r="H547" s="448"/>
      <c r="I547" s="447"/>
      <c r="J547" s="457"/>
      <c r="K547" s="457"/>
      <c r="L547" s="447"/>
      <c r="M547" s="447"/>
      <c r="N547" s="447"/>
    </row>
    <row r="548" spans="2:14">
      <c r="B548" s="455"/>
      <c r="C548" s="456"/>
      <c r="D548" s="447"/>
      <c r="E548" s="447"/>
      <c r="F548" s="448"/>
      <c r="G548" s="453"/>
      <c r="H548" s="448"/>
      <c r="I548" s="447"/>
      <c r="J548" s="457"/>
      <c r="K548" s="457"/>
      <c r="L548" s="447"/>
      <c r="M548" s="447"/>
      <c r="N548" s="447"/>
    </row>
    <row r="549" spans="2:14">
      <c r="B549" s="455"/>
      <c r="C549" s="456"/>
      <c r="D549" s="447"/>
      <c r="E549" s="447"/>
      <c r="F549" s="448"/>
      <c r="G549" s="453"/>
      <c r="H549" s="448"/>
      <c r="I549" s="447"/>
      <c r="J549" s="457"/>
      <c r="K549" s="457"/>
      <c r="L549" s="447"/>
      <c r="M549" s="447"/>
      <c r="N549" s="447"/>
    </row>
    <row r="550" spans="2:14">
      <c r="B550" s="455"/>
      <c r="C550" s="456"/>
      <c r="D550" s="447"/>
      <c r="E550" s="447"/>
      <c r="F550" s="448"/>
      <c r="G550" s="453"/>
      <c r="H550" s="448"/>
      <c r="I550" s="447"/>
      <c r="J550" s="457"/>
      <c r="K550" s="457"/>
      <c r="L550" s="447"/>
      <c r="M550" s="447"/>
      <c r="N550" s="447"/>
    </row>
    <row r="551" spans="2:14">
      <c r="B551" s="455"/>
      <c r="C551" s="456"/>
      <c r="D551" s="447"/>
      <c r="E551" s="447"/>
      <c r="F551" s="448"/>
      <c r="G551" s="453"/>
      <c r="H551" s="448"/>
      <c r="I551" s="447"/>
      <c r="J551" s="457"/>
      <c r="K551" s="457"/>
      <c r="L551" s="447"/>
      <c r="M551" s="447"/>
      <c r="N551" s="447"/>
    </row>
    <row r="552" spans="2:14">
      <c r="B552" s="455"/>
      <c r="C552" s="456"/>
      <c r="D552" s="447"/>
      <c r="E552" s="447"/>
      <c r="F552" s="448"/>
      <c r="G552" s="453"/>
      <c r="H552" s="448"/>
      <c r="I552" s="447"/>
      <c r="J552" s="457"/>
      <c r="K552" s="457"/>
      <c r="L552" s="447"/>
      <c r="M552" s="447"/>
      <c r="N552" s="447"/>
    </row>
    <row r="553" spans="2:14">
      <c r="B553" s="455"/>
      <c r="C553" s="456"/>
      <c r="D553" s="447"/>
      <c r="E553" s="447"/>
      <c r="F553" s="448"/>
      <c r="G553" s="453"/>
      <c r="H553" s="448"/>
      <c r="I553" s="447"/>
      <c r="J553" s="457"/>
      <c r="K553" s="457"/>
      <c r="L553" s="447"/>
      <c r="M553" s="447"/>
      <c r="N553" s="447"/>
    </row>
    <row r="554" spans="2:14">
      <c r="B554" s="455"/>
      <c r="C554" s="456"/>
      <c r="D554" s="447"/>
      <c r="E554" s="447"/>
      <c r="F554" s="448"/>
      <c r="G554" s="453"/>
      <c r="H554" s="448"/>
      <c r="I554" s="447"/>
      <c r="J554" s="457"/>
      <c r="K554" s="457"/>
      <c r="L554" s="447"/>
      <c r="M554" s="447"/>
      <c r="N554" s="447"/>
    </row>
    <row r="555" spans="2:14">
      <c r="B555" s="455"/>
      <c r="C555" s="456"/>
      <c r="D555" s="447"/>
      <c r="E555" s="447"/>
      <c r="F555" s="448"/>
      <c r="G555" s="453"/>
      <c r="H555" s="448"/>
      <c r="I555" s="447"/>
      <c r="J555" s="457"/>
      <c r="K555" s="457"/>
      <c r="L555" s="447"/>
      <c r="M555" s="447"/>
      <c r="N555" s="447"/>
    </row>
    <row r="556" spans="2:14">
      <c r="B556" s="455"/>
      <c r="C556" s="456"/>
      <c r="D556" s="447"/>
      <c r="E556" s="447"/>
      <c r="F556" s="448"/>
      <c r="G556" s="453"/>
      <c r="H556" s="448"/>
      <c r="I556" s="447"/>
      <c r="J556" s="457"/>
      <c r="K556" s="457"/>
      <c r="L556" s="447"/>
      <c r="M556" s="447"/>
      <c r="N556" s="447"/>
    </row>
    <row r="557" spans="2:14">
      <c r="B557" s="455"/>
      <c r="C557" s="456"/>
      <c r="D557" s="447"/>
      <c r="E557" s="447"/>
      <c r="F557" s="448"/>
      <c r="G557" s="453"/>
      <c r="H557" s="448"/>
      <c r="I557" s="447"/>
      <c r="J557" s="457"/>
      <c r="K557" s="457"/>
      <c r="L557" s="447"/>
      <c r="M557" s="447"/>
      <c r="N557" s="447"/>
    </row>
    <row r="558" spans="2:14">
      <c r="B558" s="455"/>
      <c r="C558" s="456"/>
      <c r="D558" s="447"/>
      <c r="E558" s="447"/>
      <c r="F558" s="448"/>
      <c r="G558" s="453"/>
      <c r="H558" s="448"/>
      <c r="I558" s="447"/>
      <c r="J558" s="457"/>
      <c r="K558" s="457"/>
      <c r="L558" s="447"/>
      <c r="M558" s="447"/>
      <c r="N558" s="447"/>
    </row>
    <row r="559" spans="2:14">
      <c r="B559" s="455"/>
      <c r="C559" s="456"/>
      <c r="D559" s="447"/>
      <c r="E559" s="447"/>
      <c r="F559" s="448"/>
      <c r="G559" s="453"/>
      <c r="H559" s="448"/>
      <c r="I559" s="447"/>
      <c r="J559" s="457"/>
      <c r="K559" s="457"/>
      <c r="L559" s="447"/>
      <c r="M559" s="447"/>
      <c r="N559" s="447"/>
    </row>
    <row r="560" spans="2:14">
      <c r="B560" s="455"/>
      <c r="C560" s="456"/>
      <c r="D560" s="447"/>
      <c r="E560" s="447"/>
      <c r="F560" s="448"/>
      <c r="G560" s="453"/>
      <c r="H560" s="448"/>
      <c r="I560" s="447"/>
      <c r="J560" s="457"/>
      <c r="K560" s="457"/>
      <c r="L560" s="447"/>
      <c r="M560" s="447"/>
      <c r="N560" s="447"/>
    </row>
    <row r="561" spans="2:14">
      <c r="B561" s="455"/>
      <c r="C561" s="456"/>
      <c r="D561" s="447"/>
      <c r="E561" s="447"/>
      <c r="F561" s="448"/>
      <c r="G561" s="453"/>
      <c r="H561" s="448"/>
      <c r="I561" s="447"/>
      <c r="J561" s="457"/>
      <c r="K561" s="457"/>
      <c r="L561" s="447"/>
      <c r="M561" s="447"/>
      <c r="N561" s="447"/>
    </row>
    <row r="562" spans="2:14">
      <c r="B562" s="455"/>
      <c r="C562" s="456"/>
      <c r="D562" s="447"/>
      <c r="E562" s="447"/>
      <c r="F562" s="448"/>
      <c r="G562" s="453"/>
      <c r="H562" s="448"/>
      <c r="I562" s="447"/>
      <c r="J562" s="457"/>
      <c r="K562" s="457"/>
      <c r="L562" s="447"/>
      <c r="M562" s="447"/>
      <c r="N562" s="447"/>
    </row>
    <row r="563" spans="2:14">
      <c r="B563" s="455"/>
      <c r="C563" s="456"/>
      <c r="D563" s="447"/>
      <c r="E563" s="447"/>
      <c r="F563" s="448"/>
      <c r="G563" s="453"/>
      <c r="H563" s="448"/>
      <c r="I563" s="447"/>
      <c r="J563" s="457"/>
      <c r="K563" s="457"/>
      <c r="L563" s="447"/>
      <c r="M563" s="447"/>
      <c r="N563" s="447"/>
    </row>
    <row r="564" spans="2:14">
      <c r="B564" s="455"/>
      <c r="C564" s="456"/>
      <c r="D564" s="447"/>
      <c r="E564" s="447"/>
      <c r="F564" s="448"/>
      <c r="G564" s="453"/>
      <c r="H564" s="448"/>
      <c r="I564" s="447"/>
      <c r="J564" s="457"/>
      <c r="K564" s="457"/>
      <c r="L564" s="447"/>
      <c r="M564" s="447"/>
      <c r="N564" s="447"/>
    </row>
    <row r="565" spans="2:14">
      <c r="B565" s="455"/>
      <c r="C565" s="456"/>
      <c r="D565" s="447"/>
      <c r="E565" s="447"/>
      <c r="F565" s="448"/>
      <c r="G565" s="453"/>
      <c r="H565" s="448"/>
      <c r="I565" s="447"/>
      <c r="J565" s="457"/>
      <c r="K565" s="457"/>
      <c r="L565" s="447"/>
      <c r="M565" s="447"/>
      <c r="N565" s="447"/>
    </row>
    <row r="566" spans="2:14">
      <c r="B566" s="455"/>
      <c r="C566" s="456"/>
      <c r="D566" s="447"/>
      <c r="E566" s="447"/>
      <c r="F566" s="448"/>
      <c r="G566" s="453"/>
      <c r="H566" s="448"/>
      <c r="I566" s="447"/>
      <c r="J566" s="457"/>
      <c r="K566" s="457"/>
      <c r="L566" s="447"/>
      <c r="M566" s="447"/>
      <c r="N566" s="447"/>
    </row>
    <row r="567" spans="2:14">
      <c r="B567" s="455"/>
      <c r="C567" s="456"/>
      <c r="D567" s="447"/>
      <c r="E567" s="447"/>
      <c r="F567" s="448"/>
      <c r="G567" s="453"/>
      <c r="H567" s="448"/>
      <c r="I567" s="447"/>
      <c r="J567" s="457"/>
      <c r="K567" s="457"/>
      <c r="L567" s="447"/>
      <c r="M567" s="447"/>
      <c r="N567" s="447"/>
    </row>
    <row r="568" spans="2:14">
      <c r="B568" s="455"/>
      <c r="C568" s="456"/>
      <c r="D568" s="447"/>
      <c r="E568" s="447"/>
      <c r="F568" s="448"/>
      <c r="G568" s="453"/>
      <c r="H568" s="448"/>
      <c r="I568" s="447"/>
      <c r="J568" s="457"/>
      <c r="K568" s="457"/>
      <c r="L568" s="447"/>
      <c r="M568" s="447"/>
      <c r="N568" s="447"/>
    </row>
    <row r="569" spans="2:14">
      <c r="B569" s="455"/>
      <c r="C569" s="456"/>
      <c r="D569" s="447"/>
      <c r="E569" s="447"/>
      <c r="F569" s="448"/>
      <c r="G569" s="453"/>
      <c r="H569" s="448"/>
      <c r="I569" s="447"/>
      <c r="J569" s="457"/>
      <c r="K569" s="457"/>
      <c r="L569" s="447"/>
      <c r="M569" s="447"/>
      <c r="N569" s="447"/>
    </row>
    <row r="570" spans="2:14">
      <c r="B570" s="455"/>
      <c r="C570" s="456"/>
      <c r="D570" s="447"/>
      <c r="E570" s="447"/>
      <c r="F570" s="448"/>
      <c r="G570" s="453"/>
      <c r="H570" s="448"/>
      <c r="I570" s="447"/>
      <c r="J570" s="457"/>
      <c r="K570" s="457"/>
      <c r="L570" s="447"/>
      <c r="M570" s="447"/>
      <c r="N570" s="447"/>
    </row>
    <row r="571" spans="2:14">
      <c r="B571" s="455"/>
      <c r="C571" s="456"/>
      <c r="D571" s="447"/>
      <c r="E571" s="447"/>
      <c r="F571" s="448"/>
      <c r="G571" s="453"/>
      <c r="H571" s="448"/>
      <c r="I571" s="447"/>
      <c r="J571" s="457"/>
      <c r="K571" s="457"/>
      <c r="L571" s="447"/>
      <c r="M571" s="447"/>
      <c r="N571" s="447"/>
    </row>
    <row r="572" spans="2:14">
      <c r="B572" s="455"/>
      <c r="C572" s="456"/>
      <c r="D572" s="447"/>
      <c r="E572" s="447"/>
      <c r="F572" s="448"/>
      <c r="G572" s="453"/>
      <c r="H572" s="448"/>
      <c r="I572" s="447"/>
      <c r="J572" s="457"/>
      <c r="K572" s="457"/>
      <c r="L572" s="447"/>
      <c r="M572" s="447"/>
      <c r="N572" s="447"/>
    </row>
    <row r="573" spans="2:14">
      <c r="B573" s="455"/>
      <c r="C573" s="456"/>
      <c r="D573" s="447"/>
      <c r="E573" s="447"/>
      <c r="F573" s="448"/>
      <c r="G573" s="453"/>
      <c r="H573" s="448"/>
      <c r="I573" s="447"/>
      <c r="J573" s="457"/>
      <c r="K573" s="457"/>
      <c r="L573" s="447"/>
      <c r="M573" s="447"/>
      <c r="N573" s="447"/>
    </row>
    <row r="574" spans="2:14">
      <c r="B574" s="455"/>
      <c r="C574" s="456"/>
      <c r="D574" s="447"/>
      <c r="E574" s="447"/>
      <c r="F574" s="448"/>
      <c r="G574" s="453"/>
      <c r="H574" s="448"/>
      <c r="I574" s="447"/>
      <c r="J574" s="457"/>
      <c r="K574" s="457"/>
      <c r="L574" s="447"/>
      <c r="M574" s="447"/>
      <c r="N574" s="447"/>
    </row>
    <row r="575" spans="2:14">
      <c r="B575" s="455"/>
      <c r="C575" s="456"/>
      <c r="D575" s="447"/>
      <c r="E575" s="447"/>
      <c r="F575" s="448"/>
      <c r="G575" s="453"/>
      <c r="H575" s="448"/>
      <c r="I575" s="447"/>
      <c r="J575" s="457"/>
      <c r="K575" s="457"/>
      <c r="L575" s="447"/>
      <c r="M575" s="447"/>
      <c r="N575" s="447"/>
    </row>
    <row r="576" spans="2:14">
      <c r="B576" s="455"/>
      <c r="C576" s="456"/>
      <c r="D576" s="447"/>
      <c r="E576" s="447"/>
      <c r="F576" s="448"/>
      <c r="G576" s="453"/>
      <c r="H576" s="448"/>
      <c r="I576" s="447"/>
      <c r="J576" s="457"/>
      <c r="K576" s="457"/>
      <c r="L576" s="447"/>
      <c r="M576" s="447"/>
      <c r="N576" s="447"/>
    </row>
    <row r="577" spans="2:14">
      <c r="B577" s="455"/>
      <c r="C577" s="456"/>
      <c r="D577" s="447"/>
      <c r="E577" s="447"/>
      <c r="F577" s="448"/>
      <c r="G577" s="453"/>
      <c r="H577" s="448"/>
      <c r="I577" s="447"/>
      <c r="J577" s="457"/>
      <c r="K577" s="457"/>
      <c r="L577" s="447"/>
      <c r="M577" s="447"/>
      <c r="N577" s="447"/>
    </row>
    <row r="578" spans="2:14">
      <c r="B578" s="455"/>
      <c r="C578" s="456"/>
      <c r="D578" s="447"/>
      <c r="E578" s="447"/>
      <c r="F578" s="448"/>
      <c r="G578" s="453"/>
      <c r="H578" s="448"/>
      <c r="I578" s="447"/>
      <c r="J578" s="457"/>
      <c r="K578" s="457"/>
      <c r="L578" s="447"/>
      <c r="M578" s="447"/>
      <c r="N578" s="447"/>
    </row>
    <row r="579" spans="2:14">
      <c r="B579" s="455"/>
      <c r="C579" s="456"/>
      <c r="D579" s="447"/>
      <c r="E579" s="447"/>
      <c r="F579" s="448"/>
      <c r="G579" s="453"/>
      <c r="H579" s="448"/>
      <c r="I579" s="447"/>
      <c r="J579" s="457"/>
      <c r="K579" s="457"/>
      <c r="L579" s="447"/>
      <c r="M579" s="447"/>
      <c r="N579" s="447"/>
    </row>
    <row r="580" spans="2:14">
      <c r="B580" s="455"/>
      <c r="C580" s="456"/>
      <c r="D580" s="447"/>
      <c r="E580" s="447"/>
      <c r="F580" s="448"/>
      <c r="G580" s="453"/>
      <c r="H580" s="448"/>
      <c r="I580" s="447"/>
      <c r="J580" s="457"/>
      <c r="K580" s="457"/>
      <c r="L580" s="447"/>
      <c r="M580" s="447"/>
      <c r="N580" s="447"/>
    </row>
    <row r="581" spans="2:14">
      <c r="B581" s="455"/>
      <c r="C581" s="456"/>
      <c r="D581" s="447"/>
      <c r="E581" s="447"/>
      <c r="F581" s="448"/>
      <c r="G581" s="453"/>
      <c r="H581" s="448"/>
      <c r="I581" s="447"/>
      <c r="J581" s="457"/>
      <c r="K581" s="457"/>
      <c r="L581" s="447"/>
      <c r="M581" s="447"/>
      <c r="N581" s="447"/>
    </row>
    <row r="582" spans="2:14">
      <c r="B582" s="455"/>
      <c r="C582" s="456"/>
      <c r="D582" s="447"/>
      <c r="E582" s="447"/>
      <c r="F582" s="448"/>
      <c r="G582" s="453"/>
      <c r="H582" s="448"/>
      <c r="I582" s="447"/>
      <c r="J582" s="457"/>
      <c r="K582" s="457"/>
      <c r="L582" s="447"/>
      <c r="M582" s="447"/>
      <c r="N582" s="447"/>
    </row>
    <row r="583" spans="2:14">
      <c r="B583" s="455"/>
      <c r="C583" s="456"/>
      <c r="D583" s="447"/>
      <c r="E583" s="447"/>
      <c r="F583" s="448"/>
      <c r="G583" s="453"/>
      <c r="H583" s="448"/>
      <c r="I583" s="447"/>
      <c r="J583" s="457"/>
      <c r="K583" s="457"/>
      <c r="L583" s="447"/>
      <c r="M583" s="447"/>
      <c r="N583" s="447"/>
    </row>
    <row r="584" spans="2:14">
      <c r="B584" s="455"/>
      <c r="C584" s="456"/>
      <c r="D584" s="447"/>
      <c r="E584" s="447"/>
      <c r="F584" s="448"/>
      <c r="G584" s="453"/>
      <c r="H584" s="448"/>
      <c r="I584" s="447"/>
      <c r="J584" s="457"/>
      <c r="K584" s="457"/>
      <c r="L584" s="447"/>
      <c r="M584" s="447"/>
      <c r="N584" s="447"/>
    </row>
    <row r="585" spans="2:14">
      <c r="B585" s="455"/>
      <c r="C585" s="456"/>
      <c r="D585" s="447"/>
      <c r="E585" s="447"/>
      <c r="F585" s="448"/>
      <c r="G585" s="453"/>
      <c r="H585" s="448"/>
      <c r="I585" s="447"/>
      <c r="J585" s="457"/>
      <c r="K585" s="457"/>
      <c r="L585" s="447"/>
      <c r="M585" s="447"/>
      <c r="N585" s="447"/>
    </row>
    <row r="586" spans="2:14">
      <c r="B586" s="455"/>
      <c r="C586" s="456"/>
      <c r="D586" s="447"/>
      <c r="E586" s="447"/>
      <c r="F586" s="448"/>
      <c r="G586" s="453"/>
      <c r="H586" s="448"/>
      <c r="I586" s="447"/>
      <c r="J586" s="457"/>
      <c r="K586" s="457"/>
      <c r="L586" s="447"/>
      <c r="M586" s="447"/>
      <c r="N586" s="447"/>
    </row>
    <row r="587" spans="2:14">
      <c r="B587" s="455"/>
      <c r="C587" s="456"/>
      <c r="D587" s="447"/>
      <c r="E587" s="447"/>
      <c r="F587" s="448"/>
      <c r="G587" s="453"/>
      <c r="H587" s="448"/>
      <c r="I587" s="447"/>
      <c r="J587" s="457"/>
      <c r="K587" s="457"/>
      <c r="L587" s="447"/>
      <c r="M587" s="447"/>
      <c r="N587" s="447"/>
    </row>
    <row r="588" spans="2:14">
      <c r="B588" s="455"/>
      <c r="C588" s="456"/>
      <c r="D588" s="447"/>
      <c r="E588" s="447"/>
      <c r="F588" s="448"/>
      <c r="G588" s="453"/>
      <c r="H588" s="448"/>
      <c r="I588" s="447"/>
      <c r="J588" s="457"/>
      <c r="K588" s="457"/>
      <c r="L588" s="447"/>
      <c r="M588" s="447"/>
      <c r="N588" s="447"/>
    </row>
    <row r="589" spans="2:14">
      <c r="B589" s="455"/>
      <c r="C589" s="456"/>
      <c r="D589" s="447"/>
      <c r="E589" s="447"/>
      <c r="F589" s="448"/>
      <c r="G589" s="453"/>
      <c r="H589" s="448"/>
      <c r="I589" s="447"/>
      <c r="J589" s="457"/>
      <c r="K589" s="457"/>
      <c r="L589" s="447"/>
      <c r="M589" s="447"/>
      <c r="N589" s="447"/>
    </row>
    <row r="590" spans="2:14">
      <c r="B590" s="455"/>
      <c r="C590" s="456"/>
      <c r="D590" s="447"/>
      <c r="E590" s="447"/>
      <c r="F590" s="448"/>
      <c r="G590" s="453"/>
      <c r="H590" s="448"/>
      <c r="I590" s="447"/>
      <c r="J590" s="457"/>
      <c r="K590" s="457"/>
      <c r="L590" s="447"/>
      <c r="M590" s="447"/>
      <c r="N590" s="447"/>
    </row>
    <row r="591" spans="2:14">
      <c r="B591" s="455"/>
      <c r="C591" s="456"/>
      <c r="D591" s="447"/>
      <c r="E591" s="447"/>
      <c r="F591" s="448"/>
      <c r="G591" s="453"/>
      <c r="H591" s="448"/>
      <c r="I591" s="447"/>
      <c r="J591" s="457"/>
      <c r="K591" s="457"/>
      <c r="L591" s="447"/>
      <c r="M591" s="447"/>
      <c r="N591" s="447"/>
    </row>
    <row r="592" spans="2:14">
      <c r="B592" s="455"/>
      <c r="C592" s="456"/>
      <c r="D592" s="447"/>
      <c r="E592" s="447"/>
      <c r="F592" s="448"/>
      <c r="G592" s="453"/>
      <c r="H592" s="448"/>
      <c r="I592" s="447"/>
      <c r="J592" s="457"/>
      <c r="K592" s="457"/>
      <c r="L592" s="447"/>
      <c r="M592" s="447"/>
      <c r="N592" s="447"/>
    </row>
    <row r="593" spans="2:14">
      <c r="B593" s="455"/>
      <c r="C593" s="456"/>
      <c r="D593" s="447"/>
      <c r="E593" s="447"/>
      <c r="F593" s="448"/>
      <c r="G593" s="453"/>
      <c r="H593" s="448"/>
      <c r="I593" s="447"/>
      <c r="J593" s="457"/>
      <c r="K593" s="457"/>
      <c r="L593" s="447"/>
      <c r="M593" s="447"/>
      <c r="N593" s="447"/>
    </row>
    <row r="594" spans="2:14">
      <c r="B594" s="455"/>
      <c r="C594" s="456"/>
      <c r="D594" s="447"/>
      <c r="E594" s="447"/>
      <c r="F594" s="448"/>
      <c r="G594" s="453"/>
      <c r="H594" s="448"/>
      <c r="I594" s="447"/>
      <c r="J594" s="457"/>
      <c r="K594" s="457"/>
      <c r="L594" s="447"/>
      <c r="M594" s="447"/>
      <c r="N594" s="447"/>
    </row>
    <row r="595" spans="2:14">
      <c r="B595" s="455"/>
      <c r="C595" s="456"/>
      <c r="D595" s="447"/>
      <c r="E595" s="447"/>
      <c r="F595" s="448"/>
      <c r="G595" s="453"/>
      <c r="H595" s="448"/>
      <c r="I595" s="447"/>
      <c r="J595" s="457"/>
      <c r="K595" s="457"/>
      <c r="L595" s="447"/>
      <c r="M595" s="447"/>
      <c r="N595" s="447"/>
    </row>
    <row r="596" spans="2:14">
      <c r="B596" s="455"/>
      <c r="C596" s="456"/>
      <c r="D596" s="447"/>
      <c r="E596" s="447"/>
      <c r="F596" s="448"/>
      <c r="G596" s="453"/>
      <c r="H596" s="448"/>
      <c r="I596" s="447"/>
      <c r="J596" s="457"/>
      <c r="K596" s="457"/>
      <c r="L596" s="447"/>
      <c r="M596" s="447"/>
      <c r="N596" s="447"/>
    </row>
    <row r="597" spans="2:14">
      <c r="B597" s="455"/>
      <c r="C597" s="456"/>
      <c r="D597" s="447"/>
      <c r="E597" s="447"/>
      <c r="F597" s="448"/>
      <c r="G597" s="453"/>
      <c r="H597" s="448"/>
      <c r="I597" s="447"/>
      <c r="J597" s="457"/>
      <c r="K597" s="457"/>
      <c r="L597" s="447"/>
      <c r="M597" s="447"/>
      <c r="N597" s="447"/>
    </row>
    <row r="598" spans="2:14">
      <c r="B598" s="455"/>
      <c r="C598" s="456"/>
      <c r="D598" s="447"/>
      <c r="E598" s="447"/>
      <c r="F598" s="448"/>
      <c r="G598" s="453"/>
      <c r="H598" s="448"/>
      <c r="I598" s="447"/>
      <c r="J598" s="457"/>
      <c r="K598" s="457"/>
      <c r="L598" s="447"/>
      <c r="M598" s="447"/>
      <c r="N598" s="447"/>
    </row>
    <row r="599" spans="2:14">
      <c r="B599" s="455"/>
      <c r="C599" s="456"/>
      <c r="D599" s="447"/>
      <c r="E599" s="447"/>
      <c r="F599" s="448"/>
      <c r="G599" s="453"/>
      <c r="H599" s="448"/>
      <c r="I599" s="447"/>
      <c r="J599" s="457"/>
      <c r="K599" s="457"/>
      <c r="L599" s="447"/>
      <c r="M599" s="447"/>
      <c r="N599" s="447"/>
    </row>
    <row r="600" spans="2:14">
      <c r="B600" s="455"/>
      <c r="C600" s="456"/>
      <c r="D600" s="447"/>
      <c r="E600" s="447"/>
      <c r="F600" s="448"/>
      <c r="G600" s="453"/>
      <c r="H600" s="448"/>
      <c r="I600" s="447"/>
      <c r="J600" s="457"/>
      <c r="K600" s="457"/>
      <c r="L600" s="447"/>
      <c r="M600" s="447"/>
      <c r="N600" s="447"/>
    </row>
    <row r="601" spans="2:14">
      <c r="B601" s="455"/>
      <c r="C601" s="456"/>
      <c r="D601" s="447"/>
      <c r="E601" s="447"/>
      <c r="F601" s="448"/>
      <c r="G601" s="453"/>
      <c r="H601" s="448"/>
      <c r="I601" s="447"/>
      <c r="J601" s="457"/>
      <c r="K601" s="457"/>
      <c r="L601" s="447"/>
      <c r="M601" s="447"/>
      <c r="N601" s="447"/>
    </row>
    <row r="602" spans="2:14">
      <c r="B602" s="455"/>
      <c r="C602" s="456"/>
      <c r="D602" s="447"/>
      <c r="E602" s="447"/>
      <c r="F602" s="448"/>
      <c r="G602" s="453"/>
      <c r="H602" s="448"/>
      <c r="I602" s="447"/>
      <c r="J602" s="457"/>
      <c r="K602" s="457"/>
      <c r="L602" s="447"/>
      <c r="M602" s="447"/>
      <c r="N602" s="447"/>
    </row>
    <row r="603" spans="2:14">
      <c r="B603" s="455"/>
      <c r="C603" s="456"/>
      <c r="D603" s="447"/>
      <c r="E603" s="447"/>
      <c r="F603" s="448"/>
      <c r="G603" s="453"/>
      <c r="H603" s="448"/>
      <c r="I603" s="447"/>
      <c r="J603" s="457"/>
      <c r="K603" s="457"/>
      <c r="L603" s="447"/>
      <c r="M603" s="447"/>
      <c r="N603" s="447"/>
    </row>
    <row r="604" spans="2:14">
      <c r="B604" s="455"/>
      <c r="C604" s="456"/>
      <c r="D604" s="447"/>
      <c r="E604" s="447"/>
      <c r="F604" s="448"/>
      <c r="G604" s="453"/>
      <c r="H604" s="448"/>
      <c r="I604" s="447"/>
      <c r="J604" s="457"/>
      <c r="K604" s="457"/>
      <c r="L604" s="447"/>
      <c r="M604" s="447"/>
      <c r="N604" s="447"/>
    </row>
    <row r="605" spans="2:14">
      <c r="B605" s="455"/>
      <c r="C605" s="456"/>
      <c r="D605" s="447"/>
      <c r="E605" s="447"/>
      <c r="F605" s="448"/>
      <c r="G605" s="453"/>
      <c r="H605" s="448"/>
      <c r="I605" s="447"/>
      <c r="J605" s="457"/>
      <c r="K605" s="457"/>
      <c r="L605" s="447"/>
      <c r="M605" s="447"/>
      <c r="N605" s="447"/>
    </row>
    <row r="606" spans="2:14">
      <c r="B606" s="455"/>
      <c r="C606" s="456"/>
      <c r="D606" s="447"/>
      <c r="E606" s="447"/>
      <c r="F606" s="448"/>
      <c r="G606" s="453"/>
      <c r="H606" s="448"/>
      <c r="I606" s="447"/>
      <c r="J606" s="457"/>
      <c r="K606" s="457"/>
      <c r="L606" s="447"/>
      <c r="M606" s="447"/>
      <c r="N606" s="447"/>
    </row>
    <row r="607" spans="2:14">
      <c r="B607" s="455"/>
      <c r="C607" s="456"/>
      <c r="D607" s="447"/>
      <c r="E607" s="447"/>
      <c r="F607" s="448"/>
      <c r="G607" s="453"/>
      <c r="H607" s="448"/>
      <c r="I607" s="447"/>
      <c r="J607" s="457"/>
      <c r="K607" s="457"/>
      <c r="L607" s="447"/>
      <c r="M607" s="447"/>
      <c r="N607" s="447"/>
    </row>
    <row r="608" spans="2:14">
      <c r="B608" s="455"/>
      <c r="C608" s="456"/>
      <c r="D608" s="447"/>
      <c r="E608" s="447"/>
      <c r="F608" s="448"/>
      <c r="G608" s="453"/>
      <c r="H608" s="448"/>
      <c r="I608" s="447"/>
      <c r="J608" s="457"/>
      <c r="K608" s="457"/>
      <c r="L608" s="447"/>
      <c r="M608" s="447"/>
      <c r="N608" s="447"/>
    </row>
    <row r="609" spans="2:14">
      <c r="B609" s="455"/>
      <c r="C609" s="456"/>
      <c r="D609" s="447"/>
      <c r="E609" s="447"/>
      <c r="F609" s="448"/>
      <c r="G609" s="453"/>
      <c r="H609" s="448"/>
      <c r="I609" s="447"/>
      <c r="J609" s="457"/>
      <c r="K609" s="457"/>
      <c r="L609" s="447"/>
      <c r="M609" s="447"/>
      <c r="N609" s="447"/>
    </row>
    <row r="610" spans="2:14">
      <c r="B610" s="455"/>
      <c r="C610" s="456"/>
      <c r="D610" s="447"/>
      <c r="E610" s="447"/>
      <c r="F610" s="448"/>
      <c r="G610" s="453"/>
      <c r="H610" s="448"/>
      <c r="I610" s="447"/>
      <c r="J610" s="457"/>
      <c r="K610" s="457"/>
      <c r="L610" s="447"/>
      <c r="M610" s="447"/>
      <c r="N610" s="447"/>
    </row>
    <row r="611" spans="2:14">
      <c r="B611" s="455"/>
      <c r="C611" s="456"/>
      <c r="D611" s="447"/>
      <c r="E611" s="447"/>
      <c r="F611" s="448"/>
      <c r="G611" s="453"/>
      <c r="H611" s="448"/>
      <c r="I611" s="447"/>
      <c r="J611" s="457"/>
      <c r="K611" s="457"/>
      <c r="L611" s="447"/>
      <c r="M611" s="447"/>
      <c r="N611" s="447"/>
    </row>
    <row r="612" spans="2:14">
      <c r="B612" s="455"/>
      <c r="C612" s="456"/>
      <c r="D612" s="447"/>
      <c r="E612" s="447"/>
      <c r="F612" s="448"/>
      <c r="G612" s="453"/>
      <c r="H612" s="448"/>
      <c r="I612" s="447"/>
      <c r="J612" s="457"/>
      <c r="K612" s="457"/>
      <c r="L612" s="447"/>
      <c r="M612" s="447"/>
      <c r="N612" s="447"/>
    </row>
    <row r="613" spans="2:14">
      <c r="B613" s="455"/>
      <c r="C613" s="456"/>
      <c r="D613" s="447"/>
      <c r="E613" s="447"/>
      <c r="F613" s="448"/>
      <c r="G613" s="453"/>
      <c r="H613" s="448"/>
      <c r="I613" s="447"/>
      <c r="J613" s="457"/>
      <c r="K613" s="457"/>
      <c r="L613" s="447"/>
      <c r="M613" s="447"/>
      <c r="N613" s="447"/>
    </row>
    <row r="614" spans="2:14">
      <c r="B614" s="455"/>
      <c r="C614" s="456"/>
      <c r="D614" s="447"/>
      <c r="E614" s="447"/>
      <c r="F614" s="448"/>
      <c r="G614" s="453"/>
      <c r="H614" s="448"/>
      <c r="I614" s="447"/>
      <c r="J614" s="457"/>
      <c r="K614" s="457"/>
      <c r="L614" s="447"/>
      <c r="M614" s="447"/>
      <c r="N614" s="447"/>
    </row>
    <row r="615" spans="2:14">
      <c r="B615" s="455"/>
      <c r="C615" s="456"/>
      <c r="D615" s="447"/>
      <c r="E615" s="447"/>
      <c r="F615" s="448"/>
      <c r="G615" s="453"/>
      <c r="H615" s="448"/>
      <c r="I615" s="447"/>
      <c r="J615" s="457"/>
      <c r="K615" s="457"/>
      <c r="L615" s="447"/>
      <c r="M615" s="447"/>
      <c r="N615" s="447"/>
    </row>
    <row r="616" spans="2:14">
      <c r="B616" s="455"/>
      <c r="C616" s="456"/>
      <c r="D616" s="447"/>
      <c r="E616" s="447"/>
      <c r="F616" s="448"/>
      <c r="G616" s="453"/>
      <c r="H616" s="448"/>
      <c r="I616" s="447"/>
      <c r="J616" s="457"/>
      <c r="K616" s="457"/>
      <c r="L616" s="447"/>
      <c r="M616" s="447"/>
      <c r="N616" s="447"/>
    </row>
    <row r="617" spans="2:14">
      <c r="B617" s="455"/>
      <c r="C617" s="456"/>
      <c r="D617" s="447"/>
      <c r="E617" s="447"/>
      <c r="F617" s="448"/>
      <c r="G617" s="453"/>
      <c r="H617" s="448"/>
      <c r="I617" s="447"/>
      <c r="J617" s="457"/>
      <c r="K617" s="457"/>
      <c r="L617" s="447"/>
      <c r="M617" s="447"/>
      <c r="N617" s="447"/>
    </row>
    <row r="618" spans="2:14">
      <c r="B618" s="455"/>
      <c r="C618" s="456"/>
      <c r="D618" s="447"/>
      <c r="E618" s="447"/>
      <c r="F618" s="448"/>
      <c r="G618" s="453"/>
      <c r="H618" s="448"/>
      <c r="I618" s="447"/>
      <c r="J618" s="457"/>
      <c r="K618" s="457"/>
      <c r="L618" s="447"/>
      <c r="M618" s="447"/>
      <c r="N618" s="447"/>
    </row>
    <row r="619" spans="2:14">
      <c r="B619" s="455"/>
      <c r="C619" s="456"/>
      <c r="D619" s="447"/>
      <c r="E619" s="447"/>
      <c r="F619" s="448"/>
      <c r="G619" s="453"/>
      <c r="H619" s="448"/>
      <c r="I619" s="447"/>
      <c r="J619" s="457"/>
      <c r="K619" s="457"/>
      <c r="L619" s="447"/>
      <c r="M619" s="447"/>
      <c r="N619" s="447"/>
    </row>
    <row r="620" spans="2:14">
      <c r="B620" s="455"/>
      <c r="C620" s="456"/>
      <c r="D620" s="447"/>
      <c r="E620" s="447"/>
      <c r="F620" s="448"/>
      <c r="G620" s="453"/>
      <c r="H620" s="448"/>
      <c r="I620" s="447"/>
      <c r="J620" s="457"/>
      <c r="K620" s="457"/>
      <c r="L620" s="447"/>
      <c r="M620" s="447"/>
      <c r="N620" s="447"/>
    </row>
    <row r="621" spans="2:14">
      <c r="B621" s="455"/>
      <c r="C621" s="456"/>
      <c r="D621" s="447"/>
      <c r="E621" s="447"/>
      <c r="F621" s="448"/>
      <c r="G621" s="453"/>
      <c r="H621" s="448"/>
      <c r="I621" s="447"/>
      <c r="J621" s="457"/>
      <c r="K621" s="457"/>
      <c r="L621" s="447"/>
      <c r="M621" s="447"/>
      <c r="N621" s="447"/>
    </row>
    <row r="622" spans="2:14">
      <c r="B622" s="455"/>
      <c r="C622" s="456"/>
      <c r="D622" s="447"/>
      <c r="E622" s="447"/>
      <c r="F622" s="448"/>
      <c r="G622" s="453"/>
      <c r="H622" s="448"/>
      <c r="I622" s="447"/>
      <c r="J622" s="457"/>
      <c r="K622" s="457"/>
      <c r="L622" s="447"/>
      <c r="M622" s="447"/>
      <c r="N622" s="447"/>
    </row>
    <row r="623" spans="2:14">
      <c r="B623" s="455"/>
      <c r="C623" s="456"/>
      <c r="D623" s="447"/>
      <c r="E623" s="447"/>
      <c r="F623" s="448"/>
      <c r="G623" s="453"/>
      <c r="H623" s="448"/>
      <c r="I623" s="447"/>
      <c r="J623" s="457"/>
      <c r="K623" s="457"/>
      <c r="L623" s="447"/>
      <c r="M623" s="447"/>
      <c r="N623" s="447"/>
    </row>
    <row r="624" spans="2:14">
      <c r="B624" s="455"/>
      <c r="C624" s="456"/>
      <c r="D624" s="447"/>
      <c r="E624" s="447"/>
      <c r="F624" s="448"/>
      <c r="G624" s="453"/>
      <c r="H624" s="448"/>
      <c r="I624" s="447"/>
      <c r="J624" s="457"/>
      <c r="K624" s="457"/>
      <c r="L624" s="447"/>
      <c r="M624" s="447"/>
      <c r="N624" s="447"/>
    </row>
    <row r="625" spans="2:14">
      <c r="B625" s="455"/>
      <c r="C625" s="456"/>
      <c r="D625" s="447"/>
      <c r="E625" s="447"/>
      <c r="F625" s="448"/>
      <c r="G625" s="453"/>
      <c r="H625" s="448"/>
      <c r="I625" s="447"/>
      <c r="J625" s="457"/>
      <c r="K625" s="457"/>
      <c r="L625" s="447"/>
      <c r="M625" s="447"/>
      <c r="N625" s="447"/>
    </row>
    <row r="626" spans="2:14">
      <c r="B626" s="455"/>
      <c r="C626" s="456"/>
      <c r="D626" s="447"/>
      <c r="E626" s="447"/>
      <c r="F626" s="448"/>
      <c r="G626" s="453"/>
      <c r="H626" s="448"/>
      <c r="I626" s="447"/>
      <c r="J626" s="457"/>
      <c r="K626" s="457"/>
      <c r="L626" s="447"/>
      <c r="M626" s="447"/>
      <c r="N626" s="447"/>
    </row>
    <row r="627" spans="2:14">
      <c r="B627" s="455"/>
      <c r="C627" s="456"/>
      <c r="D627" s="447"/>
      <c r="E627" s="447"/>
      <c r="F627" s="448"/>
      <c r="G627" s="453"/>
      <c r="H627" s="448"/>
      <c r="I627" s="447"/>
      <c r="J627" s="457"/>
      <c r="K627" s="457"/>
      <c r="L627" s="447"/>
      <c r="M627" s="447"/>
      <c r="N627" s="447"/>
    </row>
    <row r="628" spans="2:14">
      <c r="B628" s="455"/>
      <c r="C628" s="456"/>
      <c r="D628" s="447"/>
      <c r="E628" s="447"/>
      <c r="F628" s="448"/>
      <c r="G628" s="453"/>
      <c r="H628" s="448"/>
      <c r="I628" s="447"/>
      <c r="J628" s="457"/>
      <c r="K628" s="457"/>
      <c r="L628" s="447"/>
      <c r="M628" s="447"/>
      <c r="N628" s="447"/>
    </row>
    <row r="629" spans="2:14">
      <c r="B629" s="455"/>
      <c r="C629" s="456"/>
      <c r="D629" s="447"/>
      <c r="E629" s="447"/>
      <c r="F629" s="448"/>
      <c r="G629" s="453"/>
      <c r="H629" s="448"/>
      <c r="I629" s="447"/>
      <c r="J629" s="457"/>
      <c r="K629" s="457"/>
      <c r="L629" s="447"/>
      <c r="M629" s="447"/>
      <c r="N629" s="447"/>
    </row>
    <row r="630" spans="2:14">
      <c r="B630" s="455"/>
      <c r="C630" s="456"/>
      <c r="D630" s="447"/>
      <c r="E630" s="447"/>
      <c r="F630" s="448"/>
      <c r="G630" s="453"/>
      <c r="H630" s="448"/>
      <c r="I630" s="447"/>
      <c r="J630" s="457"/>
      <c r="K630" s="457"/>
      <c r="L630" s="447"/>
      <c r="M630" s="447"/>
      <c r="N630" s="447"/>
    </row>
    <row r="631" spans="2:14">
      <c r="B631" s="455"/>
      <c r="C631" s="456"/>
      <c r="D631" s="447"/>
      <c r="E631" s="447"/>
      <c r="F631" s="448"/>
      <c r="G631" s="453"/>
      <c r="H631" s="448"/>
      <c r="I631" s="447"/>
      <c r="J631" s="457"/>
      <c r="K631" s="457"/>
      <c r="L631" s="447"/>
      <c r="M631" s="447"/>
      <c r="N631" s="447"/>
    </row>
    <row r="632" spans="2:14">
      <c r="B632" s="455"/>
      <c r="C632" s="456"/>
      <c r="D632" s="447"/>
      <c r="E632" s="447"/>
      <c r="F632" s="448"/>
      <c r="G632" s="453"/>
      <c r="H632" s="448"/>
      <c r="I632" s="447"/>
      <c r="J632" s="457"/>
      <c r="K632" s="457"/>
      <c r="L632" s="447"/>
      <c r="M632" s="447"/>
      <c r="N632" s="447"/>
    </row>
    <row r="633" spans="2:14">
      <c r="B633" s="455"/>
      <c r="C633" s="456"/>
      <c r="D633" s="447"/>
      <c r="E633" s="447"/>
      <c r="F633" s="448"/>
      <c r="G633" s="453"/>
      <c r="H633" s="448"/>
      <c r="I633" s="447"/>
      <c r="J633" s="457"/>
      <c r="K633" s="457"/>
      <c r="L633" s="447"/>
      <c r="M633" s="447"/>
      <c r="N633" s="447"/>
    </row>
    <row r="634" spans="2:14">
      <c r="B634" s="455"/>
      <c r="C634" s="456"/>
      <c r="D634" s="447"/>
      <c r="E634" s="447"/>
      <c r="F634" s="448"/>
      <c r="G634" s="453"/>
      <c r="H634" s="448"/>
      <c r="I634" s="447"/>
      <c r="J634" s="457"/>
      <c r="K634" s="457"/>
      <c r="L634" s="447"/>
      <c r="M634" s="447"/>
      <c r="N634" s="447"/>
    </row>
    <row r="635" spans="2:14">
      <c r="B635" s="455"/>
      <c r="C635" s="456"/>
      <c r="D635" s="447"/>
      <c r="E635" s="447"/>
      <c r="F635" s="448"/>
      <c r="G635" s="453"/>
      <c r="H635" s="448"/>
      <c r="I635" s="447"/>
      <c r="J635" s="457"/>
      <c r="K635" s="457"/>
      <c r="L635" s="447"/>
      <c r="M635" s="447"/>
      <c r="N635" s="447"/>
    </row>
    <row r="636" spans="2:14">
      <c r="B636" s="455"/>
      <c r="C636" s="456"/>
      <c r="D636" s="447"/>
      <c r="E636" s="447"/>
      <c r="F636" s="448"/>
      <c r="G636" s="453"/>
      <c r="H636" s="448"/>
      <c r="I636" s="447"/>
      <c r="J636" s="457"/>
      <c r="K636" s="457"/>
      <c r="L636" s="447"/>
      <c r="M636" s="447"/>
      <c r="N636" s="447"/>
    </row>
    <row r="637" spans="2:14">
      <c r="B637" s="455"/>
      <c r="C637" s="456"/>
      <c r="D637" s="447"/>
      <c r="E637" s="447"/>
      <c r="F637" s="448"/>
      <c r="G637" s="453"/>
      <c r="H637" s="448"/>
      <c r="I637" s="447"/>
      <c r="J637" s="457"/>
      <c r="K637" s="457"/>
      <c r="L637" s="447"/>
      <c r="M637" s="447"/>
      <c r="N637" s="447"/>
    </row>
    <row r="638" spans="2:14">
      <c r="B638" s="455"/>
      <c r="C638" s="456"/>
      <c r="D638" s="447"/>
      <c r="E638" s="447"/>
      <c r="F638" s="448"/>
      <c r="G638" s="453"/>
      <c r="H638" s="448"/>
      <c r="I638" s="447"/>
      <c r="J638" s="457"/>
      <c r="K638" s="457"/>
      <c r="L638" s="447"/>
      <c r="M638" s="447"/>
      <c r="N638" s="447"/>
    </row>
    <row r="639" spans="2:14">
      <c r="B639" s="455"/>
      <c r="C639" s="456"/>
      <c r="D639" s="447"/>
      <c r="E639" s="447"/>
      <c r="F639" s="448"/>
      <c r="G639" s="453"/>
      <c r="H639" s="448"/>
      <c r="I639" s="447"/>
      <c r="J639" s="457"/>
      <c r="K639" s="457"/>
      <c r="L639" s="447"/>
      <c r="M639" s="447"/>
      <c r="N639" s="447"/>
    </row>
    <row r="640" spans="2:14">
      <c r="B640" s="455"/>
      <c r="C640" s="456"/>
      <c r="D640" s="447"/>
      <c r="E640" s="447"/>
      <c r="F640" s="448"/>
      <c r="G640" s="453"/>
      <c r="H640" s="448"/>
      <c r="I640" s="447"/>
      <c r="J640" s="457"/>
      <c r="K640" s="457"/>
      <c r="L640" s="447"/>
      <c r="M640" s="447"/>
      <c r="N640" s="447"/>
    </row>
    <row r="641" spans="2:14">
      <c r="B641" s="455"/>
      <c r="C641" s="456"/>
      <c r="D641" s="447"/>
      <c r="E641" s="447"/>
      <c r="F641" s="448"/>
      <c r="G641" s="453"/>
      <c r="H641" s="448"/>
      <c r="I641" s="447"/>
      <c r="J641" s="457"/>
      <c r="K641" s="457"/>
      <c r="L641" s="447"/>
      <c r="M641" s="447"/>
      <c r="N641" s="447"/>
    </row>
    <row r="642" spans="2:14">
      <c r="B642" s="455"/>
      <c r="C642" s="456"/>
      <c r="D642" s="447"/>
      <c r="E642" s="447"/>
      <c r="F642" s="448"/>
      <c r="G642" s="453"/>
      <c r="H642" s="448"/>
      <c r="I642" s="447"/>
      <c r="J642" s="457"/>
      <c r="K642" s="457"/>
      <c r="L642" s="447"/>
      <c r="M642" s="447"/>
      <c r="N642" s="447"/>
    </row>
    <row r="643" spans="2:14">
      <c r="B643" s="455"/>
      <c r="C643" s="456"/>
      <c r="D643" s="447"/>
      <c r="E643" s="447"/>
      <c r="F643" s="448"/>
      <c r="G643" s="453"/>
      <c r="H643" s="448"/>
      <c r="I643" s="447"/>
      <c r="J643" s="457"/>
      <c r="K643" s="457"/>
      <c r="L643" s="447"/>
      <c r="M643" s="447"/>
      <c r="N643" s="447"/>
    </row>
    <row r="644" spans="2:14">
      <c r="B644" s="455"/>
      <c r="C644" s="456"/>
      <c r="D644" s="447"/>
      <c r="E644" s="447"/>
      <c r="F644" s="448"/>
      <c r="G644" s="453"/>
      <c r="H644" s="448"/>
      <c r="I644" s="447"/>
      <c r="J644" s="457"/>
      <c r="K644" s="457"/>
      <c r="L644" s="447"/>
      <c r="M644" s="447"/>
      <c r="N644" s="447"/>
    </row>
    <row r="645" spans="2:14">
      <c r="B645" s="455"/>
      <c r="C645" s="456"/>
      <c r="D645" s="447"/>
      <c r="E645" s="447"/>
      <c r="F645" s="448"/>
      <c r="G645" s="453"/>
      <c r="H645" s="448"/>
      <c r="I645" s="447"/>
      <c r="J645" s="457"/>
      <c r="K645" s="457"/>
      <c r="L645" s="447"/>
      <c r="M645" s="447"/>
      <c r="N645" s="447"/>
    </row>
    <row r="646" spans="2:14">
      <c r="B646" s="455"/>
      <c r="C646" s="456"/>
      <c r="D646" s="447"/>
      <c r="E646" s="447"/>
      <c r="F646" s="448"/>
      <c r="G646" s="453"/>
      <c r="H646" s="448"/>
      <c r="I646" s="447"/>
      <c r="J646" s="457"/>
      <c r="K646" s="457"/>
      <c r="L646" s="447"/>
      <c r="M646" s="447"/>
      <c r="N646" s="447"/>
    </row>
    <row r="647" spans="2:14">
      <c r="B647" s="455"/>
      <c r="C647" s="456"/>
      <c r="D647" s="447"/>
      <c r="E647" s="447"/>
      <c r="F647" s="448"/>
      <c r="G647" s="453"/>
      <c r="H647" s="448"/>
      <c r="I647" s="447"/>
      <c r="J647" s="457"/>
      <c r="K647" s="457"/>
      <c r="L647" s="447"/>
      <c r="M647" s="447"/>
      <c r="N647" s="447"/>
    </row>
    <row r="648" spans="2:14">
      <c r="B648" s="455"/>
      <c r="C648" s="456"/>
      <c r="D648" s="447"/>
      <c r="E648" s="447"/>
      <c r="F648" s="448"/>
      <c r="G648" s="453"/>
      <c r="H648" s="448"/>
      <c r="I648" s="447"/>
      <c r="J648" s="457"/>
      <c r="K648" s="457"/>
      <c r="L648" s="447"/>
      <c r="M648" s="447"/>
      <c r="N648" s="447"/>
    </row>
    <row r="649" spans="2:14">
      <c r="B649" s="455"/>
      <c r="C649" s="456"/>
      <c r="D649" s="447"/>
      <c r="E649" s="447"/>
      <c r="F649" s="448"/>
      <c r="G649" s="453"/>
      <c r="H649" s="448"/>
      <c r="I649" s="447"/>
      <c r="J649" s="457"/>
      <c r="K649" s="457"/>
      <c r="L649" s="447"/>
      <c r="M649" s="447"/>
      <c r="N649" s="447"/>
    </row>
    <row r="650" spans="2:14">
      <c r="B650" s="455"/>
      <c r="C650" s="456"/>
      <c r="D650" s="447"/>
      <c r="E650" s="447"/>
      <c r="F650" s="448"/>
      <c r="G650" s="453"/>
      <c r="H650" s="448"/>
      <c r="I650" s="447"/>
      <c r="J650" s="457"/>
      <c r="K650" s="457"/>
      <c r="L650" s="447"/>
      <c r="M650" s="447"/>
      <c r="N650" s="447"/>
    </row>
    <row r="651" spans="2:14">
      <c r="B651" s="455"/>
      <c r="C651" s="456"/>
      <c r="D651" s="447"/>
      <c r="E651" s="447"/>
      <c r="F651" s="448"/>
      <c r="G651" s="453"/>
      <c r="H651" s="448"/>
      <c r="I651" s="447"/>
      <c r="J651" s="457"/>
      <c r="K651" s="457"/>
      <c r="L651" s="447"/>
      <c r="M651" s="447"/>
      <c r="N651" s="447"/>
    </row>
    <row r="652" spans="2:14">
      <c r="B652" s="455"/>
      <c r="C652" s="456"/>
      <c r="D652" s="447"/>
      <c r="E652" s="447"/>
      <c r="F652" s="448"/>
      <c r="G652" s="453"/>
      <c r="H652" s="448"/>
      <c r="I652" s="447"/>
      <c r="J652" s="457"/>
      <c r="K652" s="457"/>
      <c r="L652" s="447"/>
      <c r="M652" s="447"/>
      <c r="N652" s="447"/>
    </row>
    <row r="653" spans="2:14">
      <c r="B653" s="455"/>
      <c r="C653" s="456"/>
      <c r="D653" s="447"/>
      <c r="E653" s="447"/>
      <c r="F653" s="448"/>
      <c r="G653" s="453"/>
      <c r="H653" s="448"/>
      <c r="I653" s="447"/>
      <c r="J653" s="457"/>
      <c r="K653" s="457"/>
      <c r="L653" s="447"/>
      <c r="M653" s="447"/>
      <c r="N653" s="447"/>
    </row>
    <row r="654" spans="2:14">
      <c r="B654" s="455"/>
      <c r="C654" s="456"/>
      <c r="D654" s="447"/>
      <c r="E654" s="447"/>
      <c r="F654" s="448"/>
      <c r="G654" s="453"/>
      <c r="H654" s="448"/>
      <c r="I654" s="447"/>
      <c r="J654" s="457"/>
      <c r="K654" s="457"/>
      <c r="L654" s="447"/>
      <c r="M654" s="447"/>
      <c r="N654" s="447"/>
    </row>
    <row r="655" spans="2:14">
      <c r="B655" s="455"/>
      <c r="C655" s="456"/>
      <c r="D655" s="447"/>
      <c r="E655" s="447"/>
      <c r="F655" s="448"/>
      <c r="G655" s="453"/>
      <c r="H655" s="448"/>
      <c r="I655" s="447"/>
      <c r="J655" s="457"/>
      <c r="K655" s="457"/>
      <c r="L655" s="447"/>
      <c r="M655" s="447"/>
      <c r="N655" s="447"/>
    </row>
    <row r="656" spans="2:14">
      <c r="B656" s="455"/>
      <c r="C656" s="456"/>
      <c r="D656" s="447"/>
      <c r="E656" s="447"/>
      <c r="F656" s="448"/>
      <c r="G656" s="453"/>
      <c r="H656" s="448"/>
      <c r="I656" s="447"/>
      <c r="J656" s="457"/>
      <c r="K656" s="457"/>
      <c r="L656" s="447"/>
      <c r="M656" s="447"/>
      <c r="N656" s="447"/>
    </row>
    <row r="657" spans="2:14">
      <c r="B657" s="455"/>
      <c r="C657" s="456"/>
      <c r="D657" s="447"/>
      <c r="E657" s="447"/>
      <c r="F657" s="448"/>
      <c r="G657" s="453"/>
      <c r="H657" s="448"/>
      <c r="I657" s="447"/>
      <c r="J657" s="457"/>
      <c r="K657" s="457"/>
      <c r="L657" s="447"/>
      <c r="M657" s="447"/>
      <c r="N657" s="447"/>
    </row>
    <row r="658" spans="2:14">
      <c r="B658" s="455"/>
      <c r="C658" s="456"/>
      <c r="D658" s="447"/>
      <c r="E658" s="447"/>
      <c r="F658" s="448"/>
      <c r="G658" s="453"/>
      <c r="H658" s="448"/>
      <c r="I658" s="447"/>
      <c r="J658" s="457"/>
      <c r="K658" s="457"/>
      <c r="L658" s="447"/>
      <c r="M658" s="447"/>
      <c r="N658" s="447"/>
    </row>
    <row r="659" spans="2:14">
      <c r="B659" s="455"/>
      <c r="C659" s="456"/>
      <c r="D659" s="447"/>
      <c r="E659" s="447"/>
      <c r="F659" s="448"/>
      <c r="G659" s="453"/>
      <c r="H659" s="448"/>
      <c r="I659" s="447"/>
      <c r="J659" s="457"/>
      <c r="K659" s="457"/>
      <c r="L659" s="447"/>
      <c r="M659" s="447"/>
      <c r="N659" s="447"/>
    </row>
    <row r="660" spans="2:14">
      <c r="B660" s="455"/>
      <c r="C660" s="456"/>
      <c r="D660" s="447"/>
      <c r="E660" s="447"/>
      <c r="F660" s="448"/>
      <c r="G660" s="453"/>
      <c r="H660" s="448"/>
      <c r="I660" s="447"/>
      <c r="J660" s="457"/>
      <c r="K660" s="457"/>
      <c r="L660" s="447"/>
      <c r="M660" s="447"/>
      <c r="N660" s="447"/>
    </row>
    <row r="661" spans="2:14">
      <c r="B661" s="455"/>
      <c r="C661" s="456"/>
      <c r="D661" s="447"/>
      <c r="E661" s="447"/>
      <c r="F661" s="448"/>
      <c r="G661" s="453"/>
      <c r="H661" s="448"/>
      <c r="I661" s="447"/>
      <c r="J661" s="457"/>
      <c r="K661" s="457"/>
      <c r="L661" s="447"/>
      <c r="M661" s="447"/>
      <c r="N661" s="447"/>
    </row>
    <row r="662" spans="2:14">
      <c r="B662" s="455"/>
      <c r="C662" s="456"/>
      <c r="D662" s="447"/>
      <c r="E662" s="447"/>
      <c r="F662" s="448"/>
      <c r="G662" s="453"/>
      <c r="H662" s="448"/>
      <c r="I662" s="447"/>
      <c r="J662" s="457"/>
      <c r="K662" s="457"/>
      <c r="L662" s="447"/>
      <c r="M662" s="447"/>
      <c r="N662" s="447"/>
    </row>
    <row r="663" spans="2:14">
      <c r="B663" s="455"/>
      <c r="C663" s="456"/>
      <c r="D663" s="447"/>
      <c r="E663" s="447"/>
      <c r="F663" s="448"/>
      <c r="G663" s="453"/>
      <c r="H663" s="448"/>
      <c r="I663" s="447"/>
      <c r="J663" s="457"/>
      <c r="K663" s="457"/>
      <c r="L663" s="447"/>
      <c r="M663" s="447"/>
      <c r="N663" s="447"/>
    </row>
    <row r="664" spans="2:14">
      <c r="B664" s="455"/>
      <c r="C664" s="456"/>
      <c r="D664" s="447"/>
      <c r="E664" s="447"/>
      <c r="F664" s="448"/>
      <c r="G664" s="453"/>
      <c r="H664" s="448"/>
      <c r="I664" s="447"/>
      <c r="J664" s="457"/>
      <c r="K664" s="457"/>
      <c r="L664" s="447"/>
      <c r="M664" s="447"/>
      <c r="N664" s="447"/>
    </row>
    <row r="665" spans="2:14">
      <c r="B665" s="455"/>
      <c r="C665" s="456"/>
      <c r="D665" s="447"/>
      <c r="E665" s="447"/>
      <c r="F665" s="448"/>
      <c r="G665" s="453"/>
      <c r="H665" s="448"/>
      <c r="I665" s="447"/>
      <c r="J665" s="457"/>
      <c r="K665" s="457"/>
      <c r="L665" s="447"/>
      <c r="M665" s="447"/>
      <c r="N665" s="447"/>
    </row>
    <row r="666" spans="2:14">
      <c r="B666" s="455"/>
      <c r="C666" s="456"/>
      <c r="D666" s="447"/>
      <c r="E666" s="447"/>
      <c r="F666" s="448"/>
      <c r="G666" s="453"/>
      <c r="H666" s="448"/>
      <c r="I666" s="447"/>
      <c r="J666" s="457"/>
      <c r="K666" s="457"/>
      <c r="L666" s="447"/>
      <c r="M666" s="447"/>
      <c r="N666" s="447"/>
    </row>
    <row r="667" spans="2:14">
      <c r="B667" s="455"/>
      <c r="C667" s="456"/>
      <c r="D667" s="447"/>
      <c r="E667" s="447"/>
      <c r="F667" s="448"/>
      <c r="G667" s="453"/>
      <c r="H667" s="448"/>
      <c r="I667" s="447"/>
      <c r="J667" s="457"/>
      <c r="K667" s="457"/>
      <c r="L667" s="447"/>
      <c r="M667" s="447"/>
      <c r="N667" s="447"/>
    </row>
    <row r="668" spans="2:14">
      <c r="B668" s="455"/>
      <c r="C668" s="456"/>
      <c r="D668" s="447"/>
      <c r="E668" s="447"/>
      <c r="F668" s="448"/>
      <c r="G668" s="453"/>
      <c r="H668" s="448"/>
      <c r="I668" s="447"/>
      <c r="J668" s="457"/>
      <c r="K668" s="457"/>
      <c r="L668" s="447"/>
      <c r="M668" s="447"/>
      <c r="N668" s="447"/>
    </row>
    <row r="669" spans="2:14">
      <c r="B669" s="455"/>
      <c r="C669" s="456"/>
      <c r="D669" s="447"/>
      <c r="E669" s="447"/>
      <c r="F669" s="448"/>
      <c r="G669" s="453"/>
      <c r="H669" s="448"/>
      <c r="I669" s="447"/>
      <c r="J669" s="457"/>
      <c r="K669" s="457"/>
      <c r="L669" s="447"/>
      <c r="M669" s="447"/>
      <c r="N669" s="447"/>
    </row>
    <row r="670" spans="2:14">
      <c r="B670" s="455"/>
      <c r="C670" s="456"/>
      <c r="D670" s="447"/>
      <c r="E670" s="447"/>
      <c r="F670" s="448"/>
      <c r="G670" s="453"/>
      <c r="H670" s="448"/>
      <c r="I670" s="447"/>
      <c r="J670" s="457"/>
      <c r="K670" s="457"/>
      <c r="L670" s="447"/>
      <c r="M670" s="447"/>
      <c r="N670" s="447"/>
    </row>
    <row r="671" spans="2:14">
      <c r="B671" s="455"/>
      <c r="C671" s="456"/>
      <c r="D671" s="447"/>
      <c r="E671" s="447"/>
      <c r="F671" s="448"/>
      <c r="G671" s="453"/>
      <c r="H671" s="448"/>
      <c r="I671" s="447"/>
      <c r="J671" s="457"/>
      <c r="K671" s="457"/>
      <c r="L671" s="447"/>
      <c r="M671" s="447"/>
      <c r="N671" s="447"/>
    </row>
    <row r="672" spans="2:14">
      <c r="B672" s="455"/>
      <c r="C672" s="456"/>
      <c r="D672" s="447"/>
      <c r="E672" s="447"/>
      <c r="F672" s="448"/>
      <c r="G672" s="453"/>
      <c r="H672" s="448"/>
      <c r="I672" s="447"/>
      <c r="J672" s="457"/>
      <c r="K672" s="457"/>
      <c r="L672" s="447"/>
      <c r="M672" s="447"/>
      <c r="N672" s="447"/>
    </row>
    <row r="673" spans="2:14">
      <c r="B673" s="455"/>
      <c r="C673" s="456"/>
      <c r="D673" s="447"/>
      <c r="E673" s="447"/>
      <c r="F673" s="448"/>
      <c r="G673" s="453"/>
      <c r="H673" s="448"/>
      <c r="I673" s="447"/>
      <c r="J673" s="457"/>
      <c r="K673" s="457"/>
      <c r="L673" s="447"/>
      <c r="M673" s="447"/>
      <c r="N673" s="447"/>
    </row>
    <row r="674" spans="2:14">
      <c r="B674" s="455"/>
      <c r="C674" s="456"/>
      <c r="D674" s="447"/>
      <c r="E674" s="447"/>
      <c r="F674" s="448"/>
      <c r="G674" s="453"/>
      <c r="H674" s="448"/>
      <c r="I674" s="447"/>
      <c r="J674" s="457"/>
      <c r="K674" s="457"/>
      <c r="L674" s="447"/>
      <c r="M674" s="447"/>
      <c r="N674" s="447"/>
    </row>
    <row r="675" spans="2:14">
      <c r="B675" s="455"/>
      <c r="C675" s="456"/>
      <c r="D675" s="447"/>
      <c r="E675" s="447"/>
      <c r="F675" s="448"/>
      <c r="G675" s="453"/>
      <c r="H675" s="448"/>
      <c r="I675" s="447"/>
      <c r="J675" s="457"/>
      <c r="K675" s="457"/>
      <c r="L675" s="447"/>
      <c r="M675" s="447"/>
      <c r="N675" s="447"/>
    </row>
    <row r="676" spans="2:14">
      <c r="B676" s="455"/>
      <c r="C676" s="456"/>
      <c r="D676" s="447"/>
      <c r="E676" s="447"/>
      <c r="F676" s="448"/>
      <c r="G676" s="453"/>
      <c r="H676" s="448"/>
      <c r="I676" s="447"/>
      <c r="J676" s="457"/>
      <c r="K676" s="457"/>
      <c r="L676" s="447"/>
      <c r="M676" s="447"/>
      <c r="N676" s="447"/>
    </row>
    <row r="677" spans="2:14">
      <c r="B677" s="455"/>
      <c r="C677" s="456"/>
      <c r="D677" s="447"/>
      <c r="E677" s="447"/>
      <c r="F677" s="448"/>
      <c r="G677" s="453"/>
      <c r="H677" s="448"/>
      <c r="I677" s="447"/>
      <c r="J677" s="457"/>
      <c r="K677" s="457"/>
      <c r="L677" s="447"/>
      <c r="M677" s="447"/>
      <c r="N677" s="447"/>
    </row>
    <row r="678" spans="2:14">
      <c r="B678" s="455"/>
      <c r="C678" s="456"/>
      <c r="D678" s="447"/>
      <c r="E678" s="447"/>
      <c r="F678" s="448"/>
      <c r="G678" s="453"/>
      <c r="H678" s="448"/>
      <c r="I678" s="447"/>
      <c r="J678" s="457"/>
      <c r="K678" s="457"/>
      <c r="L678" s="447"/>
      <c r="M678" s="447"/>
      <c r="N678" s="447"/>
    </row>
    <row r="679" spans="2:14">
      <c r="B679" s="455"/>
      <c r="C679" s="456"/>
      <c r="D679" s="447"/>
      <c r="E679" s="447"/>
      <c r="F679" s="448"/>
      <c r="G679" s="453"/>
      <c r="H679" s="448"/>
      <c r="I679" s="447"/>
      <c r="J679" s="457"/>
      <c r="K679" s="457"/>
      <c r="L679" s="447"/>
      <c r="M679" s="447"/>
      <c r="N679" s="447"/>
    </row>
    <row r="680" spans="2:14">
      <c r="B680" s="455"/>
      <c r="C680" s="456"/>
      <c r="D680" s="447"/>
      <c r="E680" s="447"/>
      <c r="F680" s="448"/>
      <c r="G680" s="453"/>
      <c r="H680" s="448"/>
      <c r="I680" s="447"/>
      <c r="J680" s="457"/>
      <c r="K680" s="457"/>
      <c r="L680" s="447"/>
      <c r="M680" s="447"/>
      <c r="N680" s="447"/>
    </row>
    <row r="681" spans="2:14">
      <c r="B681" s="455"/>
      <c r="C681" s="456"/>
      <c r="D681" s="447"/>
      <c r="E681" s="447"/>
      <c r="F681" s="448"/>
      <c r="G681" s="453"/>
      <c r="H681" s="448"/>
      <c r="I681" s="447"/>
      <c r="J681" s="457"/>
      <c r="K681" s="457"/>
      <c r="L681" s="447"/>
      <c r="M681" s="447"/>
      <c r="N681" s="447"/>
    </row>
    <row r="682" spans="2:14">
      <c r="B682" s="455"/>
      <c r="C682" s="456"/>
      <c r="D682" s="447"/>
      <c r="E682" s="447"/>
      <c r="F682" s="448"/>
      <c r="G682" s="453"/>
      <c r="H682" s="448"/>
      <c r="I682" s="447"/>
      <c r="J682" s="457"/>
      <c r="K682" s="457"/>
      <c r="L682" s="447"/>
      <c r="M682" s="447"/>
      <c r="N682" s="447"/>
    </row>
    <row r="683" spans="2:14">
      <c r="B683" s="455"/>
      <c r="C683" s="456"/>
      <c r="D683" s="447"/>
      <c r="E683" s="447"/>
      <c r="F683" s="448"/>
      <c r="G683" s="453"/>
      <c r="H683" s="448"/>
      <c r="I683" s="447"/>
      <c r="J683" s="457"/>
      <c r="K683" s="457"/>
      <c r="L683" s="447"/>
      <c r="M683" s="447"/>
      <c r="N683" s="447"/>
    </row>
    <row r="684" spans="2:14">
      <c r="B684" s="455"/>
      <c r="C684" s="456"/>
      <c r="D684" s="447"/>
      <c r="E684" s="447"/>
      <c r="F684" s="448"/>
      <c r="G684" s="453"/>
      <c r="H684" s="448"/>
      <c r="I684" s="447"/>
      <c r="J684" s="457"/>
      <c r="K684" s="457"/>
      <c r="L684" s="447"/>
      <c r="M684" s="447"/>
      <c r="N684" s="447"/>
    </row>
    <row r="685" spans="2:14">
      <c r="B685" s="455"/>
      <c r="C685" s="456"/>
      <c r="D685" s="447"/>
      <c r="E685" s="447"/>
      <c r="F685" s="448"/>
      <c r="G685" s="453"/>
      <c r="H685" s="448"/>
      <c r="I685" s="447"/>
      <c r="J685" s="457"/>
      <c r="K685" s="457"/>
      <c r="L685" s="447"/>
      <c r="M685" s="447"/>
      <c r="N685" s="447"/>
    </row>
    <row r="686" spans="2:14">
      <c r="B686" s="455"/>
      <c r="C686" s="456"/>
      <c r="D686" s="447"/>
      <c r="E686" s="447"/>
      <c r="F686" s="448"/>
      <c r="G686" s="453"/>
      <c r="H686" s="448"/>
      <c r="I686" s="447"/>
      <c r="J686" s="457"/>
      <c r="K686" s="457"/>
      <c r="L686" s="447"/>
      <c r="M686" s="447"/>
      <c r="N686" s="447"/>
    </row>
    <row r="687" spans="2:14">
      <c r="B687" s="455"/>
      <c r="C687" s="456"/>
      <c r="D687" s="447"/>
      <c r="E687" s="447"/>
      <c r="F687" s="448"/>
      <c r="G687" s="453"/>
      <c r="H687" s="448"/>
      <c r="I687" s="447"/>
      <c r="J687" s="457"/>
      <c r="K687" s="457"/>
      <c r="L687" s="447"/>
      <c r="M687" s="447"/>
      <c r="N687" s="447"/>
    </row>
    <row r="688" spans="2:14">
      <c r="B688" s="455"/>
      <c r="C688" s="456"/>
      <c r="D688" s="447"/>
      <c r="E688" s="447"/>
      <c r="F688" s="448"/>
      <c r="G688" s="453"/>
      <c r="H688" s="448"/>
      <c r="I688" s="447"/>
      <c r="J688" s="457"/>
      <c r="K688" s="457"/>
      <c r="L688" s="447"/>
      <c r="M688" s="447"/>
      <c r="N688" s="447"/>
    </row>
    <row r="689" spans="2:14">
      <c r="B689" s="455"/>
      <c r="C689" s="456"/>
      <c r="D689" s="447"/>
      <c r="E689" s="447"/>
      <c r="F689" s="448"/>
      <c r="G689" s="453"/>
      <c r="H689" s="448"/>
      <c r="I689" s="447"/>
      <c r="J689" s="457"/>
      <c r="K689" s="457"/>
      <c r="L689" s="447"/>
      <c r="M689" s="447"/>
      <c r="N689" s="447"/>
    </row>
    <row r="690" spans="2:14">
      <c r="B690" s="455"/>
      <c r="C690" s="456"/>
      <c r="D690" s="447"/>
      <c r="E690" s="447"/>
      <c r="F690" s="448"/>
      <c r="G690" s="453"/>
      <c r="H690" s="448"/>
      <c r="I690" s="447"/>
      <c r="J690" s="457"/>
      <c r="K690" s="457"/>
      <c r="L690" s="447"/>
      <c r="M690" s="447"/>
      <c r="N690" s="447"/>
    </row>
    <row r="691" spans="2:14">
      <c r="B691" s="455"/>
      <c r="C691" s="456"/>
      <c r="D691" s="447"/>
      <c r="E691" s="447"/>
      <c r="F691" s="448"/>
      <c r="G691" s="453"/>
      <c r="H691" s="448"/>
      <c r="I691" s="447"/>
      <c r="J691" s="457"/>
      <c r="K691" s="457"/>
      <c r="L691" s="447"/>
      <c r="M691" s="447"/>
      <c r="N691" s="447"/>
    </row>
    <row r="692" spans="2:14">
      <c r="B692" s="455"/>
      <c r="C692" s="456"/>
      <c r="D692" s="447"/>
      <c r="E692" s="447"/>
      <c r="F692" s="448"/>
      <c r="G692" s="453"/>
      <c r="H692" s="448"/>
      <c r="I692" s="447"/>
      <c r="J692" s="457"/>
      <c r="K692" s="457"/>
      <c r="L692" s="447"/>
      <c r="M692" s="447"/>
      <c r="N692" s="447"/>
    </row>
    <row r="693" spans="2:14">
      <c r="B693" s="455"/>
      <c r="C693" s="456"/>
      <c r="D693" s="447"/>
      <c r="E693" s="447"/>
      <c r="F693" s="448"/>
      <c r="G693" s="453"/>
      <c r="H693" s="448"/>
      <c r="I693" s="447"/>
      <c r="J693" s="457"/>
      <c r="K693" s="457"/>
      <c r="L693" s="447"/>
      <c r="M693" s="447"/>
      <c r="N693" s="447"/>
    </row>
    <row r="694" spans="2:14">
      <c r="B694" s="455"/>
      <c r="C694" s="456"/>
      <c r="D694" s="447"/>
      <c r="E694" s="447"/>
      <c r="F694" s="448"/>
      <c r="G694" s="453"/>
      <c r="H694" s="448"/>
      <c r="I694" s="447"/>
      <c r="J694" s="457"/>
      <c r="K694" s="457"/>
      <c r="L694" s="447"/>
      <c r="M694" s="447"/>
      <c r="N694" s="447"/>
    </row>
    <row r="695" spans="2:14">
      <c r="B695" s="455"/>
      <c r="C695" s="456"/>
      <c r="D695" s="447"/>
      <c r="E695" s="447"/>
      <c r="F695" s="448"/>
      <c r="G695" s="453"/>
      <c r="H695" s="448"/>
      <c r="I695" s="447"/>
      <c r="J695" s="457"/>
      <c r="K695" s="457"/>
      <c r="L695" s="447"/>
      <c r="M695" s="447"/>
      <c r="N695" s="447"/>
    </row>
    <row r="696" spans="2:14">
      <c r="B696" s="455"/>
      <c r="C696" s="456"/>
      <c r="D696" s="447"/>
      <c r="E696" s="447"/>
      <c r="F696" s="448"/>
      <c r="G696" s="453"/>
      <c r="H696" s="448"/>
      <c r="I696" s="447"/>
      <c r="J696" s="457"/>
      <c r="K696" s="457"/>
      <c r="L696" s="447"/>
      <c r="M696" s="447"/>
      <c r="N696" s="447"/>
    </row>
    <row r="697" spans="2:14">
      <c r="B697" s="455"/>
      <c r="C697" s="456"/>
      <c r="D697" s="447"/>
      <c r="E697" s="447"/>
      <c r="F697" s="448"/>
      <c r="G697" s="453"/>
      <c r="H697" s="448"/>
      <c r="I697" s="447"/>
      <c r="J697" s="457"/>
      <c r="K697" s="457"/>
      <c r="L697" s="447"/>
      <c r="M697" s="447"/>
      <c r="N697" s="447"/>
    </row>
    <row r="698" spans="2:14">
      <c r="B698" s="455"/>
      <c r="C698" s="456"/>
      <c r="D698" s="447"/>
      <c r="E698" s="447"/>
      <c r="F698" s="448"/>
      <c r="G698" s="453"/>
      <c r="H698" s="448"/>
      <c r="I698" s="447"/>
      <c r="J698" s="457"/>
      <c r="K698" s="457"/>
      <c r="L698" s="447"/>
      <c r="M698" s="447"/>
      <c r="N698" s="447"/>
    </row>
    <row r="699" spans="2:14">
      <c r="B699" s="455"/>
      <c r="C699" s="456"/>
      <c r="D699" s="447"/>
      <c r="E699" s="447"/>
      <c r="F699" s="448"/>
      <c r="G699" s="453"/>
      <c r="H699" s="448"/>
      <c r="I699" s="447"/>
      <c r="J699" s="457"/>
      <c r="K699" s="457"/>
      <c r="L699" s="447"/>
      <c r="M699" s="447"/>
      <c r="N699" s="447"/>
    </row>
    <row r="700" spans="2:14">
      <c r="B700" s="455"/>
      <c r="C700" s="456"/>
      <c r="D700" s="447"/>
      <c r="E700" s="447"/>
      <c r="F700" s="448"/>
      <c r="G700" s="453"/>
      <c r="H700" s="448"/>
      <c r="I700" s="447"/>
      <c r="J700" s="457"/>
      <c r="K700" s="457"/>
      <c r="L700" s="447"/>
      <c r="M700" s="447"/>
      <c r="N700" s="447"/>
    </row>
    <row r="701" spans="2:14">
      <c r="B701" s="455"/>
      <c r="C701" s="456"/>
      <c r="D701" s="447"/>
      <c r="E701" s="447"/>
      <c r="F701" s="448"/>
      <c r="G701" s="453"/>
      <c r="H701" s="448"/>
      <c r="I701" s="447"/>
      <c r="J701" s="457"/>
      <c r="K701" s="457"/>
      <c r="L701" s="447"/>
      <c r="M701" s="447"/>
      <c r="N701" s="447"/>
    </row>
    <row r="702" spans="2:14">
      <c r="B702" s="455"/>
      <c r="C702" s="456"/>
      <c r="D702" s="447"/>
      <c r="E702" s="447"/>
      <c r="F702" s="448"/>
      <c r="G702" s="453"/>
      <c r="H702" s="448"/>
      <c r="I702" s="447"/>
      <c r="J702" s="457"/>
      <c r="K702" s="457"/>
      <c r="L702" s="447"/>
      <c r="M702" s="447"/>
      <c r="N702" s="447"/>
    </row>
    <row r="703" spans="2:14">
      <c r="B703" s="455"/>
      <c r="C703" s="456"/>
      <c r="D703" s="447"/>
      <c r="E703" s="447"/>
      <c r="F703" s="448"/>
      <c r="G703" s="453"/>
      <c r="H703" s="448"/>
      <c r="I703" s="447"/>
      <c r="J703" s="457"/>
      <c r="K703" s="457"/>
      <c r="L703" s="447"/>
      <c r="M703" s="447"/>
      <c r="N703" s="447"/>
    </row>
    <row r="704" spans="2:14">
      <c r="B704" s="455"/>
      <c r="C704" s="456"/>
      <c r="D704" s="447"/>
      <c r="E704" s="447"/>
      <c r="F704" s="448"/>
      <c r="G704" s="453"/>
      <c r="H704" s="448"/>
      <c r="I704" s="447"/>
      <c r="J704" s="457"/>
      <c r="K704" s="457"/>
      <c r="L704" s="447"/>
      <c r="M704" s="447"/>
      <c r="N704" s="447"/>
    </row>
    <row r="705" spans="2:14">
      <c r="B705" s="455"/>
      <c r="C705" s="456"/>
      <c r="D705" s="447"/>
      <c r="E705" s="447"/>
      <c r="F705" s="448"/>
      <c r="G705" s="453"/>
      <c r="H705" s="448"/>
      <c r="I705" s="447"/>
      <c r="J705" s="457"/>
      <c r="K705" s="457"/>
      <c r="L705" s="447"/>
      <c r="M705" s="447"/>
      <c r="N705" s="447"/>
    </row>
    <row r="706" spans="2:14">
      <c r="B706" s="455"/>
      <c r="C706" s="456"/>
      <c r="D706" s="447"/>
      <c r="E706" s="447"/>
      <c r="F706" s="448"/>
      <c r="G706" s="453"/>
      <c r="H706" s="448"/>
      <c r="I706" s="447"/>
      <c r="J706" s="457"/>
      <c r="K706" s="457"/>
      <c r="L706" s="447"/>
      <c r="M706" s="447"/>
      <c r="N706" s="447"/>
    </row>
    <row r="707" spans="2:14">
      <c r="B707" s="455"/>
      <c r="C707" s="456"/>
      <c r="D707" s="447"/>
      <c r="E707" s="447"/>
      <c r="F707" s="448"/>
      <c r="G707" s="453"/>
      <c r="H707" s="448"/>
      <c r="I707" s="447"/>
      <c r="J707" s="457"/>
      <c r="K707" s="457"/>
      <c r="L707" s="447"/>
      <c r="M707" s="447"/>
      <c r="N707" s="447"/>
    </row>
    <row r="708" spans="2:14">
      <c r="B708" s="455"/>
      <c r="C708" s="456"/>
      <c r="D708" s="447"/>
      <c r="E708" s="447"/>
      <c r="F708" s="448"/>
      <c r="G708" s="453"/>
      <c r="H708" s="448"/>
      <c r="I708" s="447"/>
      <c r="J708" s="457"/>
      <c r="K708" s="457"/>
      <c r="L708" s="447"/>
      <c r="M708" s="447"/>
      <c r="N708" s="447"/>
    </row>
    <row r="709" spans="2:14">
      <c r="B709" s="455"/>
      <c r="C709" s="456"/>
      <c r="D709" s="447"/>
      <c r="E709" s="447"/>
      <c r="F709" s="448"/>
      <c r="G709" s="453"/>
      <c r="H709" s="448"/>
      <c r="I709" s="447"/>
      <c r="J709" s="457"/>
      <c r="K709" s="457"/>
      <c r="L709" s="447"/>
      <c r="M709" s="447"/>
      <c r="N709" s="447"/>
    </row>
    <row r="710" spans="2:14">
      <c r="B710" s="455"/>
      <c r="C710" s="456"/>
      <c r="D710" s="447"/>
      <c r="E710" s="447"/>
      <c r="F710" s="448"/>
      <c r="G710" s="453"/>
      <c r="H710" s="448"/>
      <c r="I710" s="447"/>
      <c r="J710" s="457"/>
      <c r="K710" s="457"/>
      <c r="L710" s="447"/>
      <c r="M710" s="447"/>
      <c r="N710" s="447"/>
    </row>
    <row r="711" spans="2:14">
      <c r="B711" s="455"/>
      <c r="C711" s="456"/>
      <c r="D711" s="447"/>
      <c r="E711" s="447"/>
      <c r="F711" s="448"/>
      <c r="G711" s="453"/>
      <c r="H711" s="448"/>
      <c r="I711" s="447"/>
      <c r="J711" s="457"/>
      <c r="K711" s="457"/>
      <c r="L711" s="447"/>
      <c r="M711" s="447"/>
      <c r="N711" s="447"/>
    </row>
    <row r="712" spans="2:14">
      <c r="B712" s="455"/>
      <c r="C712" s="456"/>
      <c r="D712" s="447"/>
      <c r="E712" s="447"/>
      <c r="F712" s="448"/>
      <c r="G712" s="453"/>
      <c r="H712" s="448"/>
      <c r="I712" s="447"/>
      <c r="J712" s="457"/>
      <c r="K712" s="457"/>
      <c r="L712" s="447"/>
      <c r="M712" s="447"/>
      <c r="N712" s="447"/>
    </row>
    <row r="713" spans="2:14">
      <c r="B713" s="455"/>
      <c r="C713" s="456"/>
      <c r="D713" s="447"/>
      <c r="E713" s="447"/>
      <c r="F713" s="448"/>
      <c r="G713" s="453"/>
      <c r="H713" s="448"/>
      <c r="I713" s="447"/>
      <c r="J713" s="457"/>
      <c r="K713" s="457"/>
      <c r="L713" s="447"/>
      <c r="M713" s="447"/>
      <c r="N713" s="447"/>
    </row>
    <row r="714" spans="2:14">
      <c r="B714" s="455"/>
      <c r="C714" s="456"/>
      <c r="D714" s="447"/>
      <c r="E714" s="447"/>
      <c r="F714" s="448"/>
      <c r="G714" s="453"/>
      <c r="H714" s="448"/>
      <c r="I714" s="447"/>
      <c r="J714" s="457"/>
      <c r="K714" s="457"/>
      <c r="L714" s="447"/>
      <c r="M714" s="447"/>
      <c r="N714" s="447"/>
    </row>
    <row r="715" spans="2:14">
      <c r="B715" s="455"/>
      <c r="C715" s="456"/>
      <c r="D715" s="447"/>
      <c r="E715" s="447"/>
      <c r="F715" s="448"/>
      <c r="G715" s="453"/>
      <c r="H715" s="448"/>
      <c r="I715" s="447"/>
      <c r="J715" s="457"/>
      <c r="K715" s="457"/>
      <c r="L715" s="447"/>
      <c r="M715" s="447"/>
      <c r="N715" s="447"/>
    </row>
    <row r="716" spans="2:14">
      <c r="B716" s="455"/>
      <c r="C716" s="456"/>
      <c r="D716" s="447"/>
      <c r="E716" s="447"/>
      <c r="F716" s="448"/>
      <c r="G716" s="453"/>
      <c r="H716" s="448"/>
      <c r="I716" s="447"/>
      <c r="J716" s="457"/>
      <c r="K716" s="457"/>
      <c r="L716" s="447"/>
      <c r="M716" s="447"/>
      <c r="N716" s="447"/>
    </row>
    <row r="717" spans="2:14">
      <c r="B717" s="455"/>
      <c r="C717" s="456"/>
      <c r="D717" s="447"/>
      <c r="E717" s="447"/>
      <c r="F717" s="448"/>
      <c r="G717" s="453"/>
      <c r="H717" s="448"/>
      <c r="I717" s="447"/>
      <c r="J717" s="457"/>
      <c r="K717" s="457"/>
      <c r="L717" s="447"/>
      <c r="M717" s="447"/>
      <c r="N717" s="447"/>
    </row>
    <row r="718" spans="2:14">
      <c r="B718" s="455"/>
      <c r="C718" s="456"/>
      <c r="D718" s="447"/>
      <c r="E718" s="447"/>
      <c r="F718" s="448"/>
      <c r="G718" s="453"/>
      <c r="H718" s="448"/>
      <c r="I718" s="447"/>
      <c r="J718" s="457"/>
      <c r="K718" s="457"/>
      <c r="L718" s="447"/>
      <c r="M718" s="447"/>
      <c r="N718" s="447"/>
    </row>
    <row r="719" spans="2:14">
      <c r="B719" s="455"/>
      <c r="C719" s="456"/>
      <c r="D719" s="447"/>
      <c r="E719" s="447"/>
      <c r="F719" s="448"/>
      <c r="G719" s="453"/>
      <c r="H719" s="448"/>
      <c r="I719" s="447"/>
      <c r="J719" s="457"/>
      <c r="K719" s="457"/>
      <c r="L719" s="447"/>
      <c r="M719" s="447"/>
      <c r="N719" s="447"/>
    </row>
    <row r="720" spans="2:14">
      <c r="B720" s="455"/>
      <c r="C720" s="456"/>
      <c r="D720" s="447"/>
      <c r="E720" s="447"/>
      <c r="F720" s="448"/>
      <c r="G720" s="453"/>
      <c r="H720" s="448"/>
      <c r="I720" s="447"/>
      <c r="J720" s="457"/>
      <c r="K720" s="457"/>
      <c r="L720" s="447"/>
      <c r="M720" s="447"/>
      <c r="N720" s="447"/>
    </row>
    <row r="721" spans="2:14">
      <c r="B721" s="455"/>
      <c r="C721" s="456"/>
      <c r="D721" s="447"/>
      <c r="E721" s="447"/>
      <c r="F721" s="448"/>
      <c r="G721" s="453"/>
      <c r="H721" s="448"/>
      <c r="I721" s="447"/>
      <c r="J721" s="457"/>
      <c r="K721" s="457"/>
      <c r="L721" s="447"/>
      <c r="M721" s="447"/>
      <c r="N721" s="447"/>
    </row>
    <row r="722" spans="2:14">
      <c r="B722" s="455"/>
      <c r="C722" s="456"/>
      <c r="D722" s="447"/>
      <c r="E722" s="447"/>
      <c r="F722" s="448"/>
      <c r="G722" s="453"/>
      <c r="H722" s="448"/>
      <c r="I722" s="447"/>
      <c r="J722" s="457"/>
      <c r="K722" s="457"/>
      <c r="L722" s="447"/>
      <c r="M722" s="447"/>
      <c r="N722" s="447"/>
    </row>
    <row r="723" spans="2:14">
      <c r="B723" s="455"/>
      <c r="C723" s="456"/>
      <c r="D723" s="447"/>
      <c r="E723" s="447"/>
      <c r="F723" s="448"/>
      <c r="G723" s="453"/>
      <c r="H723" s="448"/>
      <c r="I723" s="447"/>
      <c r="J723" s="457"/>
      <c r="K723" s="457"/>
      <c r="L723" s="447"/>
      <c r="M723" s="447"/>
      <c r="N723" s="447"/>
    </row>
    <row r="724" spans="2:14">
      <c r="B724" s="455"/>
      <c r="C724" s="456"/>
      <c r="D724" s="447"/>
      <c r="E724" s="447"/>
      <c r="F724" s="448"/>
      <c r="G724" s="453"/>
      <c r="H724" s="448"/>
      <c r="I724" s="447"/>
      <c r="J724" s="457"/>
      <c r="K724" s="457"/>
      <c r="L724" s="447"/>
      <c r="M724" s="447"/>
      <c r="N724" s="447"/>
    </row>
    <row r="725" spans="2:14">
      <c r="B725" s="455"/>
      <c r="C725" s="456"/>
      <c r="D725" s="447"/>
      <c r="E725" s="447"/>
      <c r="F725" s="448"/>
      <c r="G725" s="453"/>
      <c r="H725" s="448"/>
      <c r="I725" s="447"/>
      <c r="J725" s="457"/>
      <c r="K725" s="457"/>
      <c r="L725" s="447"/>
      <c r="M725" s="447"/>
      <c r="N725" s="447"/>
    </row>
    <row r="726" spans="2:14">
      <c r="B726" s="455"/>
      <c r="C726" s="456"/>
      <c r="D726" s="447"/>
      <c r="E726" s="447"/>
      <c r="F726" s="448"/>
      <c r="G726" s="453"/>
      <c r="H726" s="448"/>
      <c r="I726" s="447"/>
      <c r="J726" s="457"/>
      <c r="K726" s="457"/>
      <c r="L726" s="447"/>
      <c r="M726" s="447"/>
      <c r="N726" s="447"/>
    </row>
    <row r="727" spans="2:14">
      <c r="B727" s="455"/>
      <c r="C727" s="456"/>
      <c r="D727" s="447"/>
      <c r="E727" s="447"/>
      <c r="F727" s="448"/>
      <c r="G727" s="453"/>
      <c r="H727" s="448"/>
      <c r="I727" s="447"/>
      <c r="J727" s="457"/>
      <c r="K727" s="457"/>
      <c r="L727" s="447"/>
      <c r="M727" s="447"/>
      <c r="N727" s="447"/>
    </row>
    <row r="728" spans="2:14">
      <c r="B728" s="455"/>
      <c r="C728" s="456"/>
      <c r="D728" s="447"/>
      <c r="E728" s="447"/>
      <c r="F728" s="448"/>
      <c r="G728" s="453"/>
      <c r="H728" s="448"/>
      <c r="I728" s="447"/>
      <c r="J728" s="457"/>
      <c r="K728" s="457"/>
      <c r="L728" s="447"/>
      <c r="M728" s="447"/>
      <c r="N728" s="447"/>
    </row>
    <row r="729" spans="2:14">
      <c r="B729" s="455"/>
      <c r="C729" s="456"/>
      <c r="D729" s="447"/>
      <c r="E729" s="447"/>
      <c r="F729" s="448"/>
      <c r="G729" s="453"/>
      <c r="H729" s="448"/>
      <c r="I729" s="447"/>
      <c r="J729" s="457"/>
      <c r="K729" s="457"/>
      <c r="L729" s="447"/>
      <c r="M729" s="447"/>
      <c r="N729" s="447"/>
    </row>
    <row r="730" spans="2:14">
      <c r="B730" s="455"/>
      <c r="C730" s="456"/>
      <c r="D730" s="447"/>
      <c r="E730" s="447"/>
      <c r="F730" s="448"/>
      <c r="G730" s="453"/>
      <c r="H730" s="448"/>
      <c r="I730" s="447"/>
      <c r="J730" s="457"/>
      <c r="K730" s="457"/>
      <c r="L730" s="447"/>
      <c r="M730" s="447"/>
      <c r="N730" s="447"/>
    </row>
    <row r="731" spans="2:14">
      <c r="B731" s="455"/>
      <c r="C731" s="456"/>
      <c r="D731" s="447"/>
      <c r="E731" s="447"/>
      <c r="F731" s="448"/>
      <c r="G731" s="453"/>
      <c r="H731" s="448"/>
      <c r="I731" s="447"/>
      <c r="J731" s="457"/>
      <c r="K731" s="457"/>
      <c r="L731" s="447"/>
      <c r="M731" s="447"/>
      <c r="N731" s="447"/>
    </row>
    <row r="732" spans="2:14">
      <c r="B732" s="455"/>
      <c r="C732" s="456"/>
      <c r="D732" s="447"/>
      <c r="E732" s="447"/>
      <c r="F732" s="448"/>
      <c r="G732" s="453"/>
      <c r="H732" s="448"/>
      <c r="I732" s="447"/>
      <c r="J732" s="457"/>
      <c r="K732" s="457"/>
      <c r="L732" s="447"/>
      <c r="M732" s="447"/>
      <c r="N732" s="447"/>
    </row>
    <row r="733" spans="2:14">
      <c r="B733" s="455"/>
      <c r="C733" s="456"/>
      <c r="D733" s="447"/>
      <c r="E733" s="447"/>
      <c r="F733" s="448"/>
      <c r="G733" s="453"/>
      <c r="H733" s="448"/>
      <c r="I733" s="447"/>
      <c r="J733" s="457"/>
      <c r="K733" s="457"/>
      <c r="L733" s="447"/>
      <c r="M733" s="447"/>
      <c r="N733" s="447"/>
    </row>
    <row r="734" spans="2:14">
      <c r="B734" s="455"/>
      <c r="C734" s="456"/>
      <c r="D734" s="447"/>
      <c r="E734" s="447"/>
      <c r="F734" s="448"/>
      <c r="G734" s="453"/>
      <c r="H734" s="448"/>
      <c r="I734" s="447"/>
      <c r="J734" s="457"/>
      <c r="K734" s="457"/>
      <c r="L734" s="447"/>
      <c r="M734" s="447"/>
      <c r="N734" s="447"/>
    </row>
    <row r="735" spans="2:14">
      <c r="B735" s="455"/>
      <c r="C735" s="456"/>
      <c r="D735" s="447"/>
      <c r="E735" s="447"/>
      <c r="F735" s="448"/>
      <c r="G735" s="453"/>
      <c r="H735" s="448"/>
      <c r="I735" s="447"/>
      <c r="J735" s="457"/>
      <c r="K735" s="457"/>
      <c r="L735" s="447"/>
      <c r="M735" s="447"/>
      <c r="N735" s="447"/>
    </row>
    <row r="736" spans="2:14">
      <c r="B736" s="455"/>
      <c r="C736" s="456"/>
      <c r="D736" s="447"/>
      <c r="E736" s="447"/>
      <c r="F736" s="448"/>
      <c r="G736" s="453"/>
      <c r="H736" s="448"/>
      <c r="I736" s="447"/>
      <c r="J736" s="457"/>
      <c r="K736" s="457"/>
      <c r="L736" s="447"/>
      <c r="M736" s="447"/>
      <c r="N736" s="447"/>
    </row>
    <row r="737" spans="2:14">
      <c r="B737" s="455"/>
      <c r="C737" s="456"/>
      <c r="D737" s="447"/>
      <c r="E737" s="447"/>
      <c r="F737" s="448"/>
      <c r="G737" s="453"/>
      <c r="H737" s="448"/>
      <c r="I737" s="447"/>
      <c r="J737" s="457"/>
      <c r="K737" s="457"/>
      <c r="L737" s="447"/>
      <c r="M737" s="447"/>
      <c r="N737" s="447"/>
    </row>
    <row r="738" spans="2:14">
      <c r="B738" s="455"/>
      <c r="C738" s="456"/>
      <c r="D738" s="447"/>
      <c r="E738" s="447"/>
      <c r="F738" s="448"/>
      <c r="G738" s="453"/>
      <c r="H738" s="448"/>
      <c r="I738" s="447"/>
      <c r="J738" s="457"/>
      <c r="K738" s="457"/>
      <c r="L738" s="447"/>
      <c r="M738" s="447"/>
      <c r="N738" s="447"/>
    </row>
    <row r="739" spans="2:14">
      <c r="B739" s="455"/>
      <c r="C739" s="456"/>
      <c r="D739" s="447"/>
      <c r="E739" s="447"/>
      <c r="F739" s="448"/>
      <c r="G739" s="453"/>
      <c r="H739" s="448"/>
      <c r="I739" s="447"/>
      <c r="J739" s="457"/>
      <c r="K739" s="457"/>
      <c r="L739" s="447"/>
      <c r="M739" s="447"/>
      <c r="N739" s="447"/>
    </row>
    <row r="740" spans="2:14">
      <c r="B740" s="455"/>
      <c r="C740" s="456"/>
      <c r="D740" s="447"/>
      <c r="E740" s="447"/>
      <c r="F740" s="448"/>
      <c r="G740" s="453"/>
      <c r="H740" s="448"/>
      <c r="I740" s="447"/>
      <c r="J740" s="457"/>
      <c r="K740" s="457"/>
      <c r="L740" s="447"/>
      <c r="M740" s="447"/>
      <c r="N740" s="447"/>
    </row>
    <row r="741" spans="2:14">
      <c r="B741" s="455"/>
      <c r="C741" s="456"/>
      <c r="D741" s="447"/>
      <c r="E741" s="447"/>
      <c r="F741" s="448"/>
      <c r="G741" s="453"/>
      <c r="H741" s="448"/>
      <c r="I741" s="447"/>
      <c r="J741" s="457"/>
      <c r="K741" s="457"/>
      <c r="L741" s="447"/>
      <c r="M741" s="447"/>
      <c r="N741" s="447"/>
    </row>
    <row r="742" spans="2:14">
      <c r="B742" s="455"/>
      <c r="C742" s="456"/>
      <c r="D742" s="447"/>
      <c r="E742" s="447"/>
      <c r="F742" s="448"/>
      <c r="G742" s="453"/>
      <c r="H742" s="448"/>
      <c r="I742" s="447"/>
      <c r="J742" s="457"/>
      <c r="K742" s="457"/>
      <c r="L742" s="447"/>
      <c r="M742" s="447"/>
      <c r="N742" s="447"/>
    </row>
    <row r="743" spans="2:14">
      <c r="B743" s="455"/>
      <c r="C743" s="456"/>
      <c r="D743" s="447"/>
      <c r="E743" s="447"/>
      <c r="F743" s="448"/>
      <c r="G743" s="453"/>
      <c r="H743" s="448"/>
      <c r="I743" s="447"/>
      <c r="J743" s="457"/>
      <c r="K743" s="457"/>
      <c r="L743" s="447"/>
      <c r="M743" s="447"/>
      <c r="N743" s="447"/>
    </row>
    <row r="744" spans="2:14">
      <c r="B744" s="455"/>
      <c r="C744" s="456"/>
      <c r="D744" s="447"/>
      <c r="E744" s="447"/>
      <c r="F744" s="448"/>
      <c r="G744" s="453"/>
      <c r="H744" s="448"/>
      <c r="I744" s="447"/>
      <c r="J744" s="457"/>
      <c r="K744" s="457"/>
      <c r="L744" s="447"/>
      <c r="M744" s="447"/>
      <c r="N744" s="447"/>
    </row>
    <row r="745" spans="2:14">
      <c r="B745" s="455"/>
      <c r="C745" s="456"/>
      <c r="D745" s="447"/>
      <c r="E745" s="447"/>
      <c r="F745" s="448"/>
      <c r="G745" s="453"/>
      <c r="H745" s="448"/>
      <c r="I745" s="447"/>
      <c r="J745" s="457"/>
      <c r="K745" s="457"/>
      <c r="L745" s="447"/>
      <c r="M745" s="447"/>
      <c r="N745" s="447"/>
    </row>
    <row r="746" spans="2:14">
      <c r="B746" s="455"/>
      <c r="C746" s="456"/>
      <c r="D746" s="447"/>
      <c r="E746" s="447"/>
      <c r="F746" s="448"/>
      <c r="G746" s="453"/>
      <c r="H746" s="448"/>
      <c r="I746" s="447"/>
      <c r="J746" s="457"/>
      <c r="K746" s="457"/>
      <c r="L746" s="447"/>
      <c r="M746" s="447"/>
      <c r="N746" s="447"/>
    </row>
    <row r="747" spans="2:14">
      <c r="B747" s="455"/>
      <c r="C747" s="456"/>
      <c r="D747" s="447"/>
      <c r="E747" s="447"/>
      <c r="F747" s="448"/>
      <c r="G747" s="453"/>
      <c r="H747" s="448"/>
      <c r="I747" s="447"/>
      <c r="J747" s="457"/>
      <c r="K747" s="457"/>
      <c r="L747" s="447"/>
      <c r="M747" s="447"/>
      <c r="N747" s="447"/>
    </row>
    <row r="748" spans="2:14">
      <c r="B748" s="455"/>
      <c r="C748" s="456"/>
      <c r="D748" s="447"/>
      <c r="E748" s="447"/>
      <c r="F748" s="448"/>
      <c r="G748" s="453"/>
      <c r="H748" s="448"/>
      <c r="I748" s="447"/>
      <c r="J748" s="457"/>
      <c r="K748" s="457"/>
      <c r="L748" s="447"/>
      <c r="M748" s="447"/>
      <c r="N748" s="447"/>
    </row>
    <row r="749" spans="2:14">
      <c r="B749" s="455"/>
      <c r="C749" s="456"/>
      <c r="D749" s="447"/>
      <c r="E749" s="447"/>
      <c r="F749" s="448"/>
      <c r="G749" s="453"/>
      <c r="H749" s="448"/>
      <c r="I749" s="447"/>
      <c r="J749" s="457"/>
      <c r="K749" s="457"/>
      <c r="L749" s="447"/>
      <c r="M749" s="447"/>
      <c r="N749" s="447"/>
    </row>
    <row r="750" spans="2:14">
      <c r="B750" s="455"/>
      <c r="C750" s="456"/>
      <c r="D750" s="447"/>
      <c r="E750" s="447"/>
      <c r="F750" s="448"/>
      <c r="G750" s="453"/>
      <c r="H750" s="448"/>
      <c r="I750" s="447"/>
      <c r="J750" s="457"/>
      <c r="K750" s="457"/>
      <c r="L750" s="447"/>
      <c r="M750" s="447"/>
      <c r="N750" s="447"/>
    </row>
    <row r="751" spans="2:14">
      <c r="B751" s="455"/>
      <c r="C751" s="456"/>
      <c r="D751" s="447"/>
      <c r="E751" s="447"/>
      <c r="F751" s="448"/>
      <c r="G751" s="453"/>
      <c r="H751" s="448"/>
      <c r="I751" s="447"/>
      <c r="J751" s="457"/>
      <c r="K751" s="457"/>
      <c r="L751" s="447"/>
      <c r="M751" s="447"/>
      <c r="N751" s="447"/>
    </row>
    <row r="752" spans="2:14">
      <c r="B752" s="455"/>
      <c r="C752" s="456"/>
      <c r="D752" s="447"/>
      <c r="E752" s="447"/>
      <c r="F752" s="448"/>
      <c r="G752" s="453"/>
      <c r="H752" s="448"/>
      <c r="I752" s="447"/>
      <c r="J752" s="457"/>
      <c r="K752" s="457"/>
      <c r="L752" s="447"/>
      <c r="M752" s="447"/>
      <c r="N752" s="447"/>
    </row>
    <row r="753" spans="2:14">
      <c r="B753" s="455"/>
      <c r="C753" s="456"/>
      <c r="D753" s="447"/>
      <c r="E753" s="447"/>
      <c r="F753" s="448"/>
      <c r="G753" s="453"/>
      <c r="H753" s="448"/>
      <c r="I753" s="447"/>
      <c r="J753" s="457"/>
      <c r="K753" s="457"/>
      <c r="L753" s="447"/>
      <c r="M753" s="447"/>
      <c r="N753" s="447"/>
    </row>
    <row r="754" spans="2:14">
      <c r="B754" s="455"/>
      <c r="C754" s="456"/>
      <c r="D754" s="447"/>
      <c r="E754" s="447"/>
      <c r="F754" s="448"/>
      <c r="G754" s="453"/>
      <c r="H754" s="448"/>
      <c r="I754" s="447"/>
      <c r="J754" s="457"/>
      <c r="K754" s="457"/>
      <c r="L754" s="447"/>
      <c r="M754" s="447"/>
      <c r="N754" s="447"/>
    </row>
    <row r="755" spans="2:14">
      <c r="B755" s="455"/>
      <c r="C755" s="456"/>
      <c r="D755" s="447"/>
      <c r="E755" s="447"/>
      <c r="F755" s="448"/>
      <c r="G755" s="453"/>
      <c r="H755" s="448"/>
      <c r="I755" s="447"/>
      <c r="J755" s="457"/>
      <c r="K755" s="457"/>
      <c r="L755" s="447"/>
      <c r="M755" s="447"/>
      <c r="N755" s="447"/>
    </row>
    <row r="756" spans="2:14">
      <c r="B756" s="455"/>
      <c r="C756" s="456"/>
      <c r="D756" s="447"/>
      <c r="E756" s="447"/>
      <c r="F756" s="448"/>
      <c r="G756" s="453"/>
      <c r="H756" s="448"/>
      <c r="I756" s="447"/>
      <c r="J756" s="457"/>
      <c r="K756" s="457"/>
      <c r="L756" s="447"/>
      <c r="M756" s="447"/>
      <c r="N756" s="447"/>
    </row>
    <row r="757" spans="2:14">
      <c r="B757" s="455"/>
      <c r="C757" s="456"/>
      <c r="D757" s="447"/>
      <c r="E757" s="447"/>
      <c r="F757" s="448"/>
      <c r="G757" s="453"/>
      <c r="H757" s="448"/>
      <c r="I757" s="447"/>
      <c r="J757" s="457"/>
      <c r="K757" s="457"/>
      <c r="L757" s="447"/>
      <c r="M757" s="447"/>
      <c r="N757" s="447"/>
    </row>
    <row r="758" spans="2:14">
      <c r="B758" s="455"/>
      <c r="C758" s="456"/>
      <c r="D758" s="447"/>
      <c r="E758" s="447"/>
      <c r="F758" s="448"/>
      <c r="G758" s="453"/>
      <c r="H758" s="448"/>
      <c r="I758" s="447"/>
      <c r="J758" s="457"/>
      <c r="K758" s="457"/>
      <c r="L758" s="447"/>
      <c r="M758" s="447"/>
      <c r="N758" s="447"/>
    </row>
    <row r="759" spans="2:14">
      <c r="B759" s="455"/>
      <c r="C759" s="456"/>
      <c r="D759" s="447"/>
      <c r="E759" s="447"/>
      <c r="F759" s="448"/>
      <c r="G759" s="453"/>
      <c r="H759" s="448"/>
      <c r="I759" s="447"/>
      <c r="J759" s="457"/>
      <c r="K759" s="457"/>
      <c r="L759" s="447"/>
      <c r="M759" s="447"/>
      <c r="N759" s="447"/>
    </row>
    <row r="760" spans="2:14">
      <c r="B760" s="455"/>
      <c r="C760" s="456"/>
      <c r="D760" s="447"/>
      <c r="E760" s="447"/>
      <c r="F760" s="448"/>
      <c r="G760" s="453"/>
      <c r="H760" s="448"/>
      <c r="I760" s="447"/>
      <c r="J760" s="457"/>
      <c r="K760" s="457"/>
      <c r="L760" s="447"/>
      <c r="M760" s="447"/>
      <c r="N760" s="447"/>
    </row>
    <row r="761" spans="2:14">
      <c r="B761" s="455"/>
      <c r="C761" s="456"/>
      <c r="D761" s="447"/>
      <c r="E761" s="447"/>
      <c r="F761" s="448"/>
      <c r="G761" s="453"/>
      <c r="H761" s="448"/>
      <c r="I761" s="447"/>
      <c r="J761" s="457"/>
      <c r="K761" s="457"/>
      <c r="L761" s="447"/>
      <c r="M761" s="447"/>
      <c r="N761" s="447"/>
    </row>
    <row r="762" spans="2:14">
      <c r="B762" s="455"/>
      <c r="C762" s="456"/>
      <c r="D762" s="447"/>
      <c r="E762" s="447"/>
      <c r="F762" s="448"/>
      <c r="G762" s="453"/>
      <c r="H762" s="448"/>
      <c r="I762" s="447"/>
      <c r="J762" s="457"/>
      <c r="K762" s="457"/>
      <c r="L762" s="447"/>
      <c r="M762" s="447"/>
      <c r="N762" s="447"/>
    </row>
    <row r="763" spans="2:14">
      <c r="B763" s="455"/>
      <c r="C763" s="456"/>
      <c r="D763" s="447"/>
      <c r="E763" s="447"/>
      <c r="F763" s="448"/>
      <c r="G763" s="453"/>
      <c r="H763" s="448"/>
      <c r="I763" s="447"/>
      <c r="J763" s="457"/>
      <c r="K763" s="457"/>
      <c r="L763" s="447"/>
      <c r="M763" s="447"/>
      <c r="N763" s="447"/>
    </row>
    <row r="764" spans="2:14">
      <c r="B764" s="455"/>
      <c r="C764" s="456"/>
      <c r="D764" s="447"/>
      <c r="E764" s="447"/>
      <c r="F764" s="448"/>
      <c r="G764" s="453"/>
      <c r="H764" s="448"/>
      <c r="I764" s="447"/>
      <c r="J764" s="457"/>
      <c r="K764" s="457"/>
      <c r="L764" s="447"/>
      <c r="M764" s="447"/>
      <c r="N764" s="447"/>
    </row>
    <row r="765" spans="2:14">
      <c r="B765" s="455"/>
      <c r="C765" s="456"/>
      <c r="D765" s="447"/>
      <c r="E765" s="447"/>
      <c r="F765" s="448"/>
      <c r="G765" s="453"/>
      <c r="H765" s="448"/>
      <c r="I765" s="447"/>
      <c r="J765" s="457"/>
      <c r="K765" s="457"/>
      <c r="L765" s="447"/>
      <c r="M765" s="447"/>
      <c r="N765" s="447"/>
    </row>
    <row r="766" spans="2:14">
      <c r="B766" s="455"/>
      <c r="C766" s="456"/>
      <c r="D766" s="447"/>
      <c r="E766" s="447"/>
      <c r="F766" s="448"/>
      <c r="G766" s="453"/>
      <c r="H766" s="448"/>
      <c r="I766" s="447"/>
      <c r="J766" s="457"/>
      <c r="K766" s="457"/>
      <c r="L766" s="447"/>
      <c r="M766" s="447"/>
      <c r="N766" s="447"/>
    </row>
    <row r="767" spans="2:14">
      <c r="B767" s="455"/>
      <c r="C767" s="456"/>
      <c r="D767" s="447"/>
      <c r="E767" s="447"/>
      <c r="F767" s="448"/>
      <c r="G767" s="453"/>
      <c r="H767" s="448"/>
      <c r="I767" s="447"/>
      <c r="J767" s="457"/>
      <c r="K767" s="457"/>
      <c r="L767" s="447"/>
      <c r="M767" s="447"/>
      <c r="N767" s="447"/>
    </row>
    <row r="768" spans="2:14">
      <c r="B768" s="455"/>
      <c r="C768" s="456"/>
      <c r="D768" s="447"/>
      <c r="E768" s="447"/>
      <c r="F768" s="448"/>
      <c r="G768" s="453"/>
      <c r="H768" s="448"/>
      <c r="I768" s="447"/>
      <c r="J768" s="457"/>
      <c r="K768" s="457"/>
      <c r="L768" s="447"/>
      <c r="M768" s="447"/>
      <c r="N768" s="447"/>
    </row>
    <row r="769" spans="2:14">
      <c r="B769" s="455"/>
      <c r="C769" s="456"/>
      <c r="D769" s="447"/>
      <c r="E769" s="447"/>
      <c r="F769" s="448"/>
      <c r="G769" s="453"/>
      <c r="H769" s="448"/>
      <c r="I769" s="447"/>
      <c r="J769" s="457"/>
      <c r="K769" s="457"/>
      <c r="L769" s="447"/>
      <c r="M769" s="447"/>
      <c r="N769" s="447"/>
    </row>
    <row r="770" spans="2:14">
      <c r="B770" s="455"/>
      <c r="C770" s="456"/>
      <c r="D770" s="447"/>
      <c r="E770" s="447"/>
      <c r="F770" s="448"/>
      <c r="G770" s="453"/>
      <c r="H770" s="448"/>
      <c r="I770" s="447"/>
      <c r="J770" s="457"/>
      <c r="K770" s="457"/>
      <c r="L770" s="447"/>
      <c r="M770" s="447"/>
      <c r="N770" s="447"/>
    </row>
    <row r="771" spans="2:14">
      <c r="B771" s="455"/>
      <c r="C771" s="456"/>
      <c r="D771" s="447"/>
      <c r="E771" s="447"/>
      <c r="F771" s="448"/>
      <c r="G771" s="453"/>
      <c r="H771" s="448"/>
      <c r="I771" s="447"/>
      <c r="J771" s="457"/>
      <c r="K771" s="457"/>
      <c r="L771" s="447"/>
      <c r="M771" s="447"/>
      <c r="N771" s="447"/>
    </row>
    <row r="772" spans="2:14">
      <c r="B772" s="455"/>
      <c r="C772" s="456"/>
      <c r="D772" s="447"/>
      <c r="E772" s="447"/>
      <c r="F772" s="448"/>
      <c r="G772" s="453"/>
      <c r="H772" s="448"/>
      <c r="I772" s="447"/>
      <c r="J772" s="457"/>
      <c r="K772" s="457"/>
      <c r="L772" s="447"/>
      <c r="M772" s="447"/>
      <c r="N772" s="447"/>
    </row>
    <row r="773" spans="2:14">
      <c r="B773" s="455"/>
      <c r="C773" s="456"/>
      <c r="D773" s="447"/>
      <c r="E773" s="447"/>
      <c r="F773" s="448"/>
      <c r="G773" s="453"/>
      <c r="H773" s="448"/>
      <c r="I773" s="447"/>
      <c r="J773" s="457"/>
      <c r="K773" s="457"/>
      <c r="L773" s="447"/>
      <c r="M773" s="447"/>
      <c r="N773" s="447"/>
    </row>
    <row r="774" spans="2:14">
      <c r="B774" s="455"/>
      <c r="C774" s="456"/>
      <c r="D774" s="447"/>
      <c r="E774" s="447"/>
      <c r="F774" s="448"/>
      <c r="G774" s="453"/>
      <c r="H774" s="448"/>
      <c r="I774" s="447"/>
      <c r="J774" s="457"/>
      <c r="K774" s="457"/>
      <c r="L774" s="447"/>
      <c r="M774" s="447"/>
      <c r="N774" s="447"/>
    </row>
    <row r="775" spans="2:14">
      <c r="B775" s="455"/>
      <c r="C775" s="456"/>
      <c r="D775" s="447"/>
      <c r="E775" s="447"/>
      <c r="F775" s="448"/>
      <c r="G775" s="453"/>
      <c r="H775" s="448"/>
      <c r="I775" s="447"/>
      <c r="J775" s="457"/>
      <c r="K775" s="457"/>
      <c r="L775" s="447"/>
      <c r="M775" s="447"/>
      <c r="N775" s="447"/>
    </row>
    <row r="776" spans="2:14">
      <c r="B776" s="455"/>
      <c r="C776" s="456"/>
      <c r="D776" s="447"/>
      <c r="E776" s="447"/>
      <c r="F776" s="448"/>
      <c r="G776" s="453"/>
      <c r="H776" s="448"/>
      <c r="I776" s="447"/>
      <c r="J776" s="457"/>
      <c r="K776" s="457"/>
      <c r="L776" s="447"/>
      <c r="M776" s="447"/>
      <c r="N776" s="447"/>
    </row>
    <row r="777" spans="2:14">
      <c r="B777" s="455"/>
      <c r="C777" s="456"/>
      <c r="D777" s="447"/>
      <c r="E777" s="447"/>
      <c r="F777" s="448"/>
      <c r="G777" s="453"/>
      <c r="H777" s="448"/>
      <c r="I777" s="447"/>
      <c r="J777" s="457"/>
      <c r="K777" s="457"/>
      <c r="L777" s="447"/>
      <c r="M777" s="447"/>
      <c r="N777" s="447"/>
    </row>
    <row r="778" spans="2:14">
      <c r="B778" s="455"/>
      <c r="C778" s="456"/>
      <c r="D778" s="447"/>
      <c r="E778" s="447"/>
      <c r="F778" s="448"/>
      <c r="G778" s="453"/>
      <c r="H778" s="448"/>
      <c r="I778" s="447"/>
      <c r="J778" s="457"/>
      <c r="K778" s="457"/>
      <c r="L778" s="447"/>
      <c r="M778" s="447"/>
      <c r="N778" s="447"/>
    </row>
    <row r="779" spans="2:14">
      <c r="B779" s="455"/>
      <c r="C779" s="456"/>
      <c r="D779" s="447"/>
      <c r="E779" s="447"/>
      <c r="F779" s="448"/>
      <c r="G779" s="453"/>
      <c r="H779" s="448"/>
      <c r="I779" s="447"/>
      <c r="J779" s="457"/>
      <c r="K779" s="457"/>
      <c r="L779" s="447"/>
      <c r="M779" s="447"/>
      <c r="N779" s="447"/>
    </row>
    <row r="780" spans="2:14">
      <c r="B780" s="455"/>
      <c r="C780" s="456"/>
      <c r="D780" s="447"/>
      <c r="E780" s="447"/>
      <c r="F780" s="448"/>
      <c r="G780" s="453"/>
      <c r="H780" s="448"/>
      <c r="I780" s="447"/>
      <c r="J780" s="457"/>
      <c r="K780" s="457"/>
      <c r="L780" s="447"/>
      <c r="M780" s="447"/>
      <c r="N780" s="447"/>
    </row>
    <row r="781" spans="2:14">
      <c r="B781" s="455"/>
      <c r="C781" s="456"/>
      <c r="D781" s="447"/>
      <c r="E781" s="447"/>
      <c r="F781" s="448"/>
      <c r="G781" s="453"/>
      <c r="H781" s="448"/>
      <c r="I781" s="447"/>
      <c r="J781" s="457"/>
      <c r="K781" s="457"/>
      <c r="L781" s="447"/>
      <c r="M781" s="447"/>
      <c r="N781" s="447"/>
    </row>
    <row r="782" spans="2:14">
      <c r="B782" s="455"/>
      <c r="C782" s="456"/>
      <c r="D782" s="447"/>
      <c r="E782" s="447"/>
      <c r="F782" s="448"/>
      <c r="G782" s="453"/>
      <c r="H782" s="448"/>
      <c r="I782" s="447"/>
      <c r="J782" s="457"/>
      <c r="K782" s="457"/>
      <c r="L782" s="447"/>
      <c r="M782" s="447"/>
      <c r="N782" s="447"/>
    </row>
    <row r="783" spans="2:14">
      <c r="B783" s="455"/>
      <c r="C783" s="456"/>
      <c r="D783" s="447"/>
      <c r="E783" s="447"/>
      <c r="F783" s="448"/>
      <c r="G783" s="453"/>
      <c r="H783" s="448"/>
      <c r="I783" s="447"/>
      <c r="J783" s="457"/>
      <c r="K783" s="457"/>
      <c r="L783" s="447"/>
      <c r="M783" s="447"/>
      <c r="N783" s="447"/>
    </row>
    <row r="784" spans="2:14">
      <c r="B784" s="455"/>
      <c r="C784" s="456"/>
      <c r="D784" s="447"/>
      <c r="E784" s="447"/>
      <c r="F784" s="448"/>
      <c r="G784" s="453"/>
      <c r="H784" s="448"/>
      <c r="I784" s="447"/>
      <c r="J784" s="457"/>
      <c r="K784" s="457"/>
      <c r="L784" s="447"/>
      <c r="M784" s="447"/>
      <c r="N784" s="447"/>
    </row>
    <row r="785" spans="2:14">
      <c r="B785" s="455"/>
      <c r="C785" s="456"/>
      <c r="D785" s="447"/>
      <c r="E785" s="447"/>
      <c r="F785" s="448"/>
      <c r="G785" s="453"/>
      <c r="H785" s="448"/>
      <c r="I785" s="447"/>
      <c r="J785" s="457"/>
      <c r="K785" s="457"/>
      <c r="L785" s="447"/>
      <c r="M785" s="447"/>
      <c r="N785" s="447"/>
    </row>
    <row r="786" spans="2:14">
      <c r="B786" s="455"/>
      <c r="C786" s="456"/>
      <c r="D786" s="447"/>
      <c r="E786" s="447"/>
      <c r="F786" s="448"/>
      <c r="G786" s="453"/>
      <c r="H786" s="448"/>
      <c r="I786" s="447"/>
      <c r="J786" s="457"/>
      <c r="K786" s="457"/>
      <c r="L786" s="447"/>
      <c r="M786" s="447"/>
      <c r="N786" s="447"/>
    </row>
    <row r="787" spans="2:14">
      <c r="B787" s="455"/>
      <c r="C787" s="456"/>
      <c r="D787" s="447"/>
      <c r="E787" s="447"/>
      <c r="F787" s="448"/>
      <c r="G787" s="453"/>
      <c r="H787" s="448"/>
      <c r="I787" s="447"/>
      <c r="J787" s="457"/>
      <c r="K787" s="457"/>
      <c r="L787" s="447"/>
      <c r="M787" s="447"/>
      <c r="N787" s="447"/>
    </row>
    <row r="788" spans="2:14">
      <c r="B788" s="455"/>
      <c r="C788" s="456"/>
      <c r="D788" s="447"/>
      <c r="E788" s="447"/>
      <c r="F788" s="448"/>
      <c r="G788" s="453"/>
      <c r="H788" s="448"/>
      <c r="I788" s="447"/>
      <c r="J788" s="457"/>
      <c r="K788" s="457"/>
      <c r="L788" s="447"/>
      <c r="M788" s="447"/>
      <c r="N788" s="447"/>
    </row>
    <row r="789" spans="2:14">
      <c r="B789" s="455"/>
      <c r="C789" s="456"/>
      <c r="D789" s="447"/>
      <c r="E789" s="447"/>
      <c r="F789" s="448"/>
      <c r="G789" s="453"/>
      <c r="H789" s="448"/>
      <c r="I789" s="447"/>
      <c r="J789" s="457"/>
      <c r="K789" s="457"/>
      <c r="L789" s="447"/>
      <c r="M789" s="447"/>
      <c r="N789" s="447"/>
    </row>
    <row r="790" spans="2:14">
      <c r="B790" s="455"/>
      <c r="C790" s="456"/>
      <c r="D790" s="447"/>
      <c r="E790" s="447"/>
      <c r="F790" s="448"/>
      <c r="G790" s="453"/>
      <c r="H790" s="448"/>
      <c r="I790" s="447"/>
      <c r="J790" s="457"/>
      <c r="K790" s="457"/>
      <c r="L790" s="447"/>
      <c r="M790" s="447"/>
      <c r="N790" s="447"/>
    </row>
    <row r="791" spans="2:14">
      <c r="B791" s="455"/>
      <c r="C791" s="456"/>
      <c r="D791" s="447"/>
      <c r="E791" s="447"/>
      <c r="F791" s="448"/>
      <c r="G791" s="453"/>
      <c r="H791" s="448"/>
      <c r="I791" s="447"/>
      <c r="J791" s="457"/>
      <c r="K791" s="457"/>
      <c r="L791" s="447"/>
      <c r="M791" s="447"/>
      <c r="N791" s="447"/>
    </row>
    <row r="792" spans="2:14">
      <c r="B792" s="455"/>
      <c r="C792" s="456"/>
      <c r="D792" s="447"/>
      <c r="E792" s="447"/>
      <c r="F792" s="448"/>
      <c r="G792" s="453"/>
      <c r="H792" s="448"/>
      <c r="I792" s="447"/>
      <c r="J792" s="457"/>
      <c r="K792" s="457"/>
      <c r="L792" s="447"/>
      <c r="M792" s="447"/>
      <c r="N792" s="447"/>
    </row>
    <row r="793" spans="2:14">
      <c r="B793" s="455"/>
      <c r="C793" s="456"/>
      <c r="D793" s="447"/>
      <c r="E793" s="447"/>
      <c r="F793" s="448"/>
      <c r="G793" s="453"/>
      <c r="H793" s="448"/>
      <c r="I793" s="447"/>
      <c r="J793" s="457"/>
      <c r="K793" s="457"/>
      <c r="L793" s="447"/>
      <c r="M793" s="447"/>
      <c r="N793" s="447"/>
    </row>
    <row r="794" spans="2:14">
      <c r="B794" s="455"/>
      <c r="C794" s="456"/>
      <c r="D794" s="447"/>
      <c r="E794" s="447"/>
      <c r="F794" s="448"/>
      <c r="G794" s="453"/>
      <c r="H794" s="448"/>
      <c r="I794" s="447"/>
      <c r="J794" s="457"/>
      <c r="K794" s="457"/>
      <c r="L794" s="447"/>
      <c r="M794" s="447"/>
      <c r="N794" s="447"/>
    </row>
    <row r="795" spans="2:14">
      <c r="B795" s="455"/>
      <c r="C795" s="456"/>
      <c r="D795" s="447"/>
      <c r="E795" s="447"/>
      <c r="F795" s="448"/>
      <c r="G795" s="453"/>
      <c r="H795" s="448"/>
      <c r="I795" s="447"/>
      <c r="J795" s="457"/>
      <c r="K795" s="457"/>
      <c r="L795" s="447"/>
      <c r="M795" s="447"/>
      <c r="N795" s="447"/>
    </row>
    <row r="796" spans="2:14">
      <c r="B796" s="455"/>
      <c r="C796" s="456"/>
      <c r="D796" s="447"/>
      <c r="E796" s="447"/>
      <c r="F796" s="448"/>
      <c r="G796" s="453"/>
      <c r="H796" s="448"/>
      <c r="I796" s="447"/>
      <c r="J796" s="457"/>
      <c r="K796" s="457"/>
      <c r="L796" s="447"/>
      <c r="M796" s="447"/>
      <c r="N796" s="447"/>
    </row>
    <row r="797" spans="2:14">
      <c r="B797" s="455"/>
      <c r="C797" s="456"/>
      <c r="D797" s="447"/>
      <c r="E797" s="447"/>
      <c r="F797" s="448"/>
      <c r="G797" s="453"/>
      <c r="H797" s="448"/>
      <c r="I797" s="447"/>
      <c r="J797" s="457"/>
      <c r="K797" s="457"/>
      <c r="L797" s="447"/>
      <c r="M797" s="447"/>
      <c r="N797" s="447"/>
    </row>
    <row r="798" spans="2:14">
      <c r="B798" s="455"/>
      <c r="C798" s="456"/>
      <c r="D798" s="447"/>
      <c r="E798" s="447"/>
      <c r="F798" s="448"/>
      <c r="G798" s="453"/>
      <c r="H798" s="448"/>
      <c r="I798" s="447"/>
      <c r="J798" s="457"/>
      <c r="K798" s="457"/>
      <c r="L798" s="447"/>
      <c r="M798" s="447"/>
      <c r="N798" s="447"/>
    </row>
    <row r="799" spans="2:14">
      <c r="B799" s="455"/>
      <c r="C799" s="456"/>
      <c r="D799" s="447"/>
      <c r="E799" s="447"/>
      <c r="F799" s="448"/>
      <c r="G799" s="453"/>
      <c r="H799" s="448"/>
      <c r="I799" s="447"/>
      <c r="J799" s="457"/>
      <c r="K799" s="457"/>
      <c r="L799" s="447"/>
      <c r="M799" s="447"/>
      <c r="N799" s="447"/>
    </row>
    <row r="800" spans="2:14">
      <c r="B800" s="455"/>
      <c r="C800" s="456"/>
      <c r="D800" s="447"/>
      <c r="E800" s="447"/>
      <c r="F800" s="448"/>
      <c r="G800" s="453"/>
      <c r="H800" s="448"/>
      <c r="I800" s="447"/>
      <c r="J800" s="457"/>
      <c r="K800" s="457"/>
      <c r="L800" s="447"/>
      <c r="M800" s="447"/>
      <c r="N800" s="447"/>
    </row>
    <row r="801" spans="2:14">
      <c r="B801" s="455"/>
      <c r="C801" s="456"/>
      <c r="D801" s="447"/>
      <c r="E801" s="447"/>
      <c r="F801" s="448"/>
      <c r="G801" s="453"/>
      <c r="H801" s="448"/>
      <c r="I801" s="447"/>
      <c r="J801" s="457"/>
      <c r="K801" s="457"/>
      <c r="L801" s="447"/>
      <c r="M801" s="447"/>
      <c r="N801" s="447"/>
    </row>
    <row r="802" spans="2:14">
      <c r="B802" s="455"/>
      <c r="C802" s="456"/>
      <c r="D802" s="447"/>
      <c r="E802" s="447"/>
      <c r="F802" s="448"/>
      <c r="G802" s="453"/>
      <c r="H802" s="448"/>
      <c r="I802" s="447"/>
      <c r="J802" s="457"/>
      <c r="K802" s="457"/>
      <c r="L802" s="447"/>
      <c r="M802" s="447"/>
      <c r="N802" s="447"/>
    </row>
    <row r="803" spans="2:14">
      <c r="B803" s="455"/>
      <c r="C803" s="456"/>
      <c r="D803" s="447"/>
      <c r="E803" s="447"/>
      <c r="F803" s="448"/>
      <c r="G803" s="453"/>
      <c r="H803" s="448"/>
      <c r="I803" s="447"/>
      <c r="J803" s="457"/>
      <c r="K803" s="457"/>
      <c r="L803" s="447"/>
      <c r="M803" s="447"/>
      <c r="N803" s="447"/>
    </row>
    <row r="804" spans="2:14">
      <c r="B804" s="455"/>
      <c r="C804" s="456"/>
      <c r="D804" s="447"/>
      <c r="E804" s="447"/>
      <c r="F804" s="448"/>
      <c r="G804" s="453"/>
      <c r="H804" s="448"/>
      <c r="I804" s="447"/>
      <c r="J804" s="457"/>
      <c r="K804" s="457"/>
      <c r="L804" s="447"/>
      <c r="M804" s="447"/>
      <c r="N804" s="447"/>
    </row>
    <row r="805" spans="2:14">
      <c r="B805" s="455"/>
      <c r="C805" s="456"/>
      <c r="D805" s="447"/>
      <c r="E805" s="447"/>
      <c r="F805" s="448"/>
      <c r="G805" s="453"/>
      <c r="H805" s="448"/>
      <c r="I805" s="447"/>
      <c r="J805" s="457"/>
      <c r="K805" s="457"/>
      <c r="L805" s="447"/>
      <c r="M805" s="447"/>
      <c r="N805" s="447"/>
    </row>
    <row r="806" spans="2:14">
      <c r="B806" s="455"/>
      <c r="C806" s="456"/>
      <c r="D806" s="447"/>
      <c r="E806" s="447"/>
      <c r="F806" s="448"/>
      <c r="G806" s="453"/>
      <c r="H806" s="448"/>
      <c r="I806" s="447"/>
      <c r="J806" s="457"/>
      <c r="K806" s="457"/>
      <c r="L806" s="447"/>
      <c r="M806" s="447"/>
      <c r="N806" s="447"/>
    </row>
    <row r="807" spans="2:14">
      <c r="B807" s="455"/>
      <c r="C807" s="456"/>
      <c r="D807" s="447"/>
      <c r="E807" s="447"/>
      <c r="F807" s="448"/>
      <c r="G807" s="453"/>
      <c r="H807" s="448"/>
      <c r="I807" s="447"/>
      <c r="J807" s="457"/>
      <c r="K807" s="457"/>
      <c r="L807" s="447"/>
      <c r="M807" s="447"/>
      <c r="N807" s="447"/>
    </row>
    <row r="808" spans="2:14">
      <c r="B808" s="455"/>
      <c r="C808" s="456"/>
      <c r="D808" s="447"/>
      <c r="E808" s="447"/>
      <c r="F808" s="448"/>
      <c r="G808" s="453"/>
      <c r="H808" s="448"/>
      <c r="I808" s="447"/>
      <c r="J808" s="457"/>
      <c r="K808" s="457"/>
      <c r="L808" s="447"/>
      <c r="M808" s="447"/>
      <c r="N808" s="447"/>
    </row>
    <row r="809" spans="2:14">
      <c r="B809" s="455"/>
      <c r="C809" s="456"/>
      <c r="D809" s="447"/>
      <c r="E809" s="447"/>
      <c r="F809" s="448"/>
      <c r="G809" s="453"/>
      <c r="H809" s="448"/>
      <c r="I809" s="447"/>
      <c r="J809" s="457"/>
      <c r="K809" s="457"/>
      <c r="L809" s="447"/>
      <c r="M809" s="447"/>
      <c r="N809" s="447"/>
    </row>
    <row r="810" spans="2:14">
      <c r="B810" s="455"/>
      <c r="C810" s="456"/>
      <c r="D810" s="447"/>
      <c r="E810" s="447"/>
      <c r="F810" s="448"/>
      <c r="G810" s="453"/>
      <c r="H810" s="448"/>
      <c r="I810" s="447"/>
      <c r="J810" s="457"/>
      <c r="K810" s="457"/>
      <c r="L810" s="447"/>
      <c r="M810" s="447"/>
      <c r="N810" s="447"/>
    </row>
    <row r="811" spans="2:14">
      <c r="B811" s="455"/>
      <c r="C811" s="456"/>
      <c r="D811" s="447"/>
      <c r="E811" s="447"/>
      <c r="F811" s="448"/>
      <c r="G811" s="453"/>
      <c r="H811" s="448"/>
      <c r="I811" s="447"/>
      <c r="J811" s="457"/>
      <c r="K811" s="457"/>
      <c r="L811" s="447"/>
      <c r="M811" s="447"/>
      <c r="N811" s="447"/>
    </row>
    <row r="812" spans="2:14">
      <c r="B812" s="455"/>
      <c r="C812" s="456"/>
      <c r="D812" s="447"/>
      <c r="E812" s="447"/>
      <c r="F812" s="448"/>
      <c r="G812" s="453"/>
      <c r="H812" s="448"/>
      <c r="I812" s="447"/>
      <c r="J812" s="457"/>
      <c r="K812" s="457"/>
      <c r="L812" s="447"/>
      <c r="M812" s="447"/>
      <c r="N812" s="447"/>
    </row>
    <row r="813" spans="2:14">
      <c r="B813" s="455"/>
      <c r="C813" s="456"/>
      <c r="D813" s="447"/>
      <c r="E813" s="447"/>
      <c r="F813" s="448"/>
      <c r="G813" s="453"/>
      <c r="H813" s="448"/>
      <c r="I813" s="447"/>
      <c r="J813" s="457"/>
      <c r="K813" s="457"/>
      <c r="L813" s="447"/>
      <c r="M813" s="447"/>
      <c r="N813" s="447"/>
    </row>
    <row r="814" spans="2:14">
      <c r="B814" s="455"/>
      <c r="C814" s="456"/>
      <c r="D814" s="447"/>
      <c r="E814" s="447"/>
      <c r="F814" s="448"/>
      <c r="G814" s="453"/>
      <c r="H814" s="448"/>
      <c r="I814" s="447"/>
      <c r="J814" s="457"/>
      <c r="K814" s="457"/>
      <c r="L814" s="447"/>
      <c r="M814" s="447"/>
      <c r="N814" s="447"/>
    </row>
    <row r="815" spans="2:14">
      <c r="B815" s="455"/>
      <c r="C815" s="456"/>
      <c r="D815" s="447"/>
      <c r="E815" s="447"/>
      <c r="F815" s="448"/>
      <c r="G815" s="453"/>
      <c r="H815" s="448"/>
      <c r="I815" s="447"/>
      <c r="J815" s="457"/>
      <c r="K815" s="457"/>
      <c r="L815" s="447"/>
      <c r="M815" s="447"/>
      <c r="N815" s="447"/>
    </row>
    <row r="816" spans="2:14">
      <c r="B816" s="455"/>
      <c r="C816" s="456"/>
      <c r="D816" s="447"/>
      <c r="E816" s="447"/>
      <c r="F816" s="448"/>
      <c r="G816" s="453"/>
      <c r="H816" s="448"/>
      <c r="I816" s="447"/>
      <c r="J816" s="457"/>
      <c r="K816" s="457"/>
      <c r="L816" s="447"/>
      <c r="M816" s="447"/>
      <c r="N816" s="447"/>
    </row>
    <row r="817" spans="2:14">
      <c r="B817" s="455"/>
      <c r="C817" s="456"/>
      <c r="D817" s="447"/>
      <c r="E817" s="447"/>
      <c r="F817" s="448"/>
      <c r="G817" s="453"/>
      <c r="H817" s="448"/>
      <c r="I817" s="447"/>
      <c r="J817" s="457"/>
      <c r="K817" s="457"/>
      <c r="L817" s="447"/>
      <c r="M817" s="447"/>
      <c r="N817" s="447"/>
    </row>
    <row r="818" spans="2:14">
      <c r="B818" s="455"/>
      <c r="C818" s="456"/>
      <c r="D818" s="447"/>
      <c r="E818" s="447"/>
      <c r="F818" s="448"/>
      <c r="G818" s="453"/>
      <c r="H818" s="448"/>
      <c r="I818" s="447"/>
      <c r="J818" s="457"/>
      <c r="K818" s="457"/>
      <c r="L818" s="447"/>
      <c r="M818" s="447"/>
      <c r="N818" s="447"/>
    </row>
    <row r="819" spans="2:14">
      <c r="B819" s="455"/>
      <c r="C819" s="456"/>
      <c r="D819" s="447"/>
      <c r="E819" s="447"/>
      <c r="F819" s="448"/>
      <c r="G819" s="453"/>
      <c r="H819" s="448"/>
      <c r="I819" s="447"/>
      <c r="J819" s="457"/>
      <c r="K819" s="457"/>
      <c r="L819" s="447"/>
      <c r="M819" s="447"/>
      <c r="N819" s="447"/>
    </row>
    <row r="820" spans="2:14">
      <c r="B820" s="455"/>
      <c r="C820" s="456"/>
      <c r="D820" s="447"/>
      <c r="E820" s="447"/>
      <c r="F820" s="448"/>
      <c r="G820" s="453"/>
      <c r="H820" s="448"/>
      <c r="I820" s="447"/>
      <c r="J820" s="457"/>
      <c r="K820" s="457"/>
      <c r="L820" s="447"/>
      <c r="M820" s="447"/>
      <c r="N820" s="447"/>
    </row>
    <row r="821" spans="2:14">
      <c r="B821" s="455"/>
      <c r="C821" s="456"/>
      <c r="D821" s="447"/>
      <c r="E821" s="447"/>
      <c r="F821" s="448"/>
      <c r="G821" s="453"/>
      <c r="H821" s="448"/>
      <c r="I821" s="447"/>
      <c r="J821" s="457"/>
      <c r="K821" s="457"/>
      <c r="L821" s="447"/>
      <c r="M821" s="447"/>
      <c r="N821" s="447"/>
    </row>
    <row r="822" spans="2:14">
      <c r="B822" s="455"/>
      <c r="C822" s="456"/>
      <c r="D822" s="447"/>
      <c r="E822" s="447"/>
      <c r="F822" s="448"/>
      <c r="G822" s="453"/>
      <c r="H822" s="448"/>
      <c r="I822" s="447"/>
      <c r="J822" s="457"/>
      <c r="K822" s="457"/>
      <c r="L822" s="447"/>
      <c r="M822" s="447"/>
      <c r="N822" s="447"/>
    </row>
    <row r="823" spans="2:14">
      <c r="B823" s="455"/>
      <c r="C823" s="456"/>
      <c r="D823" s="447"/>
      <c r="E823" s="447"/>
      <c r="F823" s="448"/>
      <c r="G823" s="453"/>
      <c r="H823" s="448"/>
      <c r="I823" s="447"/>
      <c r="J823" s="457"/>
      <c r="K823" s="457"/>
      <c r="L823" s="447"/>
      <c r="M823" s="447"/>
      <c r="N823" s="447"/>
    </row>
    <row r="824" spans="2:14">
      <c r="B824" s="455"/>
      <c r="C824" s="456"/>
      <c r="D824" s="447"/>
      <c r="E824" s="447"/>
      <c r="F824" s="448"/>
      <c r="G824" s="453"/>
      <c r="H824" s="448"/>
      <c r="I824" s="447"/>
      <c r="J824" s="457"/>
      <c r="K824" s="457"/>
      <c r="L824" s="447"/>
      <c r="M824" s="447"/>
      <c r="N824" s="447"/>
    </row>
    <row r="825" spans="2:14">
      <c r="B825" s="455"/>
      <c r="C825" s="456"/>
      <c r="D825" s="447"/>
      <c r="E825" s="447"/>
      <c r="F825" s="448"/>
      <c r="G825" s="453"/>
      <c r="H825" s="448"/>
      <c r="I825" s="447"/>
      <c r="J825" s="457"/>
      <c r="K825" s="457"/>
      <c r="L825" s="447"/>
      <c r="M825" s="447"/>
      <c r="N825" s="447"/>
    </row>
    <row r="826" spans="2:14">
      <c r="B826" s="455"/>
      <c r="C826" s="456"/>
      <c r="D826" s="447"/>
      <c r="E826" s="447"/>
      <c r="F826" s="448"/>
      <c r="G826" s="453"/>
      <c r="H826" s="448"/>
      <c r="I826" s="447"/>
      <c r="J826" s="457"/>
      <c r="K826" s="457"/>
      <c r="L826" s="447"/>
      <c r="M826" s="447"/>
      <c r="N826" s="447"/>
    </row>
    <row r="827" spans="2:14">
      <c r="B827" s="455"/>
      <c r="C827" s="456"/>
      <c r="D827" s="447"/>
      <c r="E827" s="447"/>
      <c r="F827" s="448"/>
      <c r="G827" s="453"/>
      <c r="H827" s="448"/>
      <c r="I827" s="447"/>
      <c r="J827" s="457"/>
      <c r="K827" s="457"/>
      <c r="L827" s="447"/>
      <c r="M827" s="447"/>
      <c r="N827" s="447"/>
    </row>
    <row r="828" spans="2:14">
      <c r="B828" s="455"/>
      <c r="C828" s="456"/>
      <c r="D828" s="447"/>
      <c r="E828" s="447"/>
      <c r="F828" s="448"/>
      <c r="G828" s="453"/>
      <c r="H828" s="448"/>
      <c r="I828" s="447"/>
      <c r="J828" s="457"/>
      <c r="K828" s="457"/>
      <c r="L828" s="447"/>
      <c r="M828" s="447"/>
      <c r="N828" s="447"/>
    </row>
    <row r="829" spans="2:14">
      <c r="B829" s="455"/>
      <c r="C829" s="456"/>
      <c r="D829" s="447"/>
      <c r="E829" s="447"/>
      <c r="F829" s="448"/>
      <c r="G829" s="453"/>
      <c r="H829" s="448"/>
      <c r="I829" s="447"/>
      <c r="J829" s="457"/>
      <c r="K829" s="457"/>
      <c r="L829" s="447"/>
      <c r="M829" s="447"/>
      <c r="N829" s="447"/>
    </row>
    <row r="830" spans="2:14">
      <c r="B830" s="455"/>
      <c r="C830" s="456"/>
      <c r="D830" s="447"/>
      <c r="E830" s="447"/>
      <c r="F830" s="448"/>
      <c r="G830" s="453"/>
      <c r="H830" s="448"/>
      <c r="I830" s="447"/>
      <c r="J830" s="457"/>
      <c r="K830" s="457"/>
      <c r="L830" s="447"/>
      <c r="M830" s="447"/>
      <c r="N830" s="447"/>
    </row>
    <row r="831" spans="2:14">
      <c r="B831" s="455"/>
      <c r="C831" s="456"/>
      <c r="D831" s="447"/>
      <c r="E831" s="447"/>
      <c r="F831" s="448"/>
      <c r="G831" s="453"/>
      <c r="H831" s="448"/>
      <c r="I831" s="447"/>
      <c r="J831" s="457"/>
      <c r="K831" s="457"/>
      <c r="L831" s="447"/>
      <c r="M831" s="447"/>
      <c r="N831" s="447"/>
    </row>
    <row r="832" spans="2:14">
      <c r="B832" s="455"/>
      <c r="C832" s="456"/>
      <c r="D832" s="447"/>
      <c r="E832" s="447"/>
      <c r="F832" s="448"/>
      <c r="G832" s="453"/>
      <c r="H832" s="448"/>
      <c r="I832" s="447"/>
      <c r="J832" s="457"/>
      <c r="K832" s="457"/>
      <c r="L832" s="447"/>
      <c r="M832" s="447"/>
      <c r="N832" s="447"/>
    </row>
    <row r="833" spans="2:14">
      <c r="B833" s="455"/>
      <c r="C833" s="456"/>
      <c r="D833" s="447"/>
      <c r="E833" s="447"/>
      <c r="F833" s="448"/>
      <c r="G833" s="453"/>
      <c r="H833" s="448"/>
      <c r="I833" s="447"/>
      <c r="J833" s="457"/>
      <c r="K833" s="457"/>
      <c r="L833" s="447"/>
      <c r="M833" s="447"/>
      <c r="N833" s="447"/>
    </row>
    <row r="834" spans="2:14">
      <c r="B834" s="455"/>
      <c r="C834" s="456"/>
      <c r="D834" s="447"/>
      <c r="E834" s="447"/>
      <c r="F834" s="448"/>
      <c r="G834" s="453"/>
      <c r="H834" s="448"/>
      <c r="I834" s="447"/>
      <c r="J834" s="457"/>
      <c r="K834" s="457"/>
      <c r="L834" s="447"/>
      <c r="M834" s="447"/>
      <c r="N834" s="447"/>
    </row>
    <row r="835" spans="2:14">
      <c r="B835" s="455"/>
      <c r="C835" s="456"/>
      <c r="D835" s="447"/>
      <c r="E835" s="447"/>
      <c r="F835" s="448"/>
      <c r="G835" s="453"/>
      <c r="H835" s="448"/>
      <c r="I835" s="447"/>
      <c r="J835" s="457"/>
      <c r="K835" s="457"/>
      <c r="L835" s="447"/>
      <c r="M835" s="447"/>
      <c r="N835" s="447"/>
    </row>
    <row r="836" spans="2:14">
      <c r="B836" s="455"/>
      <c r="C836" s="456"/>
      <c r="D836" s="447"/>
      <c r="E836" s="447"/>
      <c r="F836" s="448"/>
      <c r="G836" s="453"/>
      <c r="H836" s="448"/>
      <c r="I836" s="447"/>
      <c r="J836" s="457"/>
      <c r="K836" s="457"/>
      <c r="L836" s="447"/>
      <c r="M836" s="447"/>
      <c r="N836" s="447"/>
    </row>
    <row r="837" spans="2:14">
      <c r="B837" s="455"/>
      <c r="C837" s="456"/>
      <c r="D837" s="447"/>
      <c r="E837" s="447"/>
      <c r="F837" s="448"/>
      <c r="G837" s="453"/>
      <c r="H837" s="448"/>
      <c r="I837" s="447"/>
      <c r="J837" s="457"/>
      <c r="K837" s="457"/>
      <c r="L837" s="447"/>
      <c r="M837" s="447"/>
      <c r="N837" s="447"/>
    </row>
    <row r="838" spans="2:14">
      <c r="B838" s="455"/>
      <c r="C838" s="456"/>
      <c r="D838" s="447"/>
      <c r="E838" s="447"/>
      <c r="F838" s="448"/>
      <c r="G838" s="453"/>
      <c r="H838" s="448"/>
      <c r="I838" s="447"/>
      <c r="J838" s="457"/>
      <c r="K838" s="457"/>
      <c r="L838" s="447"/>
      <c r="M838" s="447"/>
      <c r="N838" s="447"/>
    </row>
    <row r="839" spans="2:14">
      <c r="B839" s="455"/>
      <c r="C839" s="456"/>
      <c r="D839" s="447"/>
      <c r="E839" s="447"/>
      <c r="F839" s="448"/>
      <c r="G839" s="453"/>
      <c r="H839" s="448"/>
      <c r="I839" s="447"/>
      <c r="J839" s="457"/>
      <c r="K839" s="457"/>
      <c r="L839" s="447"/>
      <c r="M839" s="447"/>
      <c r="N839" s="447"/>
    </row>
    <row r="840" spans="2:14">
      <c r="B840" s="455"/>
      <c r="C840" s="456"/>
      <c r="D840" s="447"/>
      <c r="E840" s="447"/>
      <c r="F840" s="448"/>
      <c r="G840" s="453"/>
      <c r="H840" s="448"/>
      <c r="I840" s="447"/>
      <c r="J840" s="457"/>
      <c r="K840" s="457"/>
      <c r="L840" s="447"/>
      <c r="M840" s="447"/>
      <c r="N840" s="447"/>
    </row>
    <row r="841" spans="2:14">
      <c r="B841" s="455"/>
      <c r="C841" s="456"/>
      <c r="D841" s="447"/>
      <c r="E841" s="447"/>
      <c r="F841" s="448"/>
      <c r="G841" s="453"/>
      <c r="H841" s="448"/>
      <c r="I841" s="447"/>
      <c r="J841" s="457"/>
      <c r="K841" s="457"/>
      <c r="L841" s="447"/>
      <c r="M841" s="447"/>
      <c r="N841" s="447"/>
    </row>
    <row r="842" spans="2:14">
      <c r="B842" s="455"/>
      <c r="C842" s="456"/>
      <c r="D842" s="447"/>
      <c r="E842" s="447"/>
      <c r="F842" s="448"/>
      <c r="G842" s="453"/>
      <c r="H842" s="448"/>
      <c r="I842" s="447"/>
      <c r="J842" s="457"/>
      <c r="K842" s="457"/>
      <c r="L842" s="447"/>
      <c r="M842" s="447"/>
      <c r="N842" s="447"/>
    </row>
    <row r="843" spans="2:14">
      <c r="B843" s="455"/>
      <c r="C843" s="456"/>
      <c r="D843" s="447"/>
      <c r="E843" s="447"/>
      <c r="F843" s="448"/>
      <c r="G843" s="453"/>
      <c r="H843" s="448"/>
      <c r="I843" s="447"/>
      <c r="J843" s="457"/>
      <c r="K843" s="457"/>
      <c r="L843" s="447"/>
      <c r="M843" s="447"/>
      <c r="N843" s="447"/>
    </row>
    <row r="844" spans="2:14">
      <c r="B844" s="455"/>
      <c r="C844" s="456"/>
      <c r="D844" s="447"/>
      <c r="E844" s="447"/>
      <c r="F844" s="448"/>
      <c r="G844" s="453"/>
      <c r="H844" s="448"/>
      <c r="I844" s="447"/>
      <c r="J844" s="457"/>
      <c r="K844" s="457"/>
      <c r="L844" s="447"/>
      <c r="M844" s="447"/>
      <c r="N844" s="447"/>
    </row>
    <row r="845" spans="2:14">
      <c r="B845" s="455"/>
      <c r="C845" s="456"/>
      <c r="D845" s="447"/>
      <c r="E845" s="447"/>
      <c r="F845" s="448"/>
      <c r="G845" s="453"/>
      <c r="H845" s="448"/>
      <c r="I845" s="447"/>
      <c r="J845" s="457"/>
      <c r="K845" s="457"/>
      <c r="L845" s="447"/>
      <c r="M845" s="447"/>
      <c r="N845" s="447"/>
    </row>
    <row r="846" spans="2:14">
      <c r="B846" s="455"/>
      <c r="C846" s="456"/>
      <c r="D846" s="447"/>
      <c r="E846" s="447"/>
      <c r="F846" s="448"/>
      <c r="G846" s="453"/>
      <c r="H846" s="448"/>
      <c r="I846" s="447"/>
      <c r="J846" s="457"/>
      <c r="K846" s="457"/>
      <c r="L846" s="447"/>
      <c r="M846" s="447"/>
      <c r="N846" s="447"/>
    </row>
    <row r="847" spans="2:14">
      <c r="B847" s="455"/>
      <c r="C847" s="456"/>
      <c r="D847" s="447"/>
      <c r="E847" s="447"/>
      <c r="F847" s="448"/>
      <c r="G847" s="453"/>
      <c r="H847" s="448"/>
      <c r="I847" s="447"/>
      <c r="J847" s="457"/>
      <c r="K847" s="457"/>
      <c r="L847" s="447"/>
      <c r="M847" s="447"/>
      <c r="N847" s="447"/>
    </row>
    <row r="848" spans="2:14">
      <c r="B848" s="455"/>
      <c r="C848" s="456"/>
      <c r="D848" s="447"/>
      <c r="E848" s="447"/>
      <c r="F848" s="448"/>
      <c r="G848" s="453"/>
      <c r="H848" s="448"/>
      <c r="I848" s="447"/>
      <c r="J848" s="457"/>
      <c r="K848" s="457"/>
      <c r="L848" s="447"/>
      <c r="M848" s="447"/>
      <c r="N848" s="447"/>
    </row>
    <row r="849" spans="2:14">
      <c r="B849" s="455"/>
      <c r="C849" s="456"/>
      <c r="D849" s="447"/>
      <c r="E849" s="447"/>
      <c r="F849" s="448"/>
      <c r="G849" s="453"/>
      <c r="H849" s="448"/>
      <c r="I849" s="447"/>
      <c r="J849" s="457"/>
      <c r="K849" s="457"/>
      <c r="L849" s="447"/>
      <c r="M849" s="447"/>
      <c r="N849" s="447"/>
    </row>
    <row r="850" spans="2:14">
      <c r="B850" s="455"/>
      <c r="C850" s="456"/>
      <c r="D850" s="447"/>
      <c r="E850" s="447"/>
      <c r="F850" s="448"/>
      <c r="G850" s="453"/>
      <c r="H850" s="448"/>
      <c r="I850" s="447"/>
      <c r="J850" s="457"/>
      <c r="K850" s="457"/>
      <c r="L850" s="447"/>
      <c r="M850" s="447"/>
      <c r="N850" s="447"/>
    </row>
    <row r="851" spans="2:14">
      <c r="B851" s="455"/>
      <c r="C851" s="456"/>
      <c r="D851" s="447"/>
      <c r="E851" s="447"/>
      <c r="F851" s="448"/>
      <c r="G851" s="453"/>
      <c r="H851" s="448"/>
      <c r="I851" s="447"/>
      <c r="J851" s="457"/>
      <c r="K851" s="457"/>
      <c r="L851" s="447"/>
      <c r="M851" s="447"/>
      <c r="N851" s="447"/>
    </row>
    <row r="852" spans="2:14">
      <c r="B852" s="455"/>
      <c r="C852" s="456"/>
      <c r="D852" s="447"/>
      <c r="E852" s="447"/>
      <c r="F852" s="448"/>
      <c r="G852" s="453"/>
      <c r="H852" s="448"/>
      <c r="I852" s="447"/>
      <c r="J852" s="457"/>
      <c r="K852" s="457"/>
      <c r="L852" s="447"/>
      <c r="M852" s="447"/>
      <c r="N852" s="447"/>
    </row>
    <row r="853" spans="2:14">
      <c r="B853" s="455"/>
      <c r="C853" s="456"/>
      <c r="D853" s="447"/>
      <c r="E853" s="447"/>
      <c r="F853" s="448"/>
      <c r="G853" s="453"/>
      <c r="H853" s="448"/>
      <c r="I853" s="447"/>
      <c r="J853" s="457"/>
      <c r="K853" s="457"/>
      <c r="L853" s="447"/>
      <c r="M853" s="447"/>
      <c r="N853" s="447"/>
    </row>
    <row r="854" spans="2:14">
      <c r="B854" s="455"/>
      <c r="C854" s="456"/>
      <c r="D854" s="447"/>
      <c r="E854" s="447"/>
      <c r="F854" s="448"/>
      <c r="G854" s="453"/>
      <c r="H854" s="448"/>
      <c r="I854" s="447"/>
      <c r="J854" s="457"/>
      <c r="K854" s="457"/>
      <c r="L854" s="447"/>
      <c r="M854" s="447"/>
      <c r="N854" s="447"/>
    </row>
    <row r="855" spans="2:14">
      <c r="B855" s="455"/>
      <c r="C855" s="456"/>
      <c r="D855" s="447"/>
      <c r="E855" s="447"/>
      <c r="F855" s="448"/>
      <c r="G855" s="453"/>
      <c r="H855" s="448"/>
      <c r="I855" s="447"/>
      <c r="J855" s="457"/>
      <c r="K855" s="457"/>
      <c r="L855" s="447"/>
      <c r="M855" s="447"/>
      <c r="N855" s="447"/>
    </row>
    <row r="856" spans="2:14">
      <c r="B856" s="455"/>
      <c r="C856" s="456"/>
      <c r="D856" s="447"/>
      <c r="E856" s="447"/>
      <c r="F856" s="448"/>
      <c r="G856" s="453"/>
      <c r="H856" s="448"/>
      <c r="I856" s="447"/>
      <c r="J856" s="457"/>
      <c r="K856" s="457"/>
      <c r="L856" s="447"/>
      <c r="M856" s="447"/>
      <c r="N856" s="447"/>
    </row>
    <row r="857" spans="2:14">
      <c r="B857" s="455"/>
      <c r="C857" s="456"/>
      <c r="D857" s="447"/>
      <c r="E857" s="447"/>
      <c r="F857" s="448"/>
      <c r="G857" s="453"/>
      <c r="H857" s="448"/>
      <c r="I857" s="447"/>
      <c r="J857" s="457"/>
      <c r="K857" s="457"/>
      <c r="L857" s="447"/>
      <c r="M857" s="447"/>
      <c r="N857" s="447"/>
    </row>
    <row r="858" spans="2:14">
      <c r="B858" s="455"/>
      <c r="C858" s="456"/>
      <c r="D858" s="447"/>
      <c r="E858" s="447"/>
      <c r="F858" s="448"/>
      <c r="G858" s="453"/>
      <c r="H858" s="448"/>
      <c r="I858" s="447"/>
      <c r="J858" s="457"/>
      <c r="K858" s="457"/>
      <c r="L858" s="447"/>
      <c r="M858" s="447"/>
      <c r="N858" s="447"/>
    </row>
    <row r="859" spans="2:14">
      <c r="B859" s="455"/>
      <c r="C859" s="456"/>
      <c r="D859" s="447"/>
      <c r="E859" s="447"/>
      <c r="F859" s="448"/>
      <c r="G859" s="453"/>
      <c r="H859" s="448"/>
      <c r="I859" s="447"/>
      <c r="J859" s="457"/>
      <c r="K859" s="457"/>
      <c r="L859" s="447"/>
      <c r="M859" s="447"/>
      <c r="N859" s="447"/>
    </row>
    <row r="860" spans="2:14">
      <c r="B860" s="455"/>
      <c r="C860" s="456"/>
      <c r="D860" s="447"/>
      <c r="E860" s="447"/>
      <c r="F860" s="448"/>
      <c r="G860" s="453"/>
      <c r="H860" s="448"/>
      <c r="I860" s="447"/>
      <c r="J860" s="457"/>
      <c r="K860" s="457"/>
      <c r="L860" s="447"/>
      <c r="M860" s="447"/>
      <c r="N860" s="447"/>
    </row>
    <row r="861" spans="2:14">
      <c r="B861" s="455"/>
      <c r="C861" s="456"/>
      <c r="D861" s="447"/>
      <c r="E861" s="447"/>
      <c r="F861" s="448"/>
      <c r="G861" s="453"/>
      <c r="H861" s="448"/>
      <c r="I861" s="447"/>
      <c r="J861" s="457"/>
      <c r="K861" s="457"/>
      <c r="L861" s="447"/>
      <c r="M861" s="447"/>
      <c r="N861" s="447"/>
    </row>
    <row r="862" spans="2:14">
      <c r="B862" s="455"/>
      <c r="C862" s="456"/>
      <c r="D862" s="447"/>
      <c r="E862" s="447"/>
      <c r="F862" s="448"/>
      <c r="G862" s="453"/>
      <c r="H862" s="448"/>
      <c r="I862" s="447"/>
      <c r="J862" s="457"/>
      <c r="K862" s="457"/>
      <c r="L862" s="447"/>
      <c r="M862" s="447"/>
      <c r="N862" s="447"/>
    </row>
    <row r="863" spans="2:14">
      <c r="B863" s="455"/>
      <c r="C863" s="456"/>
      <c r="D863" s="447"/>
      <c r="E863" s="447"/>
      <c r="F863" s="448"/>
      <c r="G863" s="453"/>
      <c r="H863" s="448"/>
      <c r="I863" s="447"/>
      <c r="J863" s="457"/>
      <c r="K863" s="457"/>
      <c r="L863" s="447"/>
      <c r="M863" s="447"/>
      <c r="N863" s="447"/>
    </row>
    <row r="864" spans="2:14">
      <c r="B864" s="455"/>
      <c r="C864" s="456"/>
      <c r="D864" s="447"/>
      <c r="E864" s="447"/>
      <c r="F864" s="448"/>
      <c r="G864" s="453"/>
      <c r="H864" s="448"/>
      <c r="I864" s="447"/>
      <c r="J864" s="457"/>
      <c r="K864" s="457"/>
      <c r="L864" s="447"/>
      <c r="M864" s="447"/>
      <c r="N864" s="447"/>
    </row>
    <row r="865" spans="2:14">
      <c r="B865" s="455"/>
      <c r="C865" s="456"/>
      <c r="D865" s="447"/>
      <c r="E865" s="447"/>
      <c r="F865" s="448"/>
      <c r="G865" s="453"/>
      <c r="H865" s="448"/>
      <c r="I865" s="447"/>
      <c r="J865" s="457"/>
      <c r="K865" s="457"/>
      <c r="L865" s="447"/>
      <c r="M865" s="447"/>
      <c r="N865" s="447"/>
    </row>
    <row r="866" spans="2:14">
      <c r="B866" s="455"/>
      <c r="C866" s="456"/>
      <c r="D866" s="447"/>
      <c r="E866" s="447"/>
      <c r="F866" s="448"/>
      <c r="G866" s="453"/>
      <c r="H866" s="448"/>
      <c r="I866" s="447"/>
      <c r="J866" s="457"/>
      <c r="K866" s="457"/>
      <c r="L866" s="447"/>
      <c r="M866" s="447"/>
      <c r="N866" s="447"/>
    </row>
    <row r="867" spans="2:14">
      <c r="B867" s="455"/>
      <c r="C867" s="456"/>
      <c r="D867" s="447"/>
      <c r="E867" s="447"/>
      <c r="F867" s="448"/>
      <c r="G867" s="453"/>
      <c r="H867" s="448"/>
      <c r="I867" s="447"/>
      <c r="J867" s="457"/>
      <c r="K867" s="457"/>
      <c r="L867" s="447"/>
      <c r="M867" s="447"/>
      <c r="N867" s="447"/>
    </row>
    <row r="868" spans="2:14">
      <c r="B868" s="455"/>
      <c r="C868" s="456"/>
      <c r="D868" s="447"/>
      <c r="E868" s="447"/>
      <c r="F868" s="448"/>
      <c r="G868" s="453"/>
      <c r="H868" s="448"/>
      <c r="I868" s="447"/>
      <c r="J868" s="457"/>
      <c r="K868" s="457"/>
      <c r="L868" s="447"/>
      <c r="M868" s="447"/>
      <c r="N868" s="447"/>
    </row>
    <row r="869" spans="2:14">
      <c r="B869" s="455"/>
      <c r="C869" s="456"/>
      <c r="D869" s="447"/>
      <c r="E869" s="447"/>
      <c r="F869" s="448"/>
      <c r="G869" s="453"/>
      <c r="H869" s="448"/>
      <c r="I869" s="447"/>
      <c r="J869" s="457"/>
      <c r="K869" s="457"/>
      <c r="L869" s="447"/>
      <c r="M869" s="447"/>
      <c r="N869" s="447"/>
    </row>
    <row r="870" spans="2:14">
      <c r="B870" s="455"/>
      <c r="C870" s="456"/>
      <c r="D870" s="447"/>
      <c r="E870" s="447"/>
      <c r="F870" s="448"/>
      <c r="G870" s="453"/>
      <c r="H870" s="448"/>
      <c r="I870" s="447"/>
      <c r="J870" s="457"/>
      <c r="K870" s="457"/>
      <c r="L870" s="447"/>
      <c r="M870" s="447"/>
      <c r="N870" s="447"/>
    </row>
    <row r="871" spans="2:14">
      <c r="B871" s="455"/>
      <c r="C871" s="456"/>
      <c r="D871" s="447"/>
      <c r="E871" s="447"/>
      <c r="F871" s="448"/>
      <c r="G871" s="453"/>
      <c r="H871" s="448"/>
      <c r="I871" s="447"/>
      <c r="J871" s="457"/>
      <c r="K871" s="457"/>
      <c r="L871" s="447"/>
      <c r="M871" s="447"/>
      <c r="N871" s="447"/>
    </row>
    <row r="872" spans="2:14">
      <c r="B872" s="455"/>
      <c r="C872" s="456"/>
      <c r="D872" s="447"/>
      <c r="E872" s="447"/>
      <c r="F872" s="448"/>
      <c r="G872" s="453"/>
      <c r="H872" s="448"/>
      <c r="I872" s="447"/>
      <c r="J872" s="457"/>
      <c r="K872" s="457"/>
      <c r="L872" s="447"/>
      <c r="M872" s="447"/>
      <c r="N872" s="447"/>
    </row>
    <row r="873" spans="2:14">
      <c r="B873" s="455"/>
      <c r="C873" s="456"/>
      <c r="D873" s="447"/>
      <c r="E873" s="447"/>
      <c r="F873" s="448"/>
      <c r="G873" s="453"/>
      <c r="H873" s="448"/>
      <c r="I873" s="447"/>
      <c r="J873" s="457"/>
      <c r="K873" s="457"/>
      <c r="L873" s="447"/>
      <c r="M873" s="447"/>
      <c r="N873" s="447"/>
    </row>
    <row r="874" spans="2:14">
      <c r="B874" s="455"/>
      <c r="C874" s="456"/>
      <c r="D874" s="447"/>
      <c r="E874" s="447"/>
      <c r="F874" s="448"/>
      <c r="G874" s="453"/>
      <c r="H874" s="448"/>
      <c r="I874" s="447"/>
      <c r="J874" s="457"/>
      <c r="K874" s="457"/>
      <c r="L874" s="447"/>
      <c r="M874" s="447"/>
      <c r="N874" s="447"/>
    </row>
    <row r="875" spans="2:14">
      <c r="B875" s="455"/>
      <c r="C875" s="456"/>
      <c r="D875" s="447"/>
      <c r="E875" s="447"/>
      <c r="F875" s="448"/>
      <c r="G875" s="453"/>
      <c r="H875" s="448"/>
      <c r="I875" s="447"/>
      <c r="J875" s="457"/>
      <c r="K875" s="457"/>
      <c r="L875" s="447"/>
      <c r="M875" s="447"/>
      <c r="N875" s="447"/>
    </row>
    <row r="876" spans="2:14">
      <c r="B876" s="455"/>
      <c r="C876" s="456"/>
      <c r="D876" s="447"/>
      <c r="E876" s="447"/>
      <c r="F876" s="448"/>
      <c r="G876" s="453"/>
      <c r="H876" s="448"/>
      <c r="I876" s="447"/>
      <c r="J876" s="457"/>
      <c r="K876" s="457"/>
      <c r="L876" s="447"/>
      <c r="M876" s="447"/>
      <c r="N876" s="447"/>
    </row>
    <row r="877" spans="2:14">
      <c r="B877" s="455"/>
      <c r="C877" s="456"/>
      <c r="D877" s="447"/>
      <c r="E877" s="447"/>
      <c r="F877" s="448"/>
      <c r="G877" s="453"/>
      <c r="H877" s="448"/>
      <c r="I877" s="447"/>
      <c r="J877" s="457"/>
      <c r="K877" s="457"/>
      <c r="L877" s="447"/>
      <c r="M877" s="447"/>
      <c r="N877" s="447"/>
    </row>
    <row r="878" spans="2:14">
      <c r="B878" s="455"/>
      <c r="C878" s="456"/>
      <c r="D878" s="447"/>
      <c r="E878" s="447"/>
      <c r="F878" s="448"/>
      <c r="G878" s="453"/>
      <c r="H878" s="448"/>
      <c r="I878" s="447"/>
      <c r="J878" s="457"/>
      <c r="K878" s="457"/>
      <c r="L878" s="447"/>
      <c r="M878" s="447"/>
      <c r="N878" s="447"/>
    </row>
    <row r="879" spans="2:14">
      <c r="B879" s="455"/>
      <c r="C879" s="456"/>
      <c r="D879" s="447"/>
      <c r="E879" s="447"/>
      <c r="F879" s="448"/>
      <c r="G879" s="453"/>
      <c r="H879" s="448"/>
      <c r="I879" s="447"/>
      <c r="J879" s="457"/>
      <c r="K879" s="457"/>
      <c r="L879" s="447"/>
      <c r="M879" s="447"/>
      <c r="N879" s="447"/>
    </row>
    <row r="880" spans="2:14">
      <c r="B880" s="455"/>
      <c r="C880" s="456"/>
      <c r="D880" s="447"/>
      <c r="E880" s="447"/>
      <c r="F880" s="448"/>
      <c r="G880" s="453"/>
      <c r="H880" s="448"/>
      <c r="I880" s="447"/>
      <c r="J880" s="457"/>
      <c r="K880" s="457"/>
      <c r="L880" s="447"/>
      <c r="M880" s="447"/>
      <c r="N880" s="447"/>
    </row>
    <row r="881" spans="2:14">
      <c r="B881" s="455"/>
      <c r="C881" s="456"/>
      <c r="D881" s="447"/>
      <c r="E881" s="447"/>
      <c r="F881" s="448"/>
      <c r="G881" s="453"/>
      <c r="H881" s="448"/>
      <c r="I881" s="447"/>
      <c r="J881" s="457"/>
      <c r="K881" s="457"/>
      <c r="L881" s="447"/>
      <c r="M881" s="447"/>
      <c r="N881" s="447"/>
    </row>
    <row r="882" spans="2:14">
      <c r="B882" s="455"/>
      <c r="C882" s="456"/>
      <c r="D882" s="447"/>
      <c r="E882" s="447"/>
      <c r="F882" s="448"/>
      <c r="G882" s="453"/>
      <c r="H882" s="448"/>
      <c r="I882" s="447"/>
      <c r="J882" s="457"/>
      <c r="K882" s="457"/>
      <c r="L882" s="447"/>
      <c r="M882" s="447"/>
      <c r="N882" s="447"/>
    </row>
    <row r="883" spans="2:14">
      <c r="B883" s="455"/>
      <c r="C883" s="456"/>
      <c r="D883" s="447"/>
      <c r="E883" s="447"/>
      <c r="F883" s="448"/>
      <c r="G883" s="453"/>
      <c r="H883" s="448"/>
      <c r="I883" s="447"/>
      <c r="J883" s="457"/>
      <c r="K883" s="457"/>
      <c r="L883" s="447"/>
      <c r="M883" s="447"/>
      <c r="N883" s="447"/>
    </row>
    <row r="884" spans="2:14">
      <c r="B884" s="455"/>
      <c r="C884" s="456"/>
      <c r="D884" s="447"/>
      <c r="E884" s="447"/>
      <c r="F884" s="448"/>
      <c r="G884" s="453"/>
      <c r="H884" s="448"/>
      <c r="I884" s="447"/>
      <c r="J884" s="457"/>
      <c r="K884" s="457"/>
      <c r="L884" s="447"/>
      <c r="M884" s="447"/>
      <c r="N884" s="447"/>
    </row>
    <row r="885" spans="2:14">
      <c r="B885" s="455"/>
      <c r="C885" s="456"/>
      <c r="D885" s="447"/>
      <c r="E885" s="447"/>
      <c r="F885" s="448"/>
      <c r="G885" s="453"/>
      <c r="H885" s="448"/>
      <c r="I885" s="447"/>
      <c r="J885" s="457"/>
      <c r="K885" s="457"/>
      <c r="L885" s="447"/>
      <c r="M885" s="447"/>
      <c r="N885" s="447"/>
    </row>
    <row r="886" spans="2:14">
      <c r="B886" s="455"/>
      <c r="C886" s="456"/>
      <c r="D886" s="447"/>
      <c r="E886" s="447"/>
      <c r="F886" s="448"/>
      <c r="G886" s="453"/>
      <c r="H886" s="448"/>
      <c r="I886" s="447"/>
      <c r="J886" s="457"/>
      <c r="K886" s="457"/>
      <c r="L886" s="447"/>
      <c r="M886" s="447"/>
      <c r="N886" s="447"/>
    </row>
    <row r="887" spans="2:14">
      <c r="B887" s="455"/>
      <c r="C887" s="456"/>
      <c r="D887" s="447"/>
      <c r="E887" s="447"/>
      <c r="F887" s="448"/>
      <c r="G887" s="453"/>
      <c r="H887" s="448"/>
      <c r="I887" s="447"/>
      <c r="J887" s="457"/>
      <c r="K887" s="457"/>
      <c r="L887" s="447"/>
      <c r="M887" s="447"/>
      <c r="N887" s="447"/>
    </row>
    <row r="888" spans="2:14">
      <c r="B888" s="455"/>
      <c r="C888" s="456"/>
      <c r="D888" s="447"/>
      <c r="E888" s="447"/>
      <c r="F888" s="448"/>
      <c r="G888" s="453"/>
      <c r="H888" s="448"/>
      <c r="I888" s="447"/>
      <c r="J888" s="457"/>
      <c r="K888" s="457"/>
      <c r="L888" s="447"/>
      <c r="M888" s="447"/>
      <c r="N888" s="447"/>
    </row>
    <row r="889" spans="2:14">
      <c r="B889" s="455"/>
      <c r="C889" s="456"/>
      <c r="D889" s="447"/>
      <c r="E889" s="447"/>
      <c r="F889" s="448"/>
      <c r="G889" s="453"/>
      <c r="H889" s="448"/>
      <c r="I889" s="447"/>
      <c r="J889" s="457"/>
      <c r="K889" s="457"/>
      <c r="L889" s="447"/>
      <c r="M889" s="447"/>
      <c r="N889" s="447"/>
    </row>
    <row r="890" spans="2:14">
      <c r="B890" s="455"/>
      <c r="C890" s="456"/>
      <c r="D890" s="447"/>
      <c r="E890" s="447"/>
      <c r="F890" s="448"/>
      <c r="G890" s="453"/>
      <c r="H890" s="448"/>
      <c r="I890" s="447"/>
      <c r="J890" s="457"/>
      <c r="K890" s="457"/>
      <c r="L890" s="447"/>
      <c r="M890" s="447"/>
      <c r="N890" s="447"/>
    </row>
    <row r="891" spans="2:14">
      <c r="B891" s="455"/>
      <c r="C891" s="456"/>
      <c r="D891" s="447"/>
      <c r="E891" s="447"/>
      <c r="F891" s="448"/>
      <c r="G891" s="453"/>
      <c r="H891" s="448"/>
      <c r="I891" s="447"/>
      <c r="J891" s="457"/>
      <c r="K891" s="457"/>
      <c r="L891" s="447"/>
      <c r="M891" s="447"/>
      <c r="N891" s="447"/>
    </row>
    <row r="892" spans="2:14">
      <c r="B892" s="455"/>
      <c r="C892" s="456"/>
      <c r="D892" s="447"/>
      <c r="E892" s="447"/>
      <c r="F892" s="448"/>
      <c r="G892" s="453"/>
      <c r="H892" s="448"/>
      <c r="I892" s="447"/>
      <c r="J892" s="457"/>
      <c r="K892" s="457"/>
      <c r="L892" s="447"/>
      <c r="M892" s="447"/>
      <c r="N892" s="447"/>
    </row>
    <row r="893" spans="2:14">
      <c r="B893" s="455"/>
      <c r="C893" s="456"/>
      <c r="D893" s="447"/>
      <c r="E893" s="447"/>
      <c r="F893" s="448"/>
      <c r="G893" s="453"/>
      <c r="H893" s="448"/>
      <c r="I893" s="447"/>
      <c r="J893" s="457"/>
      <c r="K893" s="457"/>
      <c r="L893" s="447"/>
      <c r="M893" s="447"/>
      <c r="N893" s="447"/>
    </row>
    <row r="894" spans="2:14">
      <c r="B894" s="455"/>
      <c r="C894" s="456"/>
      <c r="D894" s="447"/>
      <c r="E894" s="447"/>
      <c r="F894" s="448"/>
      <c r="G894" s="453"/>
      <c r="H894" s="448"/>
      <c r="I894" s="447"/>
      <c r="J894" s="457"/>
      <c r="K894" s="457"/>
      <c r="L894" s="447"/>
      <c r="M894" s="447"/>
      <c r="N894" s="447"/>
    </row>
    <row r="895" spans="2:14">
      <c r="B895" s="455"/>
      <c r="C895" s="456"/>
      <c r="D895" s="447"/>
      <c r="E895" s="447"/>
      <c r="F895" s="448"/>
      <c r="G895" s="453"/>
      <c r="H895" s="448"/>
      <c r="I895" s="447"/>
      <c r="J895" s="457"/>
      <c r="K895" s="457"/>
      <c r="L895" s="447"/>
      <c r="M895" s="447"/>
      <c r="N895" s="447"/>
    </row>
    <row r="896" spans="2:14">
      <c r="B896" s="455"/>
      <c r="C896" s="456"/>
      <c r="D896" s="447"/>
      <c r="E896" s="447"/>
      <c r="F896" s="448"/>
      <c r="G896" s="453"/>
      <c r="H896" s="448"/>
      <c r="I896" s="447"/>
      <c r="J896" s="457"/>
      <c r="K896" s="457"/>
      <c r="L896" s="447"/>
      <c r="M896" s="447"/>
      <c r="N896" s="447"/>
    </row>
    <row r="897" spans="2:14">
      <c r="B897" s="455"/>
      <c r="C897" s="456"/>
      <c r="D897" s="447"/>
      <c r="E897" s="447"/>
      <c r="F897" s="448"/>
      <c r="G897" s="453"/>
      <c r="H897" s="448"/>
      <c r="I897" s="447"/>
      <c r="J897" s="457"/>
      <c r="K897" s="457"/>
      <c r="L897" s="447"/>
      <c r="M897" s="447"/>
      <c r="N897" s="447"/>
    </row>
    <row r="898" spans="2:14">
      <c r="B898" s="455"/>
      <c r="C898" s="456"/>
      <c r="D898" s="447"/>
      <c r="E898" s="447"/>
      <c r="F898" s="448"/>
      <c r="G898" s="453"/>
      <c r="H898" s="448"/>
      <c r="I898" s="447"/>
      <c r="J898" s="457"/>
      <c r="K898" s="457"/>
      <c r="L898" s="447"/>
      <c r="M898" s="447"/>
      <c r="N898" s="447"/>
    </row>
    <row r="899" spans="2:14">
      <c r="B899" s="455"/>
      <c r="C899" s="456"/>
      <c r="D899" s="447"/>
      <c r="E899" s="447"/>
      <c r="F899" s="448"/>
      <c r="G899" s="453"/>
      <c r="H899" s="448"/>
      <c r="I899" s="447"/>
      <c r="J899" s="457"/>
      <c r="K899" s="457"/>
      <c r="L899" s="447"/>
      <c r="M899" s="447"/>
      <c r="N899" s="447"/>
    </row>
    <row r="900" spans="2:14">
      <c r="B900" s="455"/>
      <c r="C900" s="456"/>
      <c r="D900" s="447"/>
      <c r="E900" s="447"/>
      <c r="F900" s="448"/>
      <c r="G900" s="453"/>
      <c r="H900" s="448"/>
      <c r="I900" s="447"/>
      <c r="J900" s="457"/>
      <c r="K900" s="457"/>
      <c r="L900" s="447"/>
      <c r="M900" s="447"/>
      <c r="N900" s="447"/>
    </row>
    <row r="901" spans="2:14">
      <c r="B901" s="455"/>
      <c r="C901" s="456"/>
      <c r="D901" s="447"/>
      <c r="E901" s="447"/>
      <c r="F901" s="448"/>
      <c r="G901" s="453"/>
      <c r="H901" s="448"/>
      <c r="I901" s="447"/>
      <c r="J901" s="457"/>
      <c r="K901" s="457"/>
      <c r="L901" s="447"/>
      <c r="M901" s="447"/>
      <c r="N901" s="447"/>
    </row>
    <row r="902" spans="2:14">
      <c r="B902" s="455"/>
      <c r="C902" s="456"/>
      <c r="D902" s="447"/>
      <c r="E902" s="447"/>
      <c r="F902" s="448"/>
      <c r="G902" s="453"/>
      <c r="H902" s="448"/>
      <c r="I902" s="447"/>
      <c r="J902" s="457"/>
      <c r="K902" s="457"/>
      <c r="L902" s="447"/>
      <c r="M902" s="447"/>
      <c r="N902" s="447"/>
    </row>
    <row r="903" spans="2:14">
      <c r="B903" s="455"/>
      <c r="C903" s="456"/>
      <c r="D903" s="447"/>
      <c r="E903" s="447"/>
      <c r="F903" s="448"/>
      <c r="G903" s="453"/>
      <c r="H903" s="448"/>
      <c r="I903" s="447"/>
      <c r="J903" s="457"/>
      <c r="K903" s="457"/>
      <c r="L903" s="447"/>
      <c r="M903" s="447"/>
      <c r="N903" s="447"/>
    </row>
  </sheetData>
  <phoneticPr fontId="1" type="noConversion"/>
  <pageMargins left="0.7" right="0.7" top="0.75" bottom="0.75" header="0.3" footer="0.3"/>
  <pageSetup paperSize="9" scale="10"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0F3EFD-2858-4366-A898-714E5E4750FE}">
  <dimension ref="A1:AJ81"/>
  <sheetViews>
    <sheetView zoomScale="124" zoomScaleNormal="124" workbookViewId="0">
      <pane xSplit="1" ySplit="4" topLeftCell="B5" activePane="bottomRight" state="frozen"/>
      <selection pane="topRight" activeCell="B1" sqref="B1"/>
      <selection pane="bottomLeft" activeCell="A6" sqref="A6"/>
      <selection pane="bottomRight" activeCell="X4" sqref="X4"/>
    </sheetView>
  </sheetViews>
  <sheetFormatPr defaultRowHeight="15"/>
  <cols>
    <col min="1" max="1" width="27.7109375" style="8" customWidth="1"/>
    <col min="2" max="2" width="16.5703125" style="17" customWidth="1"/>
    <col min="3" max="3" width="21.42578125" style="17" customWidth="1"/>
    <col min="4" max="4" width="17.85546875" style="17" customWidth="1"/>
    <col min="5" max="5" width="18.5703125" style="1" customWidth="1"/>
    <col min="6" max="6" width="19.7109375" style="1" customWidth="1"/>
    <col min="7" max="7" width="16" style="1" customWidth="1"/>
    <col min="8" max="8" width="21" style="17" customWidth="1"/>
    <col min="9" max="10" width="19.140625" style="17" customWidth="1"/>
    <col min="11" max="11" width="16.5703125" style="17" customWidth="1"/>
    <col min="12" max="12" width="16.140625" style="1" customWidth="1"/>
    <col min="13" max="13" width="15.7109375" style="17" customWidth="1"/>
    <col min="14" max="14" width="13" style="1" customWidth="1"/>
    <col min="15" max="16" width="14.28515625" style="1" customWidth="1"/>
    <col min="17" max="17" width="16.5703125" style="17" customWidth="1"/>
    <col min="18" max="19" width="15.7109375" style="1" customWidth="1"/>
    <col min="20" max="21" width="17.42578125" style="1" customWidth="1"/>
    <col min="22" max="22" width="17.28515625" style="17" customWidth="1"/>
    <col min="23" max="23" width="27.140625" style="1" customWidth="1"/>
    <col min="24" max="24" width="13" style="1" customWidth="1"/>
    <col min="25" max="27" width="18.42578125" style="1" customWidth="1"/>
    <col min="28" max="28" width="15.5703125" style="1" customWidth="1"/>
    <col min="29" max="29" width="14" style="17" customWidth="1"/>
    <col min="30" max="30" width="14.7109375" style="17" customWidth="1"/>
    <col min="31" max="31" width="17.42578125" style="1" customWidth="1"/>
    <col min="32" max="32" width="14.140625" style="1" customWidth="1"/>
    <col min="33" max="33" width="18.28515625" style="17" customWidth="1"/>
    <col min="34" max="34" width="12.5703125" style="17" customWidth="1"/>
    <col min="35" max="35" width="23" style="1" customWidth="1"/>
    <col min="36" max="36" width="20.140625" style="1" customWidth="1"/>
    <col min="37" max="16384" width="9.140625" style="1"/>
  </cols>
  <sheetData>
    <row r="1" spans="1:36" ht="47.25" customHeight="1">
      <c r="A1" s="527" t="s">
        <v>2022</v>
      </c>
      <c r="B1" s="527"/>
      <c r="C1" s="527"/>
      <c r="D1" s="527"/>
      <c r="E1" s="527"/>
      <c r="F1" s="527"/>
      <c r="G1" s="527"/>
      <c r="H1" s="527"/>
      <c r="I1" s="527"/>
      <c r="J1" s="527"/>
      <c r="K1" s="527"/>
      <c r="L1" s="527"/>
      <c r="M1" s="527"/>
      <c r="N1" s="527"/>
      <c r="O1" s="527"/>
      <c r="P1" s="527"/>
      <c r="Q1" s="527"/>
      <c r="R1" s="527"/>
      <c r="S1" s="527"/>
      <c r="T1" s="527"/>
      <c r="U1" s="527"/>
      <c r="V1" s="527"/>
      <c r="W1" s="527"/>
      <c r="X1" s="527"/>
      <c r="Y1" s="527"/>
      <c r="Z1" s="527"/>
      <c r="AA1" s="527"/>
      <c r="AB1" s="527"/>
      <c r="AC1" s="527"/>
      <c r="AD1" s="527"/>
      <c r="AE1" s="527"/>
      <c r="AF1" s="527"/>
      <c r="AG1" s="527"/>
      <c r="AH1" s="527"/>
      <c r="AI1" s="527"/>
      <c r="AJ1" s="527"/>
    </row>
    <row r="2" spans="1:36">
      <c r="B2" s="57"/>
      <c r="C2" s="154"/>
      <c r="D2" s="154"/>
      <c r="E2" s="57"/>
      <c r="F2" s="57"/>
      <c r="G2" s="57"/>
      <c r="H2" s="154"/>
      <c r="I2" s="154"/>
      <c r="J2" s="154"/>
      <c r="K2" s="154"/>
      <c r="L2" s="57"/>
      <c r="M2" s="154"/>
      <c r="Q2" s="57"/>
      <c r="R2" s="57"/>
      <c r="S2" s="57"/>
      <c r="T2" s="57"/>
      <c r="U2" s="57"/>
      <c r="V2" s="154"/>
      <c r="W2" s="154"/>
      <c r="Y2" s="57"/>
      <c r="Z2" s="57"/>
      <c r="AA2" s="57"/>
      <c r="AB2" s="57"/>
      <c r="AD2" s="154"/>
      <c r="AE2" s="57"/>
      <c r="AI2" s="57"/>
    </row>
    <row r="3" spans="1:36" ht="25.5">
      <c r="A3" s="59"/>
      <c r="B3" s="100" t="s">
        <v>1702</v>
      </c>
      <c r="C3" s="100" t="s">
        <v>106</v>
      </c>
      <c r="D3" s="100" t="s">
        <v>116</v>
      </c>
      <c r="E3" s="529" t="s">
        <v>103</v>
      </c>
      <c r="F3" s="529"/>
      <c r="G3" s="100" t="s">
        <v>1703</v>
      </c>
      <c r="H3" s="530" t="s">
        <v>92</v>
      </c>
      <c r="I3" s="530"/>
      <c r="J3" s="99" t="s">
        <v>1982</v>
      </c>
      <c r="K3" s="100" t="s">
        <v>119</v>
      </c>
      <c r="L3" s="100" t="s">
        <v>103</v>
      </c>
      <c r="M3" s="100" t="s">
        <v>103</v>
      </c>
      <c r="N3" s="100" t="s">
        <v>1704</v>
      </c>
      <c r="O3" s="100" t="s">
        <v>1705</v>
      </c>
      <c r="P3" s="100" t="s">
        <v>1705</v>
      </c>
      <c r="Q3" s="100" t="s">
        <v>1512</v>
      </c>
      <c r="R3" s="100" t="s">
        <v>62</v>
      </c>
      <c r="S3" s="100" t="s">
        <v>1512</v>
      </c>
      <c r="T3" s="528" t="s">
        <v>1583</v>
      </c>
      <c r="U3" s="528"/>
      <c r="V3" s="100" t="s">
        <v>96</v>
      </c>
      <c r="W3" s="99" t="s">
        <v>1516</v>
      </c>
      <c r="X3" s="100" t="s">
        <v>1706</v>
      </c>
      <c r="Y3" s="100" t="s">
        <v>56</v>
      </c>
      <c r="Z3" s="100" t="s">
        <v>1513</v>
      </c>
      <c r="AA3" s="100" t="s">
        <v>1512</v>
      </c>
      <c r="AB3" s="100" t="s">
        <v>1512</v>
      </c>
      <c r="AC3" s="100" t="s">
        <v>1707</v>
      </c>
      <c r="AD3" s="100" t="s">
        <v>29</v>
      </c>
      <c r="AE3" s="100" t="s">
        <v>1514</v>
      </c>
      <c r="AF3" s="100" t="s">
        <v>1708</v>
      </c>
      <c r="AG3" s="100" t="s">
        <v>1513</v>
      </c>
      <c r="AH3" s="100" t="s">
        <v>1515</v>
      </c>
      <c r="AI3" s="152" t="s">
        <v>146</v>
      </c>
      <c r="AJ3" s="150" t="s">
        <v>1980</v>
      </c>
    </row>
    <row r="4" spans="1:36" ht="18" thickBot="1">
      <c r="A4" s="501"/>
      <c r="B4" s="101" t="s">
        <v>2135</v>
      </c>
      <c r="C4" s="101" t="s">
        <v>2136</v>
      </c>
      <c r="D4" s="101" t="s">
        <v>2137</v>
      </c>
      <c r="E4" s="97" t="s">
        <v>2129</v>
      </c>
      <c r="F4" s="98" t="s">
        <v>2138</v>
      </c>
      <c r="G4" s="101" t="s">
        <v>2139</v>
      </c>
      <c r="H4" s="103" t="s">
        <v>2140</v>
      </c>
      <c r="I4" s="104" t="s">
        <v>2141</v>
      </c>
      <c r="J4" s="98" t="s">
        <v>2142</v>
      </c>
      <c r="K4" s="101" t="s">
        <v>2133</v>
      </c>
      <c r="L4" s="101" t="s">
        <v>2111</v>
      </c>
      <c r="M4" s="101" t="s">
        <v>2112</v>
      </c>
      <c r="N4" s="101" t="s">
        <v>2113</v>
      </c>
      <c r="O4" s="101" t="s">
        <v>2114</v>
      </c>
      <c r="P4" s="101" t="s">
        <v>2115</v>
      </c>
      <c r="Q4" s="101" t="s">
        <v>2130</v>
      </c>
      <c r="R4" s="101" t="s">
        <v>2116</v>
      </c>
      <c r="S4" s="101" t="s">
        <v>2117</v>
      </c>
      <c r="T4" s="97" t="s">
        <v>2118</v>
      </c>
      <c r="U4" s="98" t="s">
        <v>2119</v>
      </c>
      <c r="V4" s="102" t="s">
        <v>2143</v>
      </c>
      <c r="W4" s="97" t="s">
        <v>2144</v>
      </c>
      <c r="X4" s="102" t="s">
        <v>2145</v>
      </c>
      <c r="Y4" s="101" t="s">
        <v>2120</v>
      </c>
      <c r="Z4" s="101" t="s">
        <v>2121</v>
      </c>
      <c r="AA4" s="101" t="s">
        <v>2122</v>
      </c>
      <c r="AB4" s="101" t="s">
        <v>2131</v>
      </c>
      <c r="AC4" s="101" t="s">
        <v>2123</v>
      </c>
      <c r="AD4" s="101" t="s">
        <v>2124</v>
      </c>
      <c r="AE4" s="101" t="s">
        <v>2125</v>
      </c>
      <c r="AF4" s="101" t="s">
        <v>2126</v>
      </c>
      <c r="AG4" s="101" t="s">
        <v>2127</v>
      </c>
      <c r="AH4" s="101" t="s">
        <v>2019</v>
      </c>
      <c r="AI4" s="151" t="s">
        <v>2021</v>
      </c>
      <c r="AJ4" s="151" t="s">
        <v>2020</v>
      </c>
    </row>
    <row r="5" spans="1:36" ht="15.75" thickTop="1">
      <c r="A5" s="59"/>
      <c r="B5" s="58"/>
      <c r="C5" s="58"/>
      <c r="D5" s="58"/>
      <c r="E5" s="58"/>
      <c r="F5" s="485"/>
      <c r="G5" s="58"/>
      <c r="H5" s="58"/>
      <c r="I5" s="485"/>
      <c r="J5" s="485"/>
      <c r="K5" s="58"/>
      <c r="L5" s="58"/>
      <c r="M5" s="58"/>
      <c r="N5" s="58"/>
      <c r="O5" s="58"/>
      <c r="P5" s="58"/>
      <c r="Q5" s="58"/>
      <c r="R5" s="58"/>
      <c r="S5" s="58"/>
      <c r="T5" s="58"/>
      <c r="U5" s="485"/>
      <c r="V5" s="502"/>
      <c r="W5" s="58" t="s">
        <v>2132</v>
      </c>
      <c r="X5" s="502"/>
      <c r="Y5" s="58"/>
      <c r="Z5" s="58"/>
      <c r="AA5" s="58"/>
      <c r="AB5" s="58"/>
      <c r="AC5" s="58"/>
      <c r="AD5" s="58"/>
      <c r="AE5" s="58"/>
      <c r="AF5" s="58"/>
      <c r="AG5" s="58"/>
      <c r="AH5" s="58"/>
      <c r="AI5" s="37"/>
      <c r="AJ5" s="37"/>
    </row>
    <row r="6" spans="1:36" ht="18">
      <c r="A6" s="42" t="s">
        <v>1523</v>
      </c>
      <c r="B6" s="58" t="s">
        <v>1524</v>
      </c>
      <c r="C6" s="58" t="s">
        <v>1524</v>
      </c>
      <c r="D6" s="58" t="s">
        <v>1524</v>
      </c>
      <c r="E6" s="58" t="s">
        <v>1524</v>
      </c>
      <c r="F6" s="58" t="s">
        <v>1524</v>
      </c>
      <c r="G6" s="58" t="s">
        <v>1524</v>
      </c>
      <c r="H6" s="58" t="s">
        <v>1524</v>
      </c>
      <c r="I6" s="58" t="s">
        <v>1524</v>
      </c>
      <c r="J6" s="58" t="s">
        <v>1524</v>
      </c>
      <c r="K6" s="58" t="s">
        <v>1524</v>
      </c>
      <c r="L6" s="58" t="s">
        <v>1524</v>
      </c>
      <c r="M6" s="58" t="s">
        <v>1524</v>
      </c>
      <c r="N6" s="58" t="s">
        <v>1524</v>
      </c>
      <c r="O6" s="58" t="s">
        <v>1524</v>
      </c>
      <c r="P6" s="58" t="s">
        <v>1524</v>
      </c>
      <c r="Q6" s="187">
        <v>1.213704230158484E-3</v>
      </c>
      <c r="R6" s="58">
        <v>1.1599999999999999E-2</v>
      </c>
      <c r="S6" s="58">
        <v>1.7100000000000001E-2</v>
      </c>
      <c r="T6" s="58" t="s">
        <v>1524</v>
      </c>
      <c r="U6" s="58" t="s">
        <v>1524</v>
      </c>
      <c r="V6" s="58" t="s">
        <v>1524</v>
      </c>
      <c r="W6" s="58" t="s">
        <v>1524</v>
      </c>
      <c r="X6" s="58" t="s">
        <v>1524</v>
      </c>
      <c r="Y6" s="58">
        <v>7.4000000000000003E-3</v>
      </c>
      <c r="Z6" s="58" t="s">
        <v>1524</v>
      </c>
      <c r="AA6" s="58" t="s">
        <v>1524</v>
      </c>
      <c r="AB6" s="58" t="s">
        <v>1524</v>
      </c>
      <c r="AC6" s="58" t="s">
        <v>1524</v>
      </c>
      <c r="AD6" s="58" t="s">
        <v>1524</v>
      </c>
      <c r="AE6" s="58" t="s">
        <v>1524</v>
      </c>
      <c r="AF6" s="58" t="s">
        <v>1524</v>
      </c>
      <c r="AG6" s="154">
        <v>5.3980583546972931E-3</v>
      </c>
      <c r="AH6" s="58" t="s">
        <v>16</v>
      </c>
      <c r="AI6" s="58" t="s">
        <v>1524</v>
      </c>
      <c r="AJ6" s="58" t="s">
        <v>1524</v>
      </c>
    </row>
    <row r="7" spans="1:36" ht="18">
      <c r="A7" s="486" t="s">
        <v>1525</v>
      </c>
      <c r="B7" s="58" t="s">
        <v>1524</v>
      </c>
      <c r="C7" s="58" t="s">
        <v>1524</v>
      </c>
      <c r="D7" s="58" t="s">
        <v>1524</v>
      </c>
      <c r="E7" s="58" t="s">
        <v>1524</v>
      </c>
      <c r="F7" s="58" t="s">
        <v>1524</v>
      </c>
      <c r="G7" s="58" t="s">
        <v>1524</v>
      </c>
      <c r="H7" s="58" t="s">
        <v>1524</v>
      </c>
      <c r="I7" s="58" t="s">
        <v>1524</v>
      </c>
      <c r="J7" s="58" t="s">
        <v>1524</v>
      </c>
      <c r="K7" s="58" t="s">
        <v>1524</v>
      </c>
      <c r="L7" s="58" t="s">
        <v>1524</v>
      </c>
      <c r="M7" s="58" t="s">
        <v>1524</v>
      </c>
      <c r="N7" s="58" t="s">
        <v>1524</v>
      </c>
      <c r="O7" s="58" t="s">
        <v>1524</v>
      </c>
      <c r="P7" s="58" t="s">
        <v>1524</v>
      </c>
      <c r="Q7" s="58" t="s">
        <v>1524</v>
      </c>
      <c r="R7" s="58" t="s">
        <v>1524</v>
      </c>
      <c r="S7" s="58">
        <v>5.5999999999999999E-3</v>
      </c>
      <c r="T7" s="58" t="s">
        <v>1524</v>
      </c>
      <c r="U7" s="58" t="s">
        <v>1524</v>
      </c>
      <c r="V7" s="58" t="s">
        <v>1524</v>
      </c>
      <c r="W7" s="58" t="s">
        <v>1524</v>
      </c>
      <c r="X7" s="58" t="s">
        <v>1524</v>
      </c>
      <c r="Y7" s="58" t="s">
        <v>1524</v>
      </c>
      <c r="Z7" s="58" t="s">
        <v>1524</v>
      </c>
      <c r="AA7" s="58">
        <v>2.7000000000000001E-3</v>
      </c>
      <c r="AB7" s="58" t="s">
        <v>1524</v>
      </c>
      <c r="AC7" s="58" t="s">
        <v>1524</v>
      </c>
      <c r="AD7" s="58" t="s">
        <v>1524</v>
      </c>
      <c r="AE7" s="58" t="s">
        <v>1524</v>
      </c>
      <c r="AF7" s="58" t="s">
        <v>1524</v>
      </c>
      <c r="AG7" s="58" t="s">
        <v>1524</v>
      </c>
      <c r="AH7" s="58" t="s">
        <v>16</v>
      </c>
      <c r="AI7" s="58" t="s">
        <v>1524</v>
      </c>
      <c r="AJ7" s="58" t="s">
        <v>1524</v>
      </c>
    </row>
    <row r="8" spans="1:36" ht="18">
      <c r="A8" s="17" t="s">
        <v>1526</v>
      </c>
      <c r="B8" s="58" t="s">
        <v>1524</v>
      </c>
      <c r="C8" s="58" t="s">
        <v>1524</v>
      </c>
      <c r="D8" s="58" t="s">
        <v>1524</v>
      </c>
      <c r="E8" s="58" t="s">
        <v>1524</v>
      </c>
      <c r="F8" s="58" t="s">
        <v>1524</v>
      </c>
      <c r="G8" s="58" t="s">
        <v>1524</v>
      </c>
      <c r="H8" s="58" t="s">
        <v>1524</v>
      </c>
      <c r="I8" s="58" t="s">
        <v>1524</v>
      </c>
      <c r="J8" s="58" t="s">
        <v>1524</v>
      </c>
      <c r="K8" s="58" t="s">
        <v>1524</v>
      </c>
      <c r="L8" s="58" t="s">
        <v>2039</v>
      </c>
      <c r="M8" s="154">
        <v>3.0999999999999999E-3</v>
      </c>
      <c r="N8" s="58" t="s">
        <v>1524</v>
      </c>
      <c r="O8" s="58" t="s">
        <v>1524</v>
      </c>
      <c r="P8" s="58" t="s">
        <v>1524</v>
      </c>
      <c r="Q8" s="187">
        <v>2.1830777192529708E-3</v>
      </c>
      <c r="R8" s="58" t="s">
        <v>2040</v>
      </c>
      <c r="S8" s="58" t="s">
        <v>2041</v>
      </c>
      <c r="T8" s="58" t="s">
        <v>2077</v>
      </c>
      <c r="U8" s="58" t="s">
        <v>2078</v>
      </c>
      <c r="V8" s="154">
        <v>4.7834762902684265E-3</v>
      </c>
      <c r="W8" s="58">
        <v>1.2E-2</v>
      </c>
      <c r="X8" s="45">
        <v>7.0000000000000007E-2</v>
      </c>
      <c r="Y8" s="58" t="s">
        <v>2042</v>
      </c>
      <c r="Z8" s="58" t="s">
        <v>2043</v>
      </c>
      <c r="AA8" s="58" t="s">
        <v>2044</v>
      </c>
      <c r="AB8" s="58" t="s">
        <v>2045</v>
      </c>
      <c r="AC8" s="354" t="s">
        <v>2075</v>
      </c>
      <c r="AD8" s="58" t="s">
        <v>2046</v>
      </c>
      <c r="AE8" s="58" t="s">
        <v>2047</v>
      </c>
      <c r="AF8" s="45">
        <v>0.41399999999999998</v>
      </c>
      <c r="AG8" s="58" t="s">
        <v>2048</v>
      </c>
      <c r="AH8" s="154">
        <v>1.4824117098076075E-3</v>
      </c>
      <c r="AI8" s="58" t="s">
        <v>1524</v>
      </c>
      <c r="AJ8" s="58" t="s">
        <v>1524</v>
      </c>
    </row>
    <row r="9" spans="1:36" ht="18">
      <c r="A9" s="17" t="s">
        <v>1527</v>
      </c>
      <c r="B9" s="58" t="s">
        <v>1524</v>
      </c>
      <c r="C9" s="58" t="s">
        <v>1524</v>
      </c>
      <c r="D9" s="58" t="s">
        <v>1524</v>
      </c>
      <c r="E9" s="58">
        <v>2.0000000000000001E-4</v>
      </c>
      <c r="F9" s="58" t="s">
        <v>1524</v>
      </c>
      <c r="G9" s="58" t="s">
        <v>1524</v>
      </c>
      <c r="H9" s="58" t="s">
        <v>1524</v>
      </c>
      <c r="I9" s="58" t="s">
        <v>1524</v>
      </c>
      <c r="J9" s="58" t="s">
        <v>1524</v>
      </c>
      <c r="K9" s="58" t="s">
        <v>1524</v>
      </c>
      <c r="L9" s="58" t="s">
        <v>2049</v>
      </c>
      <c r="M9" s="154">
        <v>1.2200000000000001E-2</v>
      </c>
      <c r="N9" s="58" t="s">
        <v>1524</v>
      </c>
      <c r="O9" s="58" t="s">
        <v>1524</v>
      </c>
      <c r="P9" s="58" t="s">
        <v>1524</v>
      </c>
      <c r="Q9" s="154">
        <v>2.8249330744244553E-3</v>
      </c>
      <c r="R9" s="58" t="s">
        <v>2050</v>
      </c>
      <c r="S9" s="58" t="s">
        <v>2051</v>
      </c>
      <c r="T9" s="58" t="s">
        <v>2079</v>
      </c>
      <c r="U9" s="58" t="s">
        <v>2080</v>
      </c>
      <c r="V9" s="154">
        <v>3.4194211552556904E-3</v>
      </c>
      <c r="W9" s="58">
        <v>1.9E-3</v>
      </c>
      <c r="X9" s="45">
        <v>0.84</v>
      </c>
      <c r="Y9" s="58" t="s">
        <v>2052</v>
      </c>
      <c r="Z9" s="58" t="s">
        <v>2053</v>
      </c>
      <c r="AA9" s="58" t="s">
        <v>2054</v>
      </c>
      <c r="AB9" s="58" t="s">
        <v>2055</v>
      </c>
      <c r="AC9" s="354" t="s">
        <v>2076</v>
      </c>
      <c r="AD9" s="58" t="s">
        <v>2056</v>
      </c>
      <c r="AE9" s="58" t="s">
        <v>2057</v>
      </c>
      <c r="AF9" s="45">
        <v>0.65700000000000003</v>
      </c>
      <c r="AG9" s="58" t="s">
        <v>2058</v>
      </c>
      <c r="AH9" s="154">
        <v>2.6570824867264945E-3</v>
      </c>
      <c r="AI9" s="58" t="s">
        <v>1524</v>
      </c>
      <c r="AJ9" s="58" t="s">
        <v>1524</v>
      </c>
    </row>
    <row r="10" spans="1:36" ht="18">
      <c r="A10" s="42" t="s">
        <v>1528</v>
      </c>
      <c r="B10" s="58" t="s">
        <v>1524</v>
      </c>
      <c r="C10" s="58" t="s">
        <v>1524</v>
      </c>
      <c r="D10" s="58" t="s">
        <v>1524</v>
      </c>
      <c r="E10" s="58" t="s">
        <v>1524</v>
      </c>
      <c r="F10" s="58" t="s">
        <v>1524</v>
      </c>
      <c r="G10" s="58" t="s">
        <v>1524</v>
      </c>
      <c r="H10" s="58" t="s">
        <v>1524</v>
      </c>
      <c r="I10" s="58" t="s">
        <v>1524</v>
      </c>
      <c r="J10" s="58" t="s">
        <v>1524</v>
      </c>
      <c r="K10" s="58" t="s">
        <v>1524</v>
      </c>
      <c r="L10" s="58" t="s">
        <v>1524</v>
      </c>
      <c r="M10" s="58" t="s">
        <v>1524</v>
      </c>
      <c r="N10" s="58" t="s">
        <v>1524</v>
      </c>
      <c r="O10" s="58" t="s">
        <v>1524</v>
      </c>
      <c r="P10" s="58" t="s">
        <v>1524</v>
      </c>
      <c r="Q10" s="58" t="s">
        <v>1524</v>
      </c>
      <c r="R10" s="58">
        <v>4.1000000000000003E-3</v>
      </c>
      <c r="S10" s="58">
        <v>7.4999999999999997E-3</v>
      </c>
      <c r="T10" s="58">
        <v>2.93E-2</v>
      </c>
      <c r="U10" s="58">
        <v>1.9099999999999999E-2</v>
      </c>
      <c r="V10" s="58" t="s">
        <v>1524</v>
      </c>
      <c r="W10" s="58">
        <v>8.9999999999999998E-4</v>
      </c>
      <c r="X10" s="58" t="s">
        <v>1524</v>
      </c>
      <c r="Y10" s="58">
        <v>3.0999999999999999E-3</v>
      </c>
      <c r="Z10" s="58" t="s">
        <v>1524</v>
      </c>
      <c r="AA10" s="58" t="s">
        <v>1524</v>
      </c>
      <c r="AB10" s="58" t="s">
        <v>1524</v>
      </c>
      <c r="AC10" s="58" t="s">
        <v>1524</v>
      </c>
      <c r="AD10" s="154">
        <v>6.6100000000000006E-2</v>
      </c>
      <c r="AE10" s="58">
        <v>1.44E-2</v>
      </c>
      <c r="AF10" s="58" t="s">
        <v>1524</v>
      </c>
      <c r="AG10" s="154">
        <v>1.7674095588263446E-2</v>
      </c>
      <c r="AH10" s="58" t="s">
        <v>16</v>
      </c>
      <c r="AI10" s="58" t="s">
        <v>1524</v>
      </c>
      <c r="AJ10" s="58" t="s">
        <v>1524</v>
      </c>
    </row>
    <row r="11" spans="1:36" ht="18">
      <c r="A11" s="42" t="s">
        <v>1529</v>
      </c>
      <c r="B11" s="58" t="s">
        <v>1524</v>
      </c>
      <c r="C11" s="58" t="s">
        <v>1524</v>
      </c>
      <c r="D11" s="58" t="s">
        <v>1524</v>
      </c>
      <c r="E11" s="58">
        <v>1E-3</v>
      </c>
      <c r="F11" s="58" t="s">
        <v>1524</v>
      </c>
      <c r="G11" s="58" t="s">
        <v>1524</v>
      </c>
      <c r="H11" s="58" t="s">
        <v>1524</v>
      </c>
      <c r="I11" s="58" t="s">
        <v>1524</v>
      </c>
      <c r="J11" s="58" t="s">
        <v>1524</v>
      </c>
      <c r="K11" s="58" t="s">
        <v>1524</v>
      </c>
      <c r="L11" s="58" t="s">
        <v>1524</v>
      </c>
      <c r="M11" s="58" t="s">
        <v>1524</v>
      </c>
      <c r="N11" s="58" t="s">
        <v>1524</v>
      </c>
      <c r="O11" s="58" t="s">
        <v>1524</v>
      </c>
      <c r="P11" s="58" t="s">
        <v>1524</v>
      </c>
      <c r="Q11" s="58" t="s">
        <v>1524</v>
      </c>
      <c r="R11" s="58" t="s">
        <v>1524</v>
      </c>
      <c r="S11" s="58" t="s">
        <v>1524</v>
      </c>
      <c r="T11" s="58">
        <v>9.4000000000000004E-3</v>
      </c>
      <c r="U11" s="58">
        <v>2.9999999999999997E-4</v>
      </c>
      <c r="V11" s="58" t="s">
        <v>1524</v>
      </c>
      <c r="W11" s="58" t="s">
        <v>1524</v>
      </c>
      <c r="X11" s="58" t="s">
        <v>1524</v>
      </c>
      <c r="Y11" s="58" t="s">
        <v>1524</v>
      </c>
      <c r="Z11" s="58" t="s">
        <v>1524</v>
      </c>
      <c r="AA11" s="58" t="s">
        <v>1524</v>
      </c>
      <c r="AB11" s="58" t="s">
        <v>1524</v>
      </c>
      <c r="AC11" s="58" t="s">
        <v>1524</v>
      </c>
      <c r="AD11" s="187">
        <v>1.2999999999999999E-3</v>
      </c>
      <c r="AE11" s="58" t="s">
        <v>1524</v>
      </c>
      <c r="AF11" s="58" t="s">
        <v>1524</v>
      </c>
      <c r="AG11" s="58" t="s">
        <v>1524</v>
      </c>
      <c r="AH11" s="58" t="s">
        <v>16</v>
      </c>
      <c r="AI11" s="58" t="s">
        <v>1524</v>
      </c>
      <c r="AJ11" s="58" t="s">
        <v>1524</v>
      </c>
    </row>
    <row r="12" spans="1:36" ht="18">
      <c r="A12" s="42" t="s">
        <v>1570</v>
      </c>
      <c r="B12" s="58" t="s">
        <v>1524</v>
      </c>
      <c r="C12" s="58" t="s">
        <v>1524</v>
      </c>
      <c r="D12" s="58" t="s">
        <v>1524</v>
      </c>
      <c r="E12" s="58" t="s">
        <v>1524</v>
      </c>
      <c r="F12" s="58" t="s">
        <v>1524</v>
      </c>
      <c r="G12" s="58" t="s">
        <v>1524</v>
      </c>
      <c r="H12" s="58" t="s">
        <v>1524</v>
      </c>
      <c r="I12" s="58" t="s">
        <v>1524</v>
      </c>
      <c r="J12" s="58" t="s">
        <v>1524</v>
      </c>
      <c r="K12" s="58" t="s">
        <v>1524</v>
      </c>
      <c r="L12" s="58" t="s">
        <v>1524</v>
      </c>
      <c r="M12" s="58" t="s">
        <v>1524</v>
      </c>
      <c r="N12" s="58" t="s">
        <v>1524</v>
      </c>
      <c r="O12" s="58" t="s">
        <v>1524</v>
      </c>
      <c r="P12" s="58" t="s">
        <v>1524</v>
      </c>
      <c r="Q12" s="58" t="s">
        <v>1524</v>
      </c>
      <c r="R12" s="58">
        <v>1.1000000000000001E-3</v>
      </c>
      <c r="S12" s="58">
        <v>1.9E-3</v>
      </c>
      <c r="T12" s="58" t="s">
        <v>1524</v>
      </c>
      <c r="U12" s="58" t="s">
        <v>1524</v>
      </c>
      <c r="V12" s="58" t="s">
        <v>16</v>
      </c>
      <c r="W12" s="58" t="s">
        <v>1524</v>
      </c>
      <c r="X12" s="58" t="s">
        <v>1524</v>
      </c>
      <c r="Y12" s="58" t="s">
        <v>1524</v>
      </c>
      <c r="Z12" s="58">
        <v>1E-3</v>
      </c>
      <c r="AA12" s="58">
        <v>4.8999999999999998E-3</v>
      </c>
      <c r="AB12" s="58">
        <v>3.2000000000000002E-3</v>
      </c>
      <c r="AC12" s="58" t="s">
        <v>1524</v>
      </c>
      <c r="AD12" s="154">
        <v>2.9196626220698703E-4</v>
      </c>
      <c r="AE12" s="58" t="s">
        <v>1524</v>
      </c>
      <c r="AF12" s="58" t="s">
        <v>1524</v>
      </c>
      <c r="AG12" s="154">
        <v>5.2946943832302628E-4</v>
      </c>
      <c r="AH12" s="154">
        <v>3.4125187591560333E-4</v>
      </c>
      <c r="AI12" s="58" t="s">
        <v>1524</v>
      </c>
      <c r="AJ12" s="58" t="s">
        <v>1524</v>
      </c>
    </row>
    <row r="13" spans="1:36" ht="18">
      <c r="A13" s="17" t="s">
        <v>1530</v>
      </c>
      <c r="B13" s="353">
        <v>3.3000000000000002E-2</v>
      </c>
      <c r="C13" s="58" t="s">
        <v>1524</v>
      </c>
      <c r="D13" s="58" t="s">
        <v>1524</v>
      </c>
      <c r="E13" s="58" t="s">
        <v>2059</v>
      </c>
      <c r="F13" s="58" t="s">
        <v>2023</v>
      </c>
      <c r="G13" s="58" t="s">
        <v>1524</v>
      </c>
      <c r="H13" s="154">
        <v>8.0706952152421682E-4</v>
      </c>
      <c r="I13" s="154">
        <v>8.9999999999999998E-4</v>
      </c>
      <c r="J13" s="431" t="s">
        <v>1524</v>
      </c>
      <c r="K13" s="58" t="s">
        <v>1524</v>
      </c>
      <c r="L13" s="58">
        <v>6.9999999999999999E-4</v>
      </c>
      <c r="M13" s="58" t="s">
        <v>1524</v>
      </c>
      <c r="N13" s="58" t="s">
        <v>1524</v>
      </c>
      <c r="O13" s="58" t="s">
        <v>1524</v>
      </c>
      <c r="P13" s="58" t="s">
        <v>1524</v>
      </c>
      <c r="Q13" s="58" t="s">
        <v>2060</v>
      </c>
      <c r="R13" s="58">
        <v>1.89E-2</v>
      </c>
      <c r="S13" s="58" t="s">
        <v>2061</v>
      </c>
      <c r="T13" s="58">
        <v>2E-3</v>
      </c>
      <c r="U13" s="58">
        <v>3.5999999999999999E-3</v>
      </c>
      <c r="V13" s="58" t="s">
        <v>2029</v>
      </c>
      <c r="W13" s="58" t="s">
        <v>2081</v>
      </c>
      <c r="X13" s="58" t="s">
        <v>1524</v>
      </c>
      <c r="Y13" s="58">
        <v>4.4699999999999997E-2</v>
      </c>
      <c r="Z13" s="58">
        <v>1.5E-3</v>
      </c>
      <c r="AA13" s="58">
        <v>2.9999999999999997E-4</v>
      </c>
      <c r="AB13" s="58">
        <v>1E-4</v>
      </c>
      <c r="AC13" s="485" t="s">
        <v>2088</v>
      </c>
      <c r="AD13" s="154">
        <v>6.3E-3</v>
      </c>
      <c r="AE13" s="58" t="s">
        <v>2062</v>
      </c>
      <c r="AF13" s="58" t="s">
        <v>1524</v>
      </c>
      <c r="AG13" s="154">
        <v>3.4255811829413639E-3</v>
      </c>
      <c r="AH13" s="154">
        <v>0.33790728505995182</v>
      </c>
      <c r="AI13" s="58" t="s">
        <v>1524</v>
      </c>
      <c r="AJ13" s="58" t="s">
        <v>1524</v>
      </c>
    </row>
    <row r="14" spans="1:36" ht="18">
      <c r="A14" s="17" t="s">
        <v>1531</v>
      </c>
      <c r="B14" s="353">
        <v>1.0999999999999999E-2</v>
      </c>
      <c r="C14" s="58" t="s">
        <v>1524</v>
      </c>
      <c r="D14" s="58" t="s">
        <v>1524</v>
      </c>
      <c r="E14" s="58" t="s">
        <v>2063</v>
      </c>
      <c r="F14" s="58" t="s">
        <v>2024</v>
      </c>
      <c r="G14" s="58" t="s">
        <v>1524</v>
      </c>
      <c r="H14" s="154">
        <v>2.5212621735962565E-3</v>
      </c>
      <c r="I14" s="154">
        <v>6.9999999999999999E-4</v>
      </c>
      <c r="J14" s="431" t="s">
        <v>1524</v>
      </c>
      <c r="K14" s="58" t="s">
        <v>1524</v>
      </c>
      <c r="L14" s="58">
        <v>1.8E-3</v>
      </c>
      <c r="M14" s="58" t="s">
        <v>1524</v>
      </c>
      <c r="N14" s="58" t="s">
        <v>1524</v>
      </c>
      <c r="O14" s="58" t="s">
        <v>1524</v>
      </c>
      <c r="P14" s="58" t="s">
        <v>1524</v>
      </c>
      <c r="Q14" s="58" t="s">
        <v>2064</v>
      </c>
      <c r="R14" s="58">
        <v>1.5599999999999999E-2</v>
      </c>
      <c r="S14" s="58" t="s">
        <v>2065</v>
      </c>
      <c r="T14" s="58">
        <v>1.12E-2</v>
      </c>
      <c r="U14" s="58">
        <v>4.1999999999999997E-3</v>
      </c>
      <c r="V14" s="58" t="s">
        <v>2030</v>
      </c>
      <c r="W14" s="58" t="s">
        <v>2082</v>
      </c>
      <c r="X14" s="45">
        <v>0.09</v>
      </c>
      <c r="Y14" s="58">
        <v>1.9099999999999999E-2</v>
      </c>
      <c r="Z14" s="58">
        <v>7.7999999999999996E-3</v>
      </c>
      <c r="AA14" s="58">
        <v>8.0000000000000002E-3</v>
      </c>
      <c r="AB14" s="58">
        <v>3.5999999999999999E-3</v>
      </c>
      <c r="AC14" s="485" t="s">
        <v>2088</v>
      </c>
      <c r="AD14" s="154">
        <v>8.6999999999999994E-3</v>
      </c>
      <c r="AE14" s="58" t="s">
        <v>2066</v>
      </c>
      <c r="AF14" s="58" t="s">
        <v>1524</v>
      </c>
      <c r="AG14" s="154">
        <v>4.1488356536280753E-3</v>
      </c>
      <c r="AH14" s="154">
        <v>0.58529278463814638</v>
      </c>
      <c r="AI14" s="58" t="s">
        <v>1524</v>
      </c>
      <c r="AJ14" s="58" t="s">
        <v>1524</v>
      </c>
    </row>
    <row r="15" spans="1:36" ht="18">
      <c r="A15" s="17" t="s">
        <v>1532</v>
      </c>
      <c r="B15" s="58" t="s">
        <v>1524</v>
      </c>
      <c r="C15" s="58" t="s">
        <v>1524</v>
      </c>
      <c r="D15" s="58" t="s">
        <v>1524</v>
      </c>
      <c r="E15" s="58" t="s">
        <v>1524</v>
      </c>
      <c r="F15" s="58" t="s">
        <v>1524</v>
      </c>
      <c r="G15" s="58" t="s">
        <v>1524</v>
      </c>
      <c r="H15" s="58" t="s">
        <v>1524</v>
      </c>
      <c r="I15" s="58" t="s">
        <v>1524</v>
      </c>
      <c r="J15" s="58" t="s">
        <v>1524</v>
      </c>
      <c r="K15" s="58" t="s">
        <v>1524</v>
      </c>
      <c r="L15" s="58" t="s">
        <v>1524</v>
      </c>
      <c r="M15" s="58" t="s">
        <v>1524</v>
      </c>
      <c r="N15" s="58" t="s">
        <v>1524</v>
      </c>
      <c r="O15" s="58" t="s">
        <v>1524</v>
      </c>
      <c r="P15" s="58" t="s">
        <v>1524</v>
      </c>
      <c r="Q15" s="154">
        <v>9.199908095891017E-3</v>
      </c>
      <c r="R15" s="58" t="s">
        <v>1524</v>
      </c>
      <c r="S15" s="58">
        <v>8.9999999999999998E-4</v>
      </c>
      <c r="T15" s="58" t="s">
        <v>1524</v>
      </c>
      <c r="U15" s="58" t="s">
        <v>1524</v>
      </c>
      <c r="V15" s="58" t="s">
        <v>1524</v>
      </c>
      <c r="W15" s="58" t="s">
        <v>2083</v>
      </c>
      <c r="X15" s="58" t="s">
        <v>1524</v>
      </c>
      <c r="Y15" s="58" t="s">
        <v>1524</v>
      </c>
      <c r="Z15" s="58" t="s">
        <v>1524</v>
      </c>
      <c r="AA15" s="58" t="s">
        <v>1524</v>
      </c>
      <c r="AB15" s="58" t="s">
        <v>1524</v>
      </c>
      <c r="AC15" s="58" t="s">
        <v>1524</v>
      </c>
      <c r="AD15" s="187" t="s">
        <v>16</v>
      </c>
      <c r="AE15" s="58" t="s">
        <v>1524</v>
      </c>
      <c r="AF15" s="58" t="s">
        <v>1524</v>
      </c>
      <c r="AG15" s="154">
        <v>1.0583744445217481E-3</v>
      </c>
      <c r="AH15" s="154">
        <v>4.5193782186561511E-2</v>
      </c>
      <c r="AI15" s="58" t="s">
        <v>1524</v>
      </c>
      <c r="AJ15" s="58" t="s">
        <v>1524</v>
      </c>
    </row>
    <row r="16" spans="1:36" ht="18">
      <c r="A16" s="42" t="s">
        <v>1533</v>
      </c>
      <c r="B16" s="58" t="s">
        <v>1524</v>
      </c>
      <c r="C16" s="58" t="s">
        <v>1524</v>
      </c>
      <c r="D16" s="58" t="s">
        <v>1524</v>
      </c>
      <c r="E16" s="58">
        <v>1.4E-3</v>
      </c>
      <c r="F16" s="58" t="s">
        <v>1524</v>
      </c>
      <c r="G16" s="58" t="s">
        <v>1524</v>
      </c>
      <c r="H16" s="58" t="s">
        <v>1524</v>
      </c>
      <c r="I16" s="58" t="s">
        <v>1524</v>
      </c>
      <c r="J16" s="58" t="s">
        <v>1524</v>
      </c>
      <c r="K16" s="58" t="s">
        <v>1524</v>
      </c>
      <c r="L16" s="58" t="s">
        <v>1524</v>
      </c>
      <c r="M16" s="58" t="s">
        <v>1524</v>
      </c>
      <c r="N16" s="58" t="s">
        <v>1524</v>
      </c>
      <c r="O16" s="58" t="s">
        <v>1524</v>
      </c>
      <c r="P16" s="58" t="s">
        <v>1524</v>
      </c>
      <c r="Q16" s="58" t="s">
        <v>1524</v>
      </c>
      <c r="R16" s="58" t="s">
        <v>1524</v>
      </c>
      <c r="S16" s="58" t="s">
        <v>1524</v>
      </c>
      <c r="T16" s="58" t="s">
        <v>1524</v>
      </c>
      <c r="U16" s="58" t="s">
        <v>1524</v>
      </c>
      <c r="V16" s="58" t="s">
        <v>1524</v>
      </c>
      <c r="W16" s="58">
        <v>3.3999999999999998E-3</v>
      </c>
      <c r="X16" s="58" t="s">
        <v>1524</v>
      </c>
      <c r="Y16" s="58" t="s">
        <v>1524</v>
      </c>
      <c r="Z16" s="58" t="s">
        <v>1524</v>
      </c>
      <c r="AA16" s="58" t="s">
        <v>1524</v>
      </c>
      <c r="AB16" s="58" t="s">
        <v>1524</v>
      </c>
      <c r="AC16" s="58" t="s">
        <v>1524</v>
      </c>
      <c r="AD16" s="58" t="s">
        <v>1524</v>
      </c>
      <c r="AE16" s="58" t="s">
        <v>1524</v>
      </c>
      <c r="AF16" s="58" t="s">
        <v>1524</v>
      </c>
      <c r="AG16" s="58" t="s">
        <v>1524</v>
      </c>
      <c r="AH16" s="58" t="s">
        <v>16</v>
      </c>
      <c r="AI16" s="58" t="s">
        <v>1524</v>
      </c>
      <c r="AJ16" s="58" t="s">
        <v>1524</v>
      </c>
    </row>
    <row r="17" spans="1:36" ht="18">
      <c r="A17" s="17" t="s">
        <v>1534</v>
      </c>
      <c r="B17" s="353">
        <v>0.66900000000000004</v>
      </c>
      <c r="C17" s="154">
        <v>1.1460391844533083E-3</v>
      </c>
      <c r="D17" s="154">
        <v>1.5057233164536823E-2</v>
      </c>
      <c r="E17" s="58" t="s">
        <v>2067</v>
      </c>
      <c r="F17" s="58" t="s">
        <v>2025</v>
      </c>
      <c r="G17" s="45">
        <v>0.64</v>
      </c>
      <c r="H17" s="58" t="s">
        <v>1524</v>
      </c>
      <c r="I17" s="58" t="s">
        <v>1524</v>
      </c>
      <c r="J17" s="58" t="s">
        <v>1524</v>
      </c>
      <c r="K17" s="58" t="s">
        <v>1524</v>
      </c>
      <c r="L17" s="58" t="s">
        <v>2068</v>
      </c>
      <c r="M17" s="487" t="s">
        <v>2069</v>
      </c>
      <c r="N17" s="58" t="s">
        <v>1524</v>
      </c>
      <c r="O17" s="58" t="s">
        <v>1524</v>
      </c>
      <c r="P17" s="58" t="s">
        <v>1524</v>
      </c>
      <c r="Q17" s="58" t="s">
        <v>1524</v>
      </c>
      <c r="R17" s="58">
        <v>6.9999999999999999E-4</v>
      </c>
      <c r="S17" s="58">
        <v>2.5000000000000001E-3</v>
      </c>
      <c r="T17" s="58">
        <v>5.1999999999999998E-3</v>
      </c>
      <c r="U17" s="58">
        <v>5.4999999999999997E-3</v>
      </c>
      <c r="V17" s="154">
        <v>6.0308094690354908E-3</v>
      </c>
      <c r="W17" s="58">
        <v>3.3E-3</v>
      </c>
      <c r="X17" s="58" t="s">
        <v>1524</v>
      </c>
      <c r="Y17" s="58">
        <v>1.6000000000000001E-3</v>
      </c>
      <c r="Z17" s="58" t="s">
        <v>1524</v>
      </c>
      <c r="AA17" s="58" t="s">
        <v>1524</v>
      </c>
      <c r="AB17" s="58" t="s">
        <v>1524</v>
      </c>
      <c r="AC17" s="58" t="s">
        <v>1524</v>
      </c>
      <c r="AD17" s="58" t="s">
        <v>1524</v>
      </c>
      <c r="AE17" s="58">
        <v>1.6000000000000001E-3</v>
      </c>
      <c r="AF17" s="58" t="s">
        <v>1524</v>
      </c>
      <c r="AG17" s="154">
        <v>8.2559635376476504E-4</v>
      </c>
      <c r="AH17" s="154">
        <v>2.3624867967967128E-3</v>
      </c>
      <c r="AI17" s="58" t="s">
        <v>1524</v>
      </c>
      <c r="AJ17" s="58" t="s">
        <v>1524</v>
      </c>
    </row>
    <row r="18" spans="1:36" ht="18">
      <c r="A18" s="17" t="s">
        <v>1535</v>
      </c>
      <c r="B18" s="353">
        <v>0.27200000000000002</v>
      </c>
      <c r="C18" s="58" t="s">
        <v>1524</v>
      </c>
      <c r="D18" s="58" t="s">
        <v>1524</v>
      </c>
      <c r="E18" s="58" t="s">
        <v>2070</v>
      </c>
      <c r="F18" s="58" t="s">
        <v>2026</v>
      </c>
      <c r="G18" s="45">
        <v>0.36</v>
      </c>
      <c r="H18" s="154">
        <v>8.0000000000000004E-4</v>
      </c>
      <c r="I18" s="58" t="s">
        <v>1524</v>
      </c>
      <c r="J18" s="58" t="s">
        <v>1524</v>
      </c>
      <c r="K18" s="58" t="s">
        <v>1524</v>
      </c>
      <c r="L18" s="58" t="s">
        <v>2071</v>
      </c>
      <c r="M18" s="487" t="s">
        <v>2072</v>
      </c>
      <c r="N18" s="58" t="s">
        <v>1524</v>
      </c>
      <c r="O18" s="58" t="s">
        <v>1524</v>
      </c>
      <c r="P18" s="58" t="s">
        <v>1524</v>
      </c>
      <c r="Q18" s="58" t="s">
        <v>1524</v>
      </c>
      <c r="R18" s="58">
        <v>1.1999999999999999E-3</v>
      </c>
      <c r="S18" s="58">
        <v>3.3999999999999998E-3</v>
      </c>
      <c r="T18" s="58">
        <v>3.7699999999999997E-2</v>
      </c>
      <c r="U18" s="58">
        <v>8.9999999999999993E-3</v>
      </c>
      <c r="V18" s="154">
        <v>2.6048867290340656E-3</v>
      </c>
      <c r="W18" s="58">
        <v>8.9999999999999998E-4</v>
      </c>
      <c r="X18" s="58" t="s">
        <v>1524</v>
      </c>
      <c r="Y18" s="58">
        <v>1.5E-3</v>
      </c>
      <c r="Z18" s="58">
        <v>1.1999999999999999E-3</v>
      </c>
      <c r="AA18" s="58">
        <v>2.3999999999999998E-3</v>
      </c>
      <c r="AB18" s="58">
        <v>2.3999999999999998E-3</v>
      </c>
      <c r="AC18" s="58" t="s">
        <v>1524</v>
      </c>
      <c r="AD18" s="154">
        <v>2.3646865122477472E-3</v>
      </c>
      <c r="AE18" s="58">
        <v>2.3999999999999998E-3</v>
      </c>
      <c r="AF18" s="58" t="s">
        <v>1524</v>
      </c>
      <c r="AG18" s="154">
        <v>1.9068167348389382E-3</v>
      </c>
      <c r="AH18" s="154">
        <v>8.4260770133682706E-3</v>
      </c>
      <c r="AI18" s="58" t="s">
        <v>1524</v>
      </c>
      <c r="AJ18" s="58" t="s">
        <v>1524</v>
      </c>
    </row>
    <row r="19" spans="1:36" ht="18">
      <c r="A19" s="42" t="s">
        <v>1572</v>
      </c>
      <c r="B19" s="58" t="s">
        <v>1524</v>
      </c>
      <c r="C19" s="58" t="s">
        <v>1524</v>
      </c>
      <c r="D19" s="58" t="s">
        <v>1524</v>
      </c>
      <c r="E19" s="58" t="s">
        <v>1524</v>
      </c>
      <c r="F19" s="58" t="s">
        <v>1524</v>
      </c>
      <c r="G19" s="58" t="s">
        <v>1524</v>
      </c>
      <c r="H19" s="58" t="s">
        <v>1524</v>
      </c>
      <c r="I19" s="58" t="s">
        <v>1524</v>
      </c>
      <c r="J19" s="58" t="s">
        <v>1524</v>
      </c>
      <c r="K19" s="58" t="s">
        <v>1524</v>
      </c>
      <c r="L19" s="58" t="s">
        <v>1524</v>
      </c>
      <c r="M19" s="58" t="s">
        <v>1524</v>
      </c>
      <c r="N19" s="58" t="s">
        <v>1524</v>
      </c>
      <c r="O19" s="58" t="s">
        <v>1524</v>
      </c>
      <c r="P19" s="58" t="s">
        <v>1524</v>
      </c>
      <c r="Q19" s="58" t="s">
        <v>1524</v>
      </c>
      <c r="R19" s="58" t="s">
        <v>1524</v>
      </c>
      <c r="S19" s="58" t="s">
        <v>1524</v>
      </c>
      <c r="T19" s="58" t="s">
        <v>1524</v>
      </c>
      <c r="U19" s="58" t="s">
        <v>1524</v>
      </c>
      <c r="V19" s="187">
        <v>1.1136442576393537E-3</v>
      </c>
      <c r="W19" s="58">
        <v>2.5999999999999999E-3</v>
      </c>
      <c r="X19" s="58" t="s">
        <v>1524</v>
      </c>
      <c r="Y19" s="58" t="s">
        <v>1524</v>
      </c>
      <c r="Z19" s="58" t="s">
        <v>1524</v>
      </c>
      <c r="AA19" s="58" t="s">
        <v>1524</v>
      </c>
      <c r="AB19" s="58" t="s">
        <v>1524</v>
      </c>
      <c r="AC19" s="58" t="s">
        <v>1524</v>
      </c>
      <c r="AD19" s="58" t="s">
        <v>1524</v>
      </c>
      <c r="AE19" s="58" t="s">
        <v>1524</v>
      </c>
      <c r="AF19" s="58" t="s">
        <v>1524</v>
      </c>
      <c r="AG19" s="58" t="s">
        <v>1524</v>
      </c>
      <c r="AH19" s="58" t="s">
        <v>16</v>
      </c>
      <c r="AI19" s="58" t="s">
        <v>1524</v>
      </c>
      <c r="AJ19" s="58" t="s">
        <v>1524</v>
      </c>
    </row>
    <row r="20" spans="1:36" ht="18">
      <c r="A20" s="42" t="s">
        <v>1536</v>
      </c>
      <c r="B20" s="58" t="s">
        <v>1524</v>
      </c>
      <c r="C20" s="58" t="s">
        <v>1524</v>
      </c>
      <c r="D20" s="154">
        <v>2.6276143897302328E-3</v>
      </c>
      <c r="E20" s="58" t="s">
        <v>1524</v>
      </c>
      <c r="F20" s="58" t="s">
        <v>1524</v>
      </c>
      <c r="G20" s="58" t="s">
        <v>1524</v>
      </c>
      <c r="H20" s="58" t="s">
        <v>1524</v>
      </c>
      <c r="I20" s="58" t="s">
        <v>1524</v>
      </c>
      <c r="J20" s="58" t="s">
        <v>1524</v>
      </c>
      <c r="K20" s="58" t="s">
        <v>1524</v>
      </c>
      <c r="L20" s="58" t="s">
        <v>1524</v>
      </c>
      <c r="M20" s="58" t="s">
        <v>1524</v>
      </c>
      <c r="N20" s="58" t="s">
        <v>1524</v>
      </c>
      <c r="O20" s="58" t="s">
        <v>1524</v>
      </c>
      <c r="P20" s="58" t="s">
        <v>1524</v>
      </c>
      <c r="Q20" s="58" t="s">
        <v>1524</v>
      </c>
      <c r="R20" s="58" t="s">
        <v>1524</v>
      </c>
      <c r="S20" s="58" t="s">
        <v>1524</v>
      </c>
      <c r="T20" s="58" t="s">
        <v>1524</v>
      </c>
      <c r="U20" s="58" t="s">
        <v>1524</v>
      </c>
      <c r="V20" s="58" t="s">
        <v>1524</v>
      </c>
      <c r="W20" s="58" t="s">
        <v>1524</v>
      </c>
      <c r="X20" s="58" t="s">
        <v>1524</v>
      </c>
      <c r="Y20" s="58" t="s">
        <v>1524</v>
      </c>
      <c r="Z20" s="58" t="s">
        <v>1524</v>
      </c>
      <c r="AA20" s="58" t="s">
        <v>1524</v>
      </c>
      <c r="AB20" s="58" t="s">
        <v>1524</v>
      </c>
      <c r="AC20" s="58" t="s">
        <v>1524</v>
      </c>
      <c r="AD20" s="58" t="s">
        <v>1524</v>
      </c>
      <c r="AE20" s="58" t="s">
        <v>1524</v>
      </c>
      <c r="AF20" s="58" t="s">
        <v>1524</v>
      </c>
      <c r="AG20" s="58" t="s">
        <v>1524</v>
      </c>
      <c r="AH20" s="58" t="s">
        <v>16</v>
      </c>
      <c r="AI20" s="58" t="s">
        <v>1524</v>
      </c>
      <c r="AJ20" s="58" t="s">
        <v>1524</v>
      </c>
    </row>
    <row r="21" spans="1:36" ht="18">
      <c r="A21" s="17" t="s">
        <v>1537</v>
      </c>
      <c r="B21" s="58" t="s">
        <v>1524</v>
      </c>
      <c r="C21" s="154">
        <v>2.3048387037687009E-3</v>
      </c>
      <c r="D21" s="154">
        <v>4.5775564013546364E-4</v>
      </c>
      <c r="E21" s="58" t="s">
        <v>1524</v>
      </c>
      <c r="F21" s="58" t="s">
        <v>1524</v>
      </c>
      <c r="G21" s="58" t="s">
        <v>1524</v>
      </c>
      <c r="H21" s="58" t="s">
        <v>1524</v>
      </c>
      <c r="I21" s="154">
        <v>1.1000000000000001E-3</v>
      </c>
      <c r="J21" s="431" t="s">
        <v>1524</v>
      </c>
      <c r="K21" s="154">
        <v>1.048172409913471E-3</v>
      </c>
      <c r="L21" s="58" t="s">
        <v>1524</v>
      </c>
      <c r="M21" s="58" t="s">
        <v>1524</v>
      </c>
      <c r="N21" s="58" t="s">
        <v>1524</v>
      </c>
      <c r="O21" s="58" t="s">
        <v>1524</v>
      </c>
      <c r="P21" s="58" t="s">
        <v>1524</v>
      </c>
      <c r="Q21" s="154">
        <v>1.0911210297529011E-3</v>
      </c>
      <c r="R21" s="58" t="s">
        <v>1524</v>
      </c>
      <c r="S21" s="58" t="s">
        <v>1524</v>
      </c>
      <c r="T21" s="58" t="s">
        <v>1524</v>
      </c>
      <c r="U21" s="58" t="s">
        <v>1524</v>
      </c>
      <c r="V21" s="154">
        <v>8.0304773451661746E-3</v>
      </c>
      <c r="W21" s="58" t="s">
        <v>2084</v>
      </c>
      <c r="X21" s="58" t="s">
        <v>1524</v>
      </c>
      <c r="Y21" s="58" t="s">
        <v>1524</v>
      </c>
      <c r="Z21" s="58" t="s">
        <v>1524</v>
      </c>
      <c r="AA21" s="58" t="s">
        <v>1524</v>
      </c>
      <c r="AB21" s="58" t="s">
        <v>1524</v>
      </c>
      <c r="AC21" s="58" t="s">
        <v>1524</v>
      </c>
      <c r="AD21" s="58" t="s">
        <v>1524</v>
      </c>
      <c r="AE21" s="58" t="s">
        <v>1524</v>
      </c>
      <c r="AF21" s="58" t="s">
        <v>1524</v>
      </c>
      <c r="AG21" s="58" t="s">
        <v>1524</v>
      </c>
      <c r="AH21" s="154">
        <v>1.6871791109481778E-3</v>
      </c>
      <c r="AI21" s="58" t="s">
        <v>1524</v>
      </c>
      <c r="AJ21" s="58" t="s">
        <v>1524</v>
      </c>
    </row>
    <row r="22" spans="1:36" ht="18">
      <c r="A22" s="17" t="s">
        <v>1538</v>
      </c>
      <c r="B22" s="58" t="s">
        <v>1524</v>
      </c>
      <c r="C22" s="154">
        <v>1.7231187167749937E-2</v>
      </c>
      <c r="D22" s="188">
        <v>5.5313569999999998E-3</v>
      </c>
      <c r="E22" s="58" t="s">
        <v>1524</v>
      </c>
      <c r="F22" s="58">
        <v>2.0000000000000001E-4</v>
      </c>
      <c r="G22" s="58" t="s">
        <v>1524</v>
      </c>
      <c r="H22" s="154">
        <v>1.1000000000000001E-3</v>
      </c>
      <c r="I22" s="154">
        <v>1.1999999999999999E-3</v>
      </c>
      <c r="J22" s="431" t="s">
        <v>1524</v>
      </c>
      <c r="K22" s="154">
        <v>1.3273047358051541E-3</v>
      </c>
      <c r="L22" s="58" t="s">
        <v>1524</v>
      </c>
      <c r="M22" s="58" t="s">
        <v>1524</v>
      </c>
      <c r="N22" s="58" t="s">
        <v>1524</v>
      </c>
      <c r="O22" s="58" t="s">
        <v>1524</v>
      </c>
      <c r="P22" s="58" t="s">
        <v>1524</v>
      </c>
      <c r="Q22" s="154">
        <v>4.1681421323635564E-3</v>
      </c>
      <c r="R22" s="58" t="s">
        <v>1524</v>
      </c>
      <c r="S22" s="58" t="s">
        <v>1524</v>
      </c>
      <c r="T22" s="58" t="s">
        <v>1524</v>
      </c>
      <c r="U22" s="58" t="s">
        <v>1524</v>
      </c>
      <c r="V22" s="154">
        <v>5.9730567481095769E-3</v>
      </c>
      <c r="W22" s="58" t="s">
        <v>2085</v>
      </c>
      <c r="X22" s="58" t="s">
        <v>1524</v>
      </c>
      <c r="Y22" s="58" t="s">
        <v>1524</v>
      </c>
      <c r="Z22" s="58" t="s">
        <v>1524</v>
      </c>
      <c r="AA22" s="58" t="s">
        <v>1524</v>
      </c>
      <c r="AB22" s="58" t="s">
        <v>1524</v>
      </c>
      <c r="AC22" s="58" t="s">
        <v>1524</v>
      </c>
      <c r="AD22" s="58" t="s">
        <v>1524</v>
      </c>
      <c r="AE22" s="58" t="s">
        <v>1524</v>
      </c>
      <c r="AF22" s="58" t="s">
        <v>1524</v>
      </c>
      <c r="AG22" s="58" t="s">
        <v>1524</v>
      </c>
      <c r="AH22" s="154">
        <v>9.8987393641961369E-3</v>
      </c>
      <c r="AI22" s="58" t="s">
        <v>1524</v>
      </c>
      <c r="AJ22" s="58" t="s">
        <v>1524</v>
      </c>
    </row>
    <row r="23" spans="1:36" ht="18">
      <c r="A23" s="42" t="s">
        <v>1539</v>
      </c>
      <c r="B23" s="58" t="s">
        <v>1524</v>
      </c>
      <c r="C23" s="187">
        <v>1.6744556520277201E-3</v>
      </c>
      <c r="D23" s="58" t="s">
        <v>1524</v>
      </c>
      <c r="E23" s="58" t="s">
        <v>1524</v>
      </c>
      <c r="F23" s="58" t="s">
        <v>1524</v>
      </c>
      <c r="G23" s="58" t="s">
        <v>1524</v>
      </c>
      <c r="H23" s="58" t="s">
        <v>1524</v>
      </c>
      <c r="I23" s="58" t="s">
        <v>1524</v>
      </c>
      <c r="J23" s="58" t="s">
        <v>1524</v>
      </c>
      <c r="K23" s="58" t="s">
        <v>1524</v>
      </c>
      <c r="L23" s="58" t="s">
        <v>1524</v>
      </c>
      <c r="M23" s="58" t="s">
        <v>1524</v>
      </c>
      <c r="N23" s="58" t="s">
        <v>1524</v>
      </c>
      <c r="O23" s="58" t="s">
        <v>1524</v>
      </c>
      <c r="P23" s="58" t="s">
        <v>1524</v>
      </c>
      <c r="Q23" s="58" t="s">
        <v>1524</v>
      </c>
      <c r="R23" s="58" t="s">
        <v>1524</v>
      </c>
      <c r="S23" s="58" t="s">
        <v>1524</v>
      </c>
      <c r="T23" s="58" t="s">
        <v>1524</v>
      </c>
      <c r="U23" s="58" t="s">
        <v>1524</v>
      </c>
      <c r="V23" s="154">
        <v>7.7863279467446462E-3</v>
      </c>
      <c r="W23" s="58" t="s">
        <v>1524</v>
      </c>
      <c r="X23" s="58" t="s">
        <v>1524</v>
      </c>
      <c r="Y23" s="58" t="s">
        <v>1524</v>
      </c>
      <c r="Z23" s="58" t="s">
        <v>1524</v>
      </c>
      <c r="AA23" s="58" t="s">
        <v>1524</v>
      </c>
      <c r="AB23" s="58" t="s">
        <v>1524</v>
      </c>
      <c r="AC23" s="58" t="s">
        <v>1524</v>
      </c>
      <c r="AD23" s="58" t="s">
        <v>1524</v>
      </c>
      <c r="AE23" s="58" t="s">
        <v>1524</v>
      </c>
      <c r="AF23" s="58" t="s">
        <v>1524</v>
      </c>
      <c r="AG23" s="58" t="s">
        <v>1524</v>
      </c>
      <c r="AH23" s="58" t="s">
        <v>16</v>
      </c>
      <c r="AI23" s="58" t="s">
        <v>1524</v>
      </c>
      <c r="AJ23" s="58" t="s">
        <v>1524</v>
      </c>
    </row>
    <row r="24" spans="1:36" ht="18">
      <c r="A24" s="17" t="s">
        <v>1540</v>
      </c>
      <c r="B24" s="58" t="s">
        <v>1524</v>
      </c>
      <c r="C24" s="58" t="s">
        <v>2031</v>
      </c>
      <c r="D24" s="58" t="s">
        <v>2027</v>
      </c>
      <c r="E24" s="58">
        <v>4.7999999999999996E-3</v>
      </c>
      <c r="F24" s="58">
        <v>2.5999999999999999E-3</v>
      </c>
      <c r="G24" s="58" t="s">
        <v>1524</v>
      </c>
      <c r="H24" s="154">
        <v>8.0000000000000004E-4</v>
      </c>
      <c r="I24" s="154">
        <v>6.7999999999999996E-3</v>
      </c>
      <c r="J24" s="431" t="s">
        <v>1524</v>
      </c>
      <c r="K24" s="154">
        <v>1.1622401014607889E-3</v>
      </c>
      <c r="L24" s="58" t="s">
        <v>1524</v>
      </c>
      <c r="M24" s="58" t="s">
        <v>1524</v>
      </c>
      <c r="N24" s="58" t="s">
        <v>1524</v>
      </c>
      <c r="O24" s="58" t="s">
        <v>1524</v>
      </c>
      <c r="P24" s="58" t="s">
        <v>1524</v>
      </c>
      <c r="Q24" s="58" t="s">
        <v>1524</v>
      </c>
      <c r="R24" s="58" t="s">
        <v>1524</v>
      </c>
      <c r="S24" s="58" t="s">
        <v>1524</v>
      </c>
      <c r="T24" s="58" t="s">
        <v>1524</v>
      </c>
      <c r="U24" s="58" t="s">
        <v>1524</v>
      </c>
      <c r="V24" s="58" t="s">
        <v>2032</v>
      </c>
      <c r="W24" s="58" t="s">
        <v>2086</v>
      </c>
      <c r="X24" s="58" t="s">
        <v>1524</v>
      </c>
      <c r="Y24" s="58" t="s">
        <v>1524</v>
      </c>
      <c r="Z24" s="58" t="s">
        <v>1524</v>
      </c>
      <c r="AA24" s="58" t="s">
        <v>1524</v>
      </c>
      <c r="AB24" s="58" t="s">
        <v>1524</v>
      </c>
      <c r="AC24" s="58" t="s">
        <v>1524</v>
      </c>
      <c r="AD24" s="58" t="s">
        <v>1524</v>
      </c>
      <c r="AE24" s="58" t="s">
        <v>1524</v>
      </c>
      <c r="AF24" s="58" t="s">
        <v>1524</v>
      </c>
      <c r="AG24" s="58" t="s">
        <v>1524</v>
      </c>
      <c r="AH24" s="58" t="s">
        <v>16</v>
      </c>
      <c r="AI24" s="58" t="s">
        <v>1524</v>
      </c>
      <c r="AJ24" s="58" t="s">
        <v>1524</v>
      </c>
    </row>
    <row r="25" spans="1:36" ht="18">
      <c r="A25" s="17" t="s">
        <v>1541</v>
      </c>
      <c r="B25" s="353">
        <v>5.0000000000000001E-3</v>
      </c>
      <c r="C25" s="58" t="s">
        <v>2033</v>
      </c>
      <c r="D25" s="58" t="s">
        <v>2028</v>
      </c>
      <c r="E25" s="58">
        <v>4.7000000000000002E-3</v>
      </c>
      <c r="F25" s="58">
        <v>3.8E-3</v>
      </c>
      <c r="G25" s="58" t="s">
        <v>1524</v>
      </c>
      <c r="H25" s="154">
        <v>5.9999999999999995E-4</v>
      </c>
      <c r="I25" s="154">
        <v>5.3E-3</v>
      </c>
      <c r="J25" s="431" t="s">
        <v>1524</v>
      </c>
      <c r="K25" s="154">
        <v>1.5447226454278957E-3</v>
      </c>
      <c r="L25" s="58">
        <v>1.6000000000000001E-3</v>
      </c>
      <c r="M25" s="58" t="s">
        <v>1524</v>
      </c>
      <c r="N25" s="58" t="s">
        <v>1524</v>
      </c>
      <c r="O25" s="58" t="s">
        <v>1524</v>
      </c>
      <c r="P25" s="58" t="s">
        <v>1524</v>
      </c>
      <c r="Q25" s="58" t="s">
        <v>1524</v>
      </c>
      <c r="R25" s="58" t="s">
        <v>1524</v>
      </c>
      <c r="S25" s="58" t="s">
        <v>1524</v>
      </c>
      <c r="T25" s="58" t="s">
        <v>1524</v>
      </c>
      <c r="U25" s="58" t="s">
        <v>1524</v>
      </c>
      <c r="V25" s="58" t="s">
        <v>2034</v>
      </c>
      <c r="W25" s="58" t="s">
        <v>2087</v>
      </c>
      <c r="X25" s="58" t="s">
        <v>1524</v>
      </c>
      <c r="Y25" s="58" t="s">
        <v>1524</v>
      </c>
      <c r="Z25" s="58" t="s">
        <v>1524</v>
      </c>
      <c r="AA25" s="58" t="s">
        <v>1524</v>
      </c>
      <c r="AB25" s="58" t="s">
        <v>1524</v>
      </c>
      <c r="AC25" s="58" t="s">
        <v>1524</v>
      </c>
      <c r="AD25" s="58" t="s">
        <v>1524</v>
      </c>
      <c r="AE25" s="58" t="s">
        <v>1524</v>
      </c>
      <c r="AF25" s="58" t="s">
        <v>1524</v>
      </c>
      <c r="AG25" s="58" t="s">
        <v>1524</v>
      </c>
      <c r="AH25" s="154">
        <v>7.6881358089618003E-4</v>
      </c>
      <c r="AI25" s="58" t="s">
        <v>1524</v>
      </c>
      <c r="AJ25" s="58" t="s">
        <v>1524</v>
      </c>
    </row>
    <row r="26" spans="1:36" ht="18">
      <c r="A26" s="42" t="s">
        <v>1542</v>
      </c>
      <c r="B26" s="58" t="s">
        <v>1524</v>
      </c>
      <c r="C26" s="58" t="s">
        <v>1524</v>
      </c>
      <c r="D26" s="58" t="s">
        <v>1524</v>
      </c>
      <c r="E26" s="58" t="s">
        <v>1524</v>
      </c>
      <c r="F26" s="58" t="s">
        <v>1524</v>
      </c>
      <c r="G26" s="58" t="s">
        <v>1524</v>
      </c>
      <c r="H26" s="154">
        <v>1.41E-2</v>
      </c>
      <c r="I26" s="154">
        <v>7.3000000000000001E-3</v>
      </c>
      <c r="J26" s="431" t="s">
        <v>1524</v>
      </c>
      <c r="K26" s="154">
        <v>6.1000000000000004E-3</v>
      </c>
      <c r="L26" s="58" t="s">
        <v>1524</v>
      </c>
      <c r="M26" s="58" t="s">
        <v>1524</v>
      </c>
      <c r="N26" s="58" t="s">
        <v>1524</v>
      </c>
      <c r="O26" s="58" t="s">
        <v>1524</v>
      </c>
      <c r="P26" s="58" t="s">
        <v>1524</v>
      </c>
      <c r="Q26" s="58" t="s">
        <v>1524</v>
      </c>
      <c r="R26" s="58" t="s">
        <v>1524</v>
      </c>
      <c r="S26" s="58" t="s">
        <v>1524</v>
      </c>
      <c r="T26" s="58" t="s">
        <v>1524</v>
      </c>
      <c r="U26" s="58" t="s">
        <v>1524</v>
      </c>
      <c r="V26" s="58" t="s">
        <v>16</v>
      </c>
      <c r="W26" s="58" t="s">
        <v>1524</v>
      </c>
      <c r="X26" s="58" t="s">
        <v>1524</v>
      </c>
      <c r="Y26" s="58" t="s">
        <v>1524</v>
      </c>
      <c r="Z26" s="58" t="s">
        <v>1524</v>
      </c>
      <c r="AA26" s="58" t="s">
        <v>1524</v>
      </c>
      <c r="AB26" s="58" t="s">
        <v>1524</v>
      </c>
      <c r="AC26" s="58" t="s">
        <v>1524</v>
      </c>
      <c r="AD26" s="58" t="s">
        <v>1524</v>
      </c>
      <c r="AE26" s="58" t="s">
        <v>1524</v>
      </c>
      <c r="AF26" s="58" t="s">
        <v>1524</v>
      </c>
      <c r="AG26" s="58" t="s">
        <v>1524</v>
      </c>
      <c r="AH26" s="58" t="s">
        <v>16</v>
      </c>
      <c r="AI26" s="58" t="s">
        <v>1524</v>
      </c>
      <c r="AJ26" s="58" t="s">
        <v>1524</v>
      </c>
    </row>
    <row r="27" spans="1:36" ht="18">
      <c r="A27" s="42" t="s">
        <v>1543</v>
      </c>
      <c r="B27" s="58" t="s">
        <v>1524</v>
      </c>
      <c r="C27" s="58" t="s">
        <v>1524</v>
      </c>
      <c r="D27" s="58" t="s">
        <v>1524</v>
      </c>
      <c r="E27" s="58" t="s">
        <v>1524</v>
      </c>
      <c r="F27" s="58" t="s">
        <v>1524</v>
      </c>
      <c r="G27" s="58" t="s">
        <v>1524</v>
      </c>
      <c r="H27" s="154">
        <v>6.8538223395038199E-3</v>
      </c>
      <c r="I27" s="154">
        <v>5.7999999999999996E-3</v>
      </c>
      <c r="J27" s="431" t="s">
        <v>1524</v>
      </c>
      <c r="K27" s="154">
        <v>8.5000000000000006E-3</v>
      </c>
      <c r="L27" s="58" t="s">
        <v>1524</v>
      </c>
      <c r="M27" s="58" t="s">
        <v>1524</v>
      </c>
      <c r="N27" s="58" t="s">
        <v>1524</v>
      </c>
      <c r="O27" s="58" t="s">
        <v>1524</v>
      </c>
      <c r="P27" s="58" t="s">
        <v>1524</v>
      </c>
      <c r="Q27" s="58" t="s">
        <v>1524</v>
      </c>
      <c r="R27" s="58" t="s">
        <v>1524</v>
      </c>
      <c r="S27" s="58" t="s">
        <v>1524</v>
      </c>
      <c r="T27" s="58" t="s">
        <v>1524</v>
      </c>
      <c r="U27" s="58" t="s">
        <v>1524</v>
      </c>
      <c r="V27" s="58" t="s">
        <v>16</v>
      </c>
      <c r="W27" s="58" t="s">
        <v>1524</v>
      </c>
      <c r="X27" s="58" t="s">
        <v>1524</v>
      </c>
      <c r="Y27" s="58" t="s">
        <v>1524</v>
      </c>
      <c r="Z27" s="58" t="s">
        <v>1524</v>
      </c>
      <c r="AA27" s="58" t="s">
        <v>1524</v>
      </c>
      <c r="AB27" s="58" t="s">
        <v>1524</v>
      </c>
      <c r="AC27" s="58" t="s">
        <v>1524</v>
      </c>
      <c r="AD27" s="58" t="s">
        <v>1524</v>
      </c>
      <c r="AE27" s="58" t="s">
        <v>1524</v>
      </c>
      <c r="AF27" s="58" t="s">
        <v>1524</v>
      </c>
      <c r="AG27" s="58" t="s">
        <v>1524</v>
      </c>
      <c r="AH27" s="58" t="s">
        <v>16</v>
      </c>
      <c r="AI27" s="58" t="s">
        <v>1524</v>
      </c>
      <c r="AJ27" s="58" t="s">
        <v>1524</v>
      </c>
    </row>
    <row r="28" spans="1:36" ht="18">
      <c r="A28" s="17" t="s">
        <v>1544</v>
      </c>
      <c r="B28" s="58" t="s">
        <v>1524</v>
      </c>
      <c r="C28" s="154">
        <v>3.2949417737059175E-3</v>
      </c>
      <c r="D28" s="58" t="s">
        <v>1524</v>
      </c>
      <c r="E28" s="58" t="s">
        <v>1524</v>
      </c>
      <c r="F28" s="58" t="s">
        <v>1524</v>
      </c>
      <c r="G28" s="58" t="s">
        <v>1524</v>
      </c>
      <c r="H28" s="58" t="s">
        <v>2035</v>
      </c>
      <c r="I28" s="58" t="s">
        <v>2036</v>
      </c>
      <c r="J28" s="58" t="s">
        <v>1524</v>
      </c>
      <c r="K28" s="58" t="s">
        <v>2073</v>
      </c>
      <c r="L28" s="58" t="s">
        <v>1524</v>
      </c>
      <c r="M28" s="58" t="s">
        <v>1524</v>
      </c>
      <c r="N28" s="58" t="s">
        <v>1524</v>
      </c>
      <c r="O28" s="58" t="s">
        <v>1524</v>
      </c>
      <c r="P28" s="58" t="s">
        <v>1524</v>
      </c>
      <c r="Q28" s="58" t="s">
        <v>1524</v>
      </c>
      <c r="R28" s="58" t="s">
        <v>1524</v>
      </c>
      <c r="S28" s="58" t="s">
        <v>1524</v>
      </c>
      <c r="T28" s="58" t="s">
        <v>1524</v>
      </c>
      <c r="U28" s="58" t="s">
        <v>1524</v>
      </c>
      <c r="V28" s="154">
        <v>4.8989093921760298E-4</v>
      </c>
      <c r="W28" s="58" t="s">
        <v>1524</v>
      </c>
      <c r="X28" s="58" t="s">
        <v>1524</v>
      </c>
      <c r="Y28" s="58" t="s">
        <v>1524</v>
      </c>
      <c r="Z28" s="58" t="s">
        <v>1524</v>
      </c>
      <c r="AA28" s="58" t="s">
        <v>1524</v>
      </c>
      <c r="AB28" s="58" t="s">
        <v>1524</v>
      </c>
      <c r="AC28" s="58" t="s">
        <v>1524</v>
      </c>
      <c r="AD28" s="58" t="s">
        <v>1524</v>
      </c>
      <c r="AE28" s="58" t="s">
        <v>1524</v>
      </c>
      <c r="AF28" s="58" t="s">
        <v>1524</v>
      </c>
      <c r="AG28" s="58" t="s">
        <v>1524</v>
      </c>
      <c r="AH28" s="58" t="s">
        <v>16</v>
      </c>
      <c r="AI28" s="58" t="s">
        <v>1524</v>
      </c>
      <c r="AJ28" s="58" t="s">
        <v>1524</v>
      </c>
    </row>
    <row r="29" spans="1:36" ht="18">
      <c r="A29" s="42" t="s">
        <v>1545</v>
      </c>
      <c r="B29" s="58" t="s">
        <v>1524</v>
      </c>
      <c r="C29" s="58" t="s">
        <v>1524</v>
      </c>
      <c r="D29" s="58" t="s">
        <v>1524</v>
      </c>
      <c r="E29" s="58" t="s">
        <v>1524</v>
      </c>
      <c r="F29" s="58" t="s">
        <v>1524</v>
      </c>
      <c r="G29" s="58" t="s">
        <v>1524</v>
      </c>
      <c r="H29" s="154">
        <v>3.7000000000000002E-3</v>
      </c>
      <c r="I29" s="154">
        <v>1.9699999999999999E-2</v>
      </c>
      <c r="J29" s="488">
        <v>1</v>
      </c>
      <c r="K29" s="154">
        <v>2.7000000000000001E-3</v>
      </c>
      <c r="L29" s="58" t="s">
        <v>1524</v>
      </c>
      <c r="M29" s="58" t="s">
        <v>1524</v>
      </c>
      <c r="N29" s="58" t="s">
        <v>1524</v>
      </c>
      <c r="O29" s="58" t="s">
        <v>1524</v>
      </c>
      <c r="P29" s="58" t="s">
        <v>1524</v>
      </c>
      <c r="Q29" s="58" t="s">
        <v>1524</v>
      </c>
      <c r="R29" s="58" t="s">
        <v>1524</v>
      </c>
      <c r="S29" s="58" t="s">
        <v>1524</v>
      </c>
      <c r="T29" s="58" t="s">
        <v>1524</v>
      </c>
      <c r="U29" s="58" t="s">
        <v>1524</v>
      </c>
      <c r="V29" s="58" t="s">
        <v>16</v>
      </c>
      <c r="W29" s="58" t="s">
        <v>1524</v>
      </c>
      <c r="X29" s="58" t="s">
        <v>1524</v>
      </c>
      <c r="Y29" s="58" t="s">
        <v>1524</v>
      </c>
      <c r="Z29" s="58" t="s">
        <v>1524</v>
      </c>
      <c r="AA29" s="58" t="s">
        <v>1524</v>
      </c>
      <c r="AB29" s="58" t="s">
        <v>1524</v>
      </c>
      <c r="AC29" s="58" t="s">
        <v>1524</v>
      </c>
      <c r="AD29" s="58" t="s">
        <v>1524</v>
      </c>
      <c r="AE29" s="58" t="s">
        <v>1524</v>
      </c>
      <c r="AF29" s="58" t="s">
        <v>1524</v>
      </c>
      <c r="AG29" s="58" t="s">
        <v>1524</v>
      </c>
      <c r="AH29" s="58" t="s">
        <v>16</v>
      </c>
      <c r="AI29" s="58" t="s">
        <v>1524</v>
      </c>
      <c r="AJ29" s="58" t="s">
        <v>1524</v>
      </c>
    </row>
    <row r="30" spans="1:36" ht="18">
      <c r="A30" s="42" t="s">
        <v>1546</v>
      </c>
      <c r="B30" s="58" t="s">
        <v>1524</v>
      </c>
      <c r="C30" s="58" t="s">
        <v>1524</v>
      </c>
      <c r="D30" s="58" t="s">
        <v>1524</v>
      </c>
      <c r="E30" s="58" t="s">
        <v>1524</v>
      </c>
      <c r="F30" s="58" t="s">
        <v>1524</v>
      </c>
      <c r="G30" s="58" t="s">
        <v>1524</v>
      </c>
      <c r="H30" s="58" t="s">
        <v>1524</v>
      </c>
      <c r="I30" s="154">
        <v>3.5999999999999999E-3</v>
      </c>
      <c r="J30" s="431" t="s">
        <v>1524</v>
      </c>
      <c r="K30" s="154">
        <v>0.1149</v>
      </c>
      <c r="L30" s="58" t="s">
        <v>1524</v>
      </c>
      <c r="M30" s="58" t="s">
        <v>1524</v>
      </c>
      <c r="N30" s="58" t="s">
        <v>1524</v>
      </c>
      <c r="O30" s="58" t="s">
        <v>1524</v>
      </c>
      <c r="P30" s="58" t="s">
        <v>1524</v>
      </c>
      <c r="Q30" s="58" t="s">
        <v>1524</v>
      </c>
      <c r="R30" s="58" t="s">
        <v>1524</v>
      </c>
      <c r="S30" s="58" t="s">
        <v>1524</v>
      </c>
      <c r="T30" s="58" t="s">
        <v>1524</v>
      </c>
      <c r="U30" s="58" t="s">
        <v>1524</v>
      </c>
      <c r="V30" s="58" t="s">
        <v>16</v>
      </c>
      <c r="W30" s="58" t="s">
        <v>1524</v>
      </c>
      <c r="X30" s="58" t="s">
        <v>1524</v>
      </c>
      <c r="Y30" s="58" t="s">
        <v>1524</v>
      </c>
      <c r="Z30" s="58" t="s">
        <v>1524</v>
      </c>
      <c r="AA30" s="58" t="s">
        <v>1524</v>
      </c>
      <c r="AB30" s="58" t="s">
        <v>1524</v>
      </c>
      <c r="AC30" s="58" t="s">
        <v>1524</v>
      </c>
      <c r="AD30" s="58" t="s">
        <v>1524</v>
      </c>
      <c r="AE30" s="58" t="s">
        <v>1524</v>
      </c>
      <c r="AF30" s="58" t="s">
        <v>1524</v>
      </c>
      <c r="AG30" s="58" t="s">
        <v>1524</v>
      </c>
      <c r="AH30" s="58" t="s">
        <v>16</v>
      </c>
      <c r="AI30" s="58" t="s">
        <v>1524</v>
      </c>
      <c r="AJ30" s="58" t="s">
        <v>1524</v>
      </c>
    </row>
    <row r="31" spans="1:36" ht="18">
      <c r="A31" s="17" t="s">
        <v>1547</v>
      </c>
      <c r="B31" s="58" t="s">
        <v>1524</v>
      </c>
      <c r="C31" s="154">
        <v>2.0268368637627234E-3</v>
      </c>
      <c r="D31" s="58" t="s">
        <v>1524</v>
      </c>
      <c r="E31" s="58" t="s">
        <v>1524</v>
      </c>
      <c r="F31" s="58" t="s">
        <v>1524</v>
      </c>
      <c r="G31" s="58" t="s">
        <v>1524</v>
      </c>
      <c r="H31" s="58" t="s">
        <v>2037</v>
      </c>
      <c r="I31" s="58" t="s">
        <v>2038</v>
      </c>
      <c r="J31" s="58" t="s">
        <v>1524</v>
      </c>
      <c r="K31" s="58" t="s">
        <v>2074</v>
      </c>
      <c r="L31" s="58" t="s">
        <v>1524</v>
      </c>
      <c r="M31" s="58" t="s">
        <v>1524</v>
      </c>
      <c r="N31" s="58" t="s">
        <v>1524</v>
      </c>
      <c r="O31" s="58" t="s">
        <v>1524</v>
      </c>
      <c r="P31" s="58" t="s">
        <v>1524</v>
      </c>
      <c r="Q31" s="58" t="s">
        <v>1524</v>
      </c>
      <c r="R31" s="58" t="s">
        <v>1524</v>
      </c>
      <c r="S31" s="58" t="s">
        <v>1524</v>
      </c>
      <c r="T31" s="58" t="s">
        <v>1524</v>
      </c>
      <c r="U31" s="58" t="s">
        <v>1524</v>
      </c>
      <c r="V31" s="58" t="s">
        <v>16</v>
      </c>
      <c r="W31" s="58" t="s">
        <v>1524</v>
      </c>
      <c r="X31" s="58" t="s">
        <v>1524</v>
      </c>
      <c r="Y31" s="58" t="s">
        <v>1524</v>
      </c>
      <c r="Z31" s="58" t="s">
        <v>1524</v>
      </c>
      <c r="AA31" s="58" t="s">
        <v>1524</v>
      </c>
      <c r="AB31" s="58" t="s">
        <v>1524</v>
      </c>
      <c r="AC31" s="58" t="s">
        <v>1524</v>
      </c>
      <c r="AD31" s="58" t="s">
        <v>1524</v>
      </c>
      <c r="AE31" s="58" t="s">
        <v>1524</v>
      </c>
      <c r="AF31" s="58" t="s">
        <v>1524</v>
      </c>
      <c r="AG31" s="58" t="s">
        <v>1524</v>
      </c>
      <c r="AH31" s="58" t="s">
        <v>16</v>
      </c>
      <c r="AI31" s="58" t="s">
        <v>1524</v>
      </c>
      <c r="AJ31" s="58" t="s">
        <v>1524</v>
      </c>
    </row>
    <row r="32" spans="1:36">
      <c r="A32" s="42"/>
      <c r="B32" s="58" t="s">
        <v>1548</v>
      </c>
      <c r="C32" s="58" t="s">
        <v>1548</v>
      </c>
      <c r="D32" s="58" t="s">
        <v>1548</v>
      </c>
      <c r="E32" s="58" t="s">
        <v>1548</v>
      </c>
      <c r="F32" s="58" t="s">
        <v>1548</v>
      </c>
      <c r="G32" s="58" t="s">
        <v>1524</v>
      </c>
      <c r="H32" s="58" t="s">
        <v>1548</v>
      </c>
      <c r="I32" s="58" t="s">
        <v>1548</v>
      </c>
      <c r="J32" s="58"/>
      <c r="K32" s="58" t="s">
        <v>1548</v>
      </c>
      <c r="L32" s="58" t="s">
        <v>1548</v>
      </c>
      <c r="M32" s="58" t="s">
        <v>1548</v>
      </c>
      <c r="N32" s="58"/>
      <c r="O32" s="58"/>
      <c r="P32" s="58"/>
      <c r="Q32" s="58" t="s">
        <v>1548</v>
      </c>
      <c r="R32" s="58" t="s">
        <v>1548</v>
      </c>
      <c r="S32" s="58" t="s">
        <v>1548</v>
      </c>
      <c r="T32" s="58" t="s">
        <v>1548</v>
      </c>
      <c r="U32" s="58" t="s">
        <v>1548</v>
      </c>
      <c r="V32" s="58"/>
      <c r="W32" s="58"/>
      <c r="X32" s="352"/>
      <c r="Y32" s="58" t="s">
        <v>1548</v>
      </c>
      <c r="Z32" s="58" t="s">
        <v>1548</v>
      </c>
      <c r="AA32" s="58" t="s">
        <v>1548</v>
      </c>
      <c r="AB32" s="58" t="s">
        <v>1548</v>
      </c>
      <c r="AC32" s="58"/>
      <c r="AD32" s="58" t="s">
        <v>1548</v>
      </c>
      <c r="AE32" s="58" t="s">
        <v>1548</v>
      </c>
      <c r="AF32" s="352"/>
      <c r="AG32" s="58" t="s">
        <v>1548</v>
      </c>
      <c r="AH32" s="58" t="s">
        <v>1548</v>
      </c>
      <c r="AI32" s="58"/>
      <c r="AJ32" s="58"/>
    </row>
    <row r="33" spans="1:36" ht="18">
      <c r="A33" s="42" t="s">
        <v>1549</v>
      </c>
      <c r="B33" s="58" t="s">
        <v>1524</v>
      </c>
      <c r="C33" s="58" t="s">
        <v>1524</v>
      </c>
      <c r="D33" s="58" t="s">
        <v>1524</v>
      </c>
      <c r="E33" s="58" t="s">
        <v>1524</v>
      </c>
      <c r="F33" s="58" t="s">
        <v>1524</v>
      </c>
      <c r="G33" s="58" t="s">
        <v>1524</v>
      </c>
      <c r="H33" s="58" t="s">
        <v>1524</v>
      </c>
      <c r="I33" s="58" t="s">
        <v>1524</v>
      </c>
      <c r="J33" s="58" t="s">
        <v>1524</v>
      </c>
      <c r="K33" s="58" t="s">
        <v>1524</v>
      </c>
      <c r="L33" s="58">
        <v>1.4E-3</v>
      </c>
      <c r="M33" s="154">
        <v>3.7000000000000002E-3</v>
      </c>
      <c r="N33" s="58" t="s">
        <v>1524</v>
      </c>
      <c r="O33" s="58" t="s">
        <v>1524</v>
      </c>
      <c r="P33" s="58" t="s">
        <v>1524</v>
      </c>
      <c r="Q33" s="58" t="s">
        <v>1524</v>
      </c>
      <c r="R33" s="58" t="s">
        <v>1524</v>
      </c>
      <c r="S33" s="58" t="s">
        <v>1524</v>
      </c>
      <c r="T33" s="58" t="s">
        <v>1524</v>
      </c>
      <c r="U33" s="58" t="s">
        <v>1524</v>
      </c>
      <c r="V33" s="58" t="s">
        <v>16</v>
      </c>
      <c r="W33" s="58" t="s">
        <v>1524</v>
      </c>
      <c r="X33" s="58" t="s">
        <v>1524</v>
      </c>
      <c r="Y33" s="58" t="s">
        <v>1524</v>
      </c>
      <c r="Z33" s="58">
        <v>9.4000000000000004E-3</v>
      </c>
      <c r="AA33" s="58" t="s">
        <v>1524</v>
      </c>
      <c r="AB33" s="58" t="s">
        <v>1524</v>
      </c>
      <c r="AC33" s="58" t="s">
        <v>1524</v>
      </c>
      <c r="AD33" s="58" t="s">
        <v>1524</v>
      </c>
      <c r="AE33" s="58" t="s">
        <v>1524</v>
      </c>
      <c r="AF33" s="58" t="s">
        <v>1524</v>
      </c>
      <c r="AG33" s="58" t="s">
        <v>1524</v>
      </c>
      <c r="AH33" s="58" t="s">
        <v>16</v>
      </c>
      <c r="AI33" s="58" t="s">
        <v>1524</v>
      </c>
      <c r="AJ33" s="58" t="s">
        <v>1524</v>
      </c>
    </row>
    <row r="34" spans="1:36" ht="18">
      <c r="A34" s="17" t="s">
        <v>1550</v>
      </c>
      <c r="B34" s="58" t="s">
        <v>1524</v>
      </c>
      <c r="C34" s="58" t="s">
        <v>1524</v>
      </c>
      <c r="D34" s="58" t="s">
        <v>1524</v>
      </c>
      <c r="E34" s="58" t="s">
        <v>1524</v>
      </c>
      <c r="F34" s="58" t="s">
        <v>1524</v>
      </c>
      <c r="G34" s="58" t="s">
        <v>1524</v>
      </c>
      <c r="H34" s="58" t="s">
        <v>1524</v>
      </c>
      <c r="I34" s="58" t="s">
        <v>1524</v>
      </c>
      <c r="J34" s="58" t="s">
        <v>1524</v>
      </c>
      <c r="K34" s="58" t="s">
        <v>1524</v>
      </c>
      <c r="L34" s="58">
        <v>1.9300000000000001E-2</v>
      </c>
      <c r="M34" s="154">
        <v>1.0699999999999999E-2</v>
      </c>
      <c r="N34" s="58" t="s">
        <v>1524</v>
      </c>
      <c r="O34" s="58" t="s">
        <v>1524</v>
      </c>
      <c r="P34" s="58" t="s">
        <v>1524</v>
      </c>
      <c r="Q34" s="58" t="s">
        <v>1524</v>
      </c>
      <c r="R34" s="58">
        <v>1.6000000000000001E-3</v>
      </c>
      <c r="S34" s="58">
        <v>4.1000000000000003E-3</v>
      </c>
      <c r="T34" s="58">
        <v>2.3999999999999998E-3</v>
      </c>
      <c r="U34" s="58">
        <v>4.4000000000000003E-3</v>
      </c>
      <c r="V34" s="58" t="s">
        <v>16</v>
      </c>
      <c r="W34" s="58" t="s">
        <v>1524</v>
      </c>
      <c r="X34" s="58" t="s">
        <v>1524</v>
      </c>
      <c r="Y34" s="58">
        <v>1.6999999999999999E-3</v>
      </c>
      <c r="Z34" s="58">
        <v>0.1444</v>
      </c>
      <c r="AA34" s="58">
        <v>3.5000000000000001E-3</v>
      </c>
      <c r="AB34" s="58">
        <v>1.2999999999999999E-3</v>
      </c>
      <c r="AC34" s="485" t="s">
        <v>2088</v>
      </c>
      <c r="AD34" s="154">
        <v>3.4825965651175727E-3</v>
      </c>
      <c r="AE34" s="58" t="s">
        <v>1524</v>
      </c>
      <c r="AF34" s="58" t="s">
        <v>1524</v>
      </c>
      <c r="AG34" s="154">
        <v>1.2151887424219961E-3</v>
      </c>
      <c r="AH34" s="58" t="s">
        <v>16</v>
      </c>
      <c r="AI34" s="58" t="s">
        <v>1524</v>
      </c>
      <c r="AJ34" s="58" t="s">
        <v>1524</v>
      </c>
    </row>
    <row r="35" spans="1:36" ht="18">
      <c r="A35" s="42" t="s">
        <v>1551</v>
      </c>
      <c r="B35" s="58" t="s">
        <v>1524</v>
      </c>
      <c r="C35" s="58" t="s">
        <v>1524</v>
      </c>
      <c r="D35" s="58" t="s">
        <v>1524</v>
      </c>
      <c r="E35" s="58" t="s">
        <v>1524</v>
      </c>
      <c r="F35" s="58" t="s">
        <v>1524</v>
      </c>
      <c r="G35" s="58" t="s">
        <v>1524</v>
      </c>
      <c r="H35" s="58" t="s">
        <v>1524</v>
      </c>
      <c r="I35" s="58" t="s">
        <v>1524</v>
      </c>
      <c r="J35" s="58" t="s">
        <v>1524</v>
      </c>
      <c r="K35" s="58" t="s">
        <v>1524</v>
      </c>
      <c r="L35" s="58">
        <v>2.0000000000000001E-4</v>
      </c>
      <c r="M35" s="58" t="s">
        <v>1524</v>
      </c>
      <c r="N35" s="58" t="s">
        <v>1524</v>
      </c>
      <c r="O35" s="58" t="s">
        <v>1524</v>
      </c>
      <c r="P35" s="58" t="s">
        <v>1524</v>
      </c>
      <c r="Q35" s="58" t="s">
        <v>1524</v>
      </c>
      <c r="R35" s="58" t="s">
        <v>1524</v>
      </c>
      <c r="S35" s="58" t="s">
        <v>1524</v>
      </c>
      <c r="T35" s="58" t="s">
        <v>1524</v>
      </c>
      <c r="U35" s="58" t="s">
        <v>1524</v>
      </c>
      <c r="V35" s="58" t="s">
        <v>16</v>
      </c>
      <c r="W35" s="58" t="s">
        <v>1524</v>
      </c>
      <c r="X35" s="58" t="s">
        <v>1524</v>
      </c>
      <c r="Y35" s="58" t="s">
        <v>1524</v>
      </c>
      <c r="Z35" s="58" t="s">
        <v>1524</v>
      </c>
      <c r="AA35" s="58" t="s">
        <v>1524</v>
      </c>
      <c r="AB35" s="58" t="s">
        <v>1524</v>
      </c>
      <c r="AC35" s="58" t="s">
        <v>1524</v>
      </c>
      <c r="AD35" s="58" t="s">
        <v>1524</v>
      </c>
      <c r="AE35" s="58" t="s">
        <v>1524</v>
      </c>
      <c r="AF35" s="58" t="s">
        <v>1524</v>
      </c>
      <c r="AG35" s="58" t="s">
        <v>1524</v>
      </c>
      <c r="AH35" s="58" t="s">
        <v>16</v>
      </c>
      <c r="AI35" s="58" t="s">
        <v>1524</v>
      </c>
      <c r="AJ35" s="58" t="s">
        <v>1524</v>
      </c>
    </row>
    <row r="36" spans="1:36" ht="18">
      <c r="A36" s="42" t="s">
        <v>1552</v>
      </c>
      <c r="B36" s="58" t="s">
        <v>1524</v>
      </c>
      <c r="C36" s="58" t="s">
        <v>1524</v>
      </c>
      <c r="D36" s="58" t="s">
        <v>1524</v>
      </c>
      <c r="E36" s="58" t="s">
        <v>1524</v>
      </c>
      <c r="F36" s="58" t="s">
        <v>1524</v>
      </c>
      <c r="G36" s="58" t="s">
        <v>1524</v>
      </c>
      <c r="H36" s="58" t="s">
        <v>1524</v>
      </c>
      <c r="I36" s="58" t="s">
        <v>1524</v>
      </c>
      <c r="J36" s="58" t="s">
        <v>1524</v>
      </c>
      <c r="K36" s="58" t="s">
        <v>1524</v>
      </c>
      <c r="L36" s="58">
        <v>1.5E-3</v>
      </c>
      <c r="M36" s="58" t="s">
        <v>1524</v>
      </c>
      <c r="N36" s="58" t="s">
        <v>1524</v>
      </c>
      <c r="O36" s="58" t="s">
        <v>1524</v>
      </c>
      <c r="P36" s="58" t="s">
        <v>1524</v>
      </c>
      <c r="Q36" s="58" t="s">
        <v>1524</v>
      </c>
      <c r="R36" s="58" t="s">
        <v>1524</v>
      </c>
      <c r="S36" s="58" t="s">
        <v>1524</v>
      </c>
      <c r="T36" s="58" t="s">
        <v>1524</v>
      </c>
      <c r="U36" s="58" t="s">
        <v>1524</v>
      </c>
      <c r="V36" s="154">
        <v>4.6748197917162509E-3</v>
      </c>
      <c r="W36" s="58">
        <v>2.7000000000000001E-3</v>
      </c>
      <c r="X36" s="58" t="s">
        <v>1524</v>
      </c>
      <c r="Y36" s="58" t="s">
        <v>1524</v>
      </c>
      <c r="Z36" s="58">
        <v>3.0000000000000001E-3</v>
      </c>
      <c r="AA36" s="58" t="s">
        <v>1524</v>
      </c>
      <c r="AB36" s="58" t="s">
        <v>1524</v>
      </c>
      <c r="AC36" s="58" t="s">
        <v>1524</v>
      </c>
      <c r="AD36" s="58" t="s">
        <v>1524</v>
      </c>
      <c r="AE36" s="58" t="s">
        <v>1524</v>
      </c>
      <c r="AF36" s="58" t="s">
        <v>1524</v>
      </c>
      <c r="AG36" s="58" t="s">
        <v>1524</v>
      </c>
      <c r="AH36" s="154">
        <v>3.5191777519321143E-3</v>
      </c>
      <c r="AI36" s="58" t="s">
        <v>1524</v>
      </c>
      <c r="AJ36" s="58" t="s">
        <v>1524</v>
      </c>
    </row>
    <row r="37" spans="1:36" ht="18">
      <c r="A37" s="42" t="s">
        <v>1553</v>
      </c>
      <c r="B37" s="58" t="s">
        <v>1524</v>
      </c>
      <c r="C37" s="58" t="s">
        <v>1524</v>
      </c>
      <c r="D37" s="58" t="s">
        <v>1524</v>
      </c>
      <c r="E37" s="58">
        <v>2.3999999999999998E-3</v>
      </c>
      <c r="F37" s="58">
        <v>5.7000000000000002E-3</v>
      </c>
      <c r="G37" s="58" t="s">
        <v>1524</v>
      </c>
      <c r="H37" s="58" t="s">
        <v>1524</v>
      </c>
      <c r="I37" s="58" t="s">
        <v>1524</v>
      </c>
      <c r="J37" s="58" t="s">
        <v>1524</v>
      </c>
      <c r="K37" s="58" t="s">
        <v>1524</v>
      </c>
      <c r="L37" s="58">
        <v>1.6E-2</v>
      </c>
      <c r="M37" s="154">
        <v>1.12E-2</v>
      </c>
      <c r="N37" s="58" t="s">
        <v>1524</v>
      </c>
      <c r="O37" s="58" t="s">
        <v>1524</v>
      </c>
      <c r="P37" s="58" t="s">
        <v>1524</v>
      </c>
      <c r="Q37" s="58" t="s">
        <v>1524</v>
      </c>
      <c r="R37" s="58" t="s">
        <v>1524</v>
      </c>
      <c r="S37" s="58" t="s">
        <v>1524</v>
      </c>
      <c r="T37" s="58" t="s">
        <v>1524</v>
      </c>
      <c r="U37" s="58" t="s">
        <v>1524</v>
      </c>
      <c r="V37" s="58" t="s">
        <v>16</v>
      </c>
      <c r="W37" s="58" t="s">
        <v>1524</v>
      </c>
      <c r="X37" s="58" t="s">
        <v>1524</v>
      </c>
      <c r="Y37" s="58" t="s">
        <v>1524</v>
      </c>
      <c r="Z37" s="58">
        <v>1E-3</v>
      </c>
      <c r="AA37" s="58" t="s">
        <v>1524</v>
      </c>
      <c r="AB37" s="58" t="s">
        <v>1524</v>
      </c>
      <c r="AC37" s="58" t="s">
        <v>1524</v>
      </c>
      <c r="AD37" s="58" t="s">
        <v>1524</v>
      </c>
      <c r="AE37" s="58" t="s">
        <v>1524</v>
      </c>
      <c r="AF37" s="58" t="s">
        <v>1524</v>
      </c>
      <c r="AG37" s="58" t="s">
        <v>1524</v>
      </c>
      <c r="AH37" s="58" t="s">
        <v>16</v>
      </c>
      <c r="AI37" s="58" t="s">
        <v>1524</v>
      </c>
      <c r="AJ37" s="58" t="s">
        <v>1524</v>
      </c>
    </row>
    <row r="38" spans="1:36" ht="18">
      <c r="A38" s="17" t="s">
        <v>1554</v>
      </c>
      <c r="B38" s="66" t="s">
        <v>1524</v>
      </c>
      <c r="C38" s="58" t="s">
        <v>1524</v>
      </c>
      <c r="D38" s="58" t="s">
        <v>1524</v>
      </c>
      <c r="E38" s="58" t="s">
        <v>1524</v>
      </c>
      <c r="F38" s="58" t="s">
        <v>1524</v>
      </c>
      <c r="G38" s="58" t="s">
        <v>1524</v>
      </c>
      <c r="H38" s="58" t="s">
        <v>1524</v>
      </c>
      <c r="I38" s="58" t="s">
        <v>1524</v>
      </c>
      <c r="J38" s="58" t="s">
        <v>1524</v>
      </c>
      <c r="K38" s="58" t="s">
        <v>1524</v>
      </c>
      <c r="L38" s="58" t="s">
        <v>1524</v>
      </c>
      <c r="M38" s="58" t="s">
        <v>1524</v>
      </c>
      <c r="N38" s="58" t="s">
        <v>1524</v>
      </c>
      <c r="O38" s="58" t="s">
        <v>1524</v>
      </c>
      <c r="P38" s="58" t="s">
        <v>1524</v>
      </c>
      <c r="Q38" s="66" t="s">
        <v>1524</v>
      </c>
      <c r="R38" s="58" t="s">
        <v>1524</v>
      </c>
      <c r="S38" s="58" t="s">
        <v>1524</v>
      </c>
      <c r="T38" s="58" t="s">
        <v>1524</v>
      </c>
      <c r="U38" s="58" t="s">
        <v>1524</v>
      </c>
      <c r="V38" s="58" t="s">
        <v>16</v>
      </c>
      <c r="W38" s="58" t="s">
        <v>1524</v>
      </c>
      <c r="X38" s="58" t="s">
        <v>1524</v>
      </c>
      <c r="Y38" s="58" t="s">
        <v>1524</v>
      </c>
      <c r="Z38" s="58" t="s">
        <v>1524</v>
      </c>
      <c r="AA38" s="58" t="s">
        <v>1524</v>
      </c>
      <c r="AB38" s="58" t="s">
        <v>1524</v>
      </c>
      <c r="AC38" s="58" t="s">
        <v>1524</v>
      </c>
      <c r="AD38" s="58" t="s">
        <v>1524</v>
      </c>
      <c r="AE38" s="58" t="s">
        <v>1524</v>
      </c>
      <c r="AF38" s="58" t="s">
        <v>1524</v>
      </c>
      <c r="AG38" s="58" t="s">
        <v>1524</v>
      </c>
      <c r="AH38" s="58" t="s">
        <v>16</v>
      </c>
      <c r="AI38" s="58" t="s">
        <v>1524</v>
      </c>
      <c r="AJ38" s="58" t="s">
        <v>1524</v>
      </c>
    </row>
    <row r="39" spans="1:36" ht="18">
      <c r="A39" s="42" t="s">
        <v>1555</v>
      </c>
      <c r="B39" s="58" t="s">
        <v>1524</v>
      </c>
      <c r="C39" s="154">
        <v>1.9869756982289597E-3</v>
      </c>
      <c r="D39" s="58" t="s">
        <v>1524</v>
      </c>
      <c r="E39" s="58" t="s">
        <v>1524</v>
      </c>
      <c r="F39" s="58" t="s">
        <v>1524</v>
      </c>
      <c r="G39" s="58" t="s">
        <v>1524</v>
      </c>
      <c r="H39" s="58" t="s">
        <v>1524</v>
      </c>
      <c r="I39" s="58" t="s">
        <v>1524</v>
      </c>
      <c r="J39" s="58" t="s">
        <v>1524</v>
      </c>
      <c r="K39" s="58" t="s">
        <v>1524</v>
      </c>
      <c r="L39" s="58" t="s">
        <v>1524</v>
      </c>
      <c r="M39" s="58" t="s">
        <v>1524</v>
      </c>
      <c r="N39" s="58" t="s">
        <v>16</v>
      </c>
      <c r="O39" s="354" t="s">
        <v>2075</v>
      </c>
      <c r="P39" s="354" t="s">
        <v>2075</v>
      </c>
      <c r="Q39" s="58" t="s">
        <v>1524</v>
      </c>
      <c r="R39" s="58" t="s">
        <v>1524</v>
      </c>
      <c r="S39" s="58" t="s">
        <v>1524</v>
      </c>
      <c r="T39" s="58" t="s">
        <v>1524</v>
      </c>
      <c r="U39" s="58" t="s">
        <v>1524</v>
      </c>
      <c r="V39" s="58" t="s">
        <v>16</v>
      </c>
      <c r="W39" s="58" t="s">
        <v>1524</v>
      </c>
      <c r="X39" s="58" t="s">
        <v>1524</v>
      </c>
      <c r="Y39" s="58" t="s">
        <v>1524</v>
      </c>
      <c r="Z39" s="58" t="s">
        <v>1524</v>
      </c>
      <c r="AA39" s="58" t="s">
        <v>1524</v>
      </c>
      <c r="AB39" s="58" t="s">
        <v>1524</v>
      </c>
      <c r="AC39" s="58" t="s">
        <v>1524</v>
      </c>
      <c r="AD39" s="58" t="s">
        <v>1524</v>
      </c>
      <c r="AE39" s="58" t="s">
        <v>1524</v>
      </c>
      <c r="AF39" s="58" t="s">
        <v>1524</v>
      </c>
      <c r="AG39" s="58" t="s">
        <v>1524</v>
      </c>
      <c r="AH39" s="58" t="s">
        <v>16</v>
      </c>
      <c r="AI39" s="58" t="s">
        <v>1524</v>
      </c>
      <c r="AJ39" s="58" t="s">
        <v>1524</v>
      </c>
    </row>
    <row r="40" spans="1:36" ht="18">
      <c r="A40" s="17" t="s">
        <v>1556</v>
      </c>
      <c r="B40" s="58" t="s">
        <v>1524</v>
      </c>
      <c r="C40" s="154">
        <v>4.1563830977413493E-3</v>
      </c>
      <c r="D40" s="154">
        <v>7.4307835353416331E-4</v>
      </c>
      <c r="E40" s="58" t="s">
        <v>1524</v>
      </c>
      <c r="F40" s="58" t="s">
        <v>1524</v>
      </c>
      <c r="G40" s="58" t="s">
        <v>1524</v>
      </c>
      <c r="H40" s="58" t="s">
        <v>1524</v>
      </c>
      <c r="I40" s="58" t="s">
        <v>1524</v>
      </c>
      <c r="J40" s="58" t="s">
        <v>1524</v>
      </c>
      <c r="K40" s="58" t="s">
        <v>1524</v>
      </c>
      <c r="L40" s="58" t="s">
        <v>1524</v>
      </c>
      <c r="M40" s="58" t="s">
        <v>1524</v>
      </c>
      <c r="N40" s="58" t="s">
        <v>16</v>
      </c>
      <c r="O40" s="58" t="s">
        <v>16</v>
      </c>
      <c r="P40" s="58" t="s">
        <v>16</v>
      </c>
      <c r="Q40" s="58" t="s">
        <v>1524</v>
      </c>
      <c r="R40" s="58" t="s">
        <v>1524</v>
      </c>
      <c r="S40" s="58" t="s">
        <v>1524</v>
      </c>
      <c r="T40" s="58" t="s">
        <v>1524</v>
      </c>
      <c r="U40" s="58" t="s">
        <v>1524</v>
      </c>
      <c r="V40" s="58" t="s">
        <v>16</v>
      </c>
      <c r="W40" s="58" t="s">
        <v>1524</v>
      </c>
      <c r="X40" s="58" t="s">
        <v>1524</v>
      </c>
      <c r="Y40" s="58" t="s">
        <v>1524</v>
      </c>
      <c r="Z40" s="58" t="s">
        <v>1524</v>
      </c>
      <c r="AA40" s="58" t="s">
        <v>1524</v>
      </c>
      <c r="AB40" s="58" t="s">
        <v>1524</v>
      </c>
      <c r="AC40" s="58" t="s">
        <v>1524</v>
      </c>
      <c r="AD40" s="58" t="s">
        <v>1524</v>
      </c>
      <c r="AE40" s="58" t="s">
        <v>1524</v>
      </c>
      <c r="AF40" s="58" t="s">
        <v>1524</v>
      </c>
      <c r="AG40" s="58" t="s">
        <v>1524</v>
      </c>
      <c r="AH40" s="58" t="s">
        <v>16</v>
      </c>
      <c r="AI40" s="58" t="s">
        <v>1524</v>
      </c>
      <c r="AJ40" s="58" t="s">
        <v>1524</v>
      </c>
    </row>
    <row r="41" spans="1:36" ht="18">
      <c r="A41" s="42" t="s">
        <v>1571</v>
      </c>
      <c r="B41" s="58" t="s">
        <v>1524</v>
      </c>
      <c r="C41" s="58" t="s">
        <v>1524</v>
      </c>
      <c r="D41" s="154">
        <v>2.7600911281051511E-2</v>
      </c>
      <c r="E41" s="58" t="s">
        <v>1524</v>
      </c>
      <c r="F41" s="58" t="s">
        <v>1524</v>
      </c>
      <c r="G41" s="58" t="s">
        <v>1524</v>
      </c>
      <c r="H41" s="58" t="s">
        <v>1524</v>
      </c>
      <c r="I41" s="58" t="s">
        <v>1524</v>
      </c>
      <c r="J41" s="58" t="s">
        <v>1524</v>
      </c>
      <c r="K41" s="58" t="s">
        <v>1524</v>
      </c>
      <c r="L41" s="58" t="s">
        <v>1524</v>
      </c>
      <c r="M41" s="58" t="s">
        <v>1524</v>
      </c>
      <c r="N41" s="45">
        <v>3.0000000000000001E-3</v>
      </c>
      <c r="O41" s="354" t="s">
        <v>2076</v>
      </c>
      <c r="P41" s="354" t="s">
        <v>2076</v>
      </c>
      <c r="Q41" s="58" t="s">
        <v>1524</v>
      </c>
      <c r="R41" s="58" t="s">
        <v>1524</v>
      </c>
      <c r="S41" s="58" t="s">
        <v>1524</v>
      </c>
      <c r="T41" s="58" t="s">
        <v>1524</v>
      </c>
      <c r="U41" s="58" t="s">
        <v>1524</v>
      </c>
      <c r="V41" s="58" t="s">
        <v>16</v>
      </c>
      <c r="W41" s="58" t="s">
        <v>1524</v>
      </c>
      <c r="X41" s="58" t="s">
        <v>1524</v>
      </c>
      <c r="Y41" s="58" t="s">
        <v>1524</v>
      </c>
      <c r="Z41" s="58" t="s">
        <v>1524</v>
      </c>
      <c r="AA41" s="58" t="s">
        <v>1524</v>
      </c>
      <c r="AB41" s="58" t="s">
        <v>1524</v>
      </c>
      <c r="AC41" s="58" t="s">
        <v>1524</v>
      </c>
      <c r="AD41" s="58" t="s">
        <v>1524</v>
      </c>
      <c r="AE41" s="58" t="s">
        <v>1524</v>
      </c>
      <c r="AF41" s="58" t="s">
        <v>1524</v>
      </c>
      <c r="AG41" s="58" t="s">
        <v>1524</v>
      </c>
      <c r="AH41" s="58" t="s">
        <v>16</v>
      </c>
      <c r="AI41" s="58" t="s">
        <v>1524</v>
      </c>
      <c r="AJ41" s="58" t="s">
        <v>1524</v>
      </c>
    </row>
    <row r="42" spans="1:36" ht="18">
      <c r="A42" s="42" t="s">
        <v>1557</v>
      </c>
      <c r="B42" s="58" t="s">
        <v>1524</v>
      </c>
      <c r="C42" s="58" t="s">
        <v>1524</v>
      </c>
      <c r="D42" s="58" t="s">
        <v>1524</v>
      </c>
      <c r="E42" s="58" t="s">
        <v>1524</v>
      </c>
      <c r="F42" s="58" t="s">
        <v>1524</v>
      </c>
      <c r="G42" s="58" t="s">
        <v>1524</v>
      </c>
      <c r="H42" s="58">
        <v>1.5176656630583542E-3</v>
      </c>
      <c r="I42" s="154">
        <v>2.7000000000000001E-3</v>
      </c>
      <c r="J42" s="431" t="s">
        <v>1524</v>
      </c>
      <c r="K42" s="58" t="s">
        <v>1524</v>
      </c>
      <c r="L42" s="58" t="s">
        <v>1524</v>
      </c>
      <c r="M42" s="58" t="s">
        <v>1524</v>
      </c>
      <c r="N42" s="45">
        <v>0.997</v>
      </c>
      <c r="O42" s="354" t="s">
        <v>2076</v>
      </c>
      <c r="P42" s="354" t="s">
        <v>2076</v>
      </c>
      <c r="Q42" s="58" t="s">
        <v>1524</v>
      </c>
      <c r="R42" s="58" t="s">
        <v>1524</v>
      </c>
      <c r="S42" s="58" t="s">
        <v>1524</v>
      </c>
      <c r="T42" s="58" t="s">
        <v>1524</v>
      </c>
      <c r="U42" s="58" t="s">
        <v>1524</v>
      </c>
      <c r="V42" s="58" t="s">
        <v>16</v>
      </c>
      <c r="W42" s="58" t="s">
        <v>1524</v>
      </c>
      <c r="X42" s="58" t="s">
        <v>1524</v>
      </c>
      <c r="Y42" s="58" t="s">
        <v>1524</v>
      </c>
      <c r="Z42" s="58" t="s">
        <v>1524</v>
      </c>
      <c r="AA42" s="58" t="s">
        <v>1524</v>
      </c>
      <c r="AB42" s="58" t="s">
        <v>1524</v>
      </c>
      <c r="AC42" s="58" t="s">
        <v>1524</v>
      </c>
      <c r="AD42" s="58" t="s">
        <v>1524</v>
      </c>
      <c r="AE42" s="58" t="s">
        <v>1524</v>
      </c>
      <c r="AF42" s="58" t="s">
        <v>1524</v>
      </c>
      <c r="AG42" s="58" t="s">
        <v>1524</v>
      </c>
      <c r="AH42" s="58" t="s">
        <v>16</v>
      </c>
      <c r="AI42" s="58" t="s">
        <v>1524</v>
      </c>
      <c r="AJ42" s="58" t="s">
        <v>1524</v>
      </c>
    </row>
    <row r="43" spans="1:36" ht="18">
      <c r="A43" s="17" t="s">
        <v>1558</v>
      </c>
      <c r="B43" s="58" t="s">
        <v>1524</v>
      </c>
      <c r="C43" s="58" t="s">
        <v>1524</v>
      </c>
      <c r="D43" s="58" t="s">
        <v>1524</v>
      </c>
      <c r="E43" s="58" t="s">
        <v>1524</v>
      </c>
      <c r="F43" s="58" t="s">
        <v>1524</v>
      </c>
      <c r="G43" s="58" t="s">
        <v>1524</v>
      </c>
      <c r="H43" s="58" t="s">
        <v>1524</v>
      </c>
      <c r="I43" s="154">
        <v>2E-3</v>
      </c>
      <c r="J43" s="431" t="s">
        <v>1524</v>
      </c>
      <c r="K43" s="154">
        <v>9.2343407966480443E-5</v>
      </c>
      <c r="L43" s="58" t="s">
        <v>1524</v>
      </c>
      <c r="M43" s="58" t="s">
        <v>1524</v>
      </c>
      <c r="N43" s="58" t="s">
        <v>16</v>
      </c>
      <c r="O43" s="58" t="s">
        <v>16</v>
      </c>
      <c r="P43" s="58" t="s">
        <v>16</v>
      </c>
      <c r="Q43" s="58" t="s">
        <v>1524</v>
      </c>
      <c r="R43" s="58" t="s">
        <v>1524</v>
      </c>
      <c r="S43" s="58" t="s">
        <v>1524</v>
      </c>
      <c r="T43" s="58" t="s">
        <v>1524</v>
      </c>
      <c r="U43" s="58" t="s">
        <v>1524</v>
      </c>
      <c r="V43" s="58" t="s">
        <v>16</v>
      </c>
      <c r="W43" s="58" t="s">
        <v>1524</v>
      </c>
      <c r="X43" s="58" t="s">
        <v>1524</v>
      </c>
      <c r="Y43" s="58" t="s">
        <v>1524</v>
      </c>
      <c r="Z43" s="58" t="s">
        <v>1524</v>
      </c>
      <c r="AA43" s="58" t="s">
        <v>1524</v>
      </c>
      <c r="AB43" s="58" t="s">
        <v>1524</v>
      </c>
      <c r="AC43" s="58" t="s">
        <v>1524</v>
      </c>
      <c r="AD43" s="58" t="s">
        <v>1524</v>
      </c>
      <c r="AE43" s="58" t="s">
        <v>1524</v>
      </c>
      <c r="AF43" s="58" t="s">
        <v>1524</v>
      </c>
      <c r="AG43" s="58" t="s">
        <v>1524</v>
      </c>
      <c r="AH43" s="58" t="s">
        <v>16</v>
      </c>
      <c r="AI43" s="58" t="s">
        <v>1524</v>
      </c>
      <c r="AJ43" s="58" t="s">
        <v>1524</v>
      </c>
    </row>
    <row r="44" spans="1:36">
      <c r="A44" s="42"/>
      <c r="B44" s="58" t="s">
        <v>1548</v>
      </c>
      <c r="C44" s="58" t="s">
        <v>1548</v>
      </c>
      <c r="D44" s="58" t="s">
        <v>1548</v>
      </c>
      <c r="E44" s="58" t="s">
        <v>1548</v>
      </c>
      <c r="F44" s="58" t="s">
        <v>1548</v>
      </c>
      <c r="G44" s="58"/>
      <c r="H44" s="58" t="s">
        <v>1548</v>
      </c>
      <c r="I44" s="58" t="s">
        <v>1548</v>
      </c>
      <c r="J44" s="58"/>
      <c r="K44" s="58" t="s">
        <v>1548</v>
      </c>
      <c r="L44" s="58" t="s">
        <v>1548</v>
      </c>
      <c r="M44" s="58" t="s">
        <v>1548</v>
      </c>
      <c r="N44" s="352"/>
      <c r="O44" s="352"/>
      <c r="P44" s="352"/>
      <c r="Q44" s="58" t="s">
        <v>1548</v>
      </c>
      <c r="R44" s="58" t="s">
        <v>1548</v>
      </c>
      <c r="S44" s="58" t="s">
        <v>1548</v>
      </c>
      <c r="T44" s="58" t="s">
        <v>1548</v>
      </c>
      <c r="U44" s="58" t="s">
        <v>1548</v>
      </c>
      <c r="V44" s="58"/>
      <c r="W44" s="58" t="s">
        <v>1548</v>
      </c>
      <c r="X44" s="352"/>
      <c r="Y44" s="58" t="s">
        <v>1548</v>
      </c>
      <c r="AA44" s="58" t="s">
        <v>1548</v>
      </c>
      <c r="AB44" s="58" t="s">
        <v>1548</v>
      </c>
      <c r="AC44" s="58"/>
      <c r="AD44" s="58" t="s">
        <v>1548</v>
      </c>
      <c r="AE44" s="58" t="s">
        <v>1548</v>
      </c>
      <c r="AF44" s="352"/>
      <c r="AG44" s="58" t="s">
        <v>1548</v>
      </c>
      <c r="AH44" s="58" t="s">
        <v>1548</v>
      </c>
      <c r="AI44" s="58"/>
      <c r="AJ44" s="58"/>
    </row>
    <row r="45" spans="1:36" ht="18">
      <c r="A45" s="42" t="s">
        <v>1559</v>
      </c>
      <c r="B45" s="58" t="s">
        <v>1524</v>
      </c>
      <c r="C45" s="58" t="s">
        <v>1524</v>
      </c>
      <c r="D45" s="58" t="s">
        <v>1524</v>
      </c>
      <c r="E45" s="58" t="s">
        <v>1524</v>
      </c>
      <c r="F45" s="58" t="s">
        <v>1524</v>
      </c>
      <c r="G45" s="58" t="s">
        <v>1524</v>
      </c>
      <c r="H45" s="58" t="s">
        <v>1524</v>
      </c>
      <c r="I45" s="58" t="s">
        <v>1524</v>
      </c>
      <c r="J45" s="58" t="s">
        <v>1524</v>
      </c>
      <c r="K45" s="58" t="s">
        <v>1524</v>
      </c>
      <c r="L45" s="58">
        <v>1.4E-3</v>
      </c>
      <c r="M45" s="58" t="s">
        <v>1524</v>
      </c>
      <c r="N45" s="58" t="s">
        <v>1524</v>
      </c>
      <c r="O45" s="58" t="s">
        <v>1524</v>
      </c>
      <c r="P45" s="58" t="s">
        <v>1524</v>
      </c>
      <c r="Q45" s="58" t="s">
        <v>1524</v>
      </c>
      <c r="R45" s="58" t="s">
        <v>1524</v>
      </c>
      <c r="S45" s="58" t="s">
        <v>1524</v>
      </c>
      <c r="T45" s="58" t="s">
        <v>1524</v>
      </c>
      <c r="U45" s="58" t="s">
        <v>1524</v>
      </c>
      <c r="V45" s="58" t="s">
        <v>16</v>
      </c>
      <c r="W45" s="58" t="s">
        <v>1524</v>
      </c>
      <c r="X45" s="58" t="s">
        <v>1524</v>
      </c>
      <c r="Y45" s="58" t="s">
        <v>1524</v>
      </c>
      <c r="Z45" s="58" t="s">
        <v>1524</v>
      </c>
      <c r="AA45" s="58" t="s">
        <v>1524</v>
      </c>
      <c r="AB45" s="58" t="s">
        <v>1524</v>
      </c>
      <c r="AC45" s="58" t="s">
        <v>1524</v>
      </c>
      <c r="AD45" s="58" t="s">
        <v>1524</v>
      </c>
      <c r="AE45" s="58" t="s">
        <v>1524</v>
      </c>
      <c r="AF45" s="58" t="s">
        <v>1524</v>
      </c>
      <c r="AG45" s="58" t="s">
        <v>1524</v>
      </c>
      <c r="AH45" s="58" t="s">
        <v>16</v>
      </c>
      <c r="AI45" s="58" t="s">
        <v>1524</v>
      </c>
      <c r="AJ45" s="58" t="s">
        <v>1524</v>
      </c>
    </row>
    <row r="46" spans="1:36" ht="18">
      <c r="A46" s="42" t="s">
        <v>1560</v>
      </c>
      <c r="B46" s="58" t="s">
        <v>1524</v>
      </c>
      <c r="C46" s="58" t="s">
        <v>1524</v>
      </c>
      <c r="D46" s="58" t="s">
        <v>1524</v>
      </c>
      <c r="E46" s="58" t="s">
        <v>1524</v>
      </c>
      <c r="F46" s="58" t="s">
        <v>1524</v>
      </c>
      <c r="G46" s="58" t="s">
        <v>1524</v>
      </c>
      <c r="H46" s="58" t="s">
        <v>1524</v>
      </c>
      <c r="I46" s="58" t="s">
        <v>1524</v>
      </c>
      <c r="J46" s="58" t="s">
        <v>1524</v>
      </c>
      <c r="K46" s="58" t="s">
        <v>1524</v>
      </c>
      <c r="L46" s="58">
        <v>1.32E-2</v>
      </c>
      <c r="M46" s="154">
        <v>2.5000000000000001E-3</v>
      </c>
      <c r="N46" s="58" t="s">
        <v>1524</v>
      </c>
      <c r="O46" s="58" t="s">
        <v>1524</v>
      </c>
      <c r="P46" s="58" t="s">
        <v>1524</v>
      </c>
      <c r="Q46" s="58" t="s">
        <v>1524</v>
      </c>
      <c r="R46" s="58" t="s">
        <v>1524</v>
      </c>
      <c r="S46" s="58" t="s">
        <v>1524</v>
      </c>
      <c r="T46" s="58" t="s">
        <v>1524</v>
      </c>
      <c r="U46" s="58" t="s">
        <v>1524</v>
      </c>
      <c r="V46" s="58" t="s">
        <v>16</v>
      </c>
      <c r="W46" s="58" t="s">
        <v>1524</v>
      </c>
      <c r="X46" s="58" t="s">
        <v>1524</v>
      </c>
      <c r="Y46" s="58" t="s">
        <v>1524</v>
      </c>
      <c r="Z46" s="58" t="s">
        <v>1524</v>
      </c>
      <c r="AA46" s="58" t="s">
        <v>1524</v>
      </c>
      <c r="AB46" s="58" t="s">
        <v>1524</v>
      </c>
      <c r="AC46" s="58" t="s">
        <v>1524</v>
      </c>
      <c r="AD46" s="58" t="s">
        <v>1524</v>
      </c>
      <c r="AE46" s="58" t="s">
        <v>1524</v>
      </c>
      <c r="AF46" s="58" t="s">
        <v>1524</v>
      </c>
      <c r="AG46" s="58" t="s">
        <v>1524</v>
      </c>
      <c r="AH46" s="58" t="s">
        <v>16</v>
      </c>
      <c r="AI46" s="58" t="s">
        <v>1524</v>
      </c>
      <c r="AJ46" s="58" t="s">
        <v>1524</v>
      </c>
    </row>
    <row r="47" spans="1:36" ht="18">
      <c r="A47" s="42" t="s">
        <v>1561</v>
      </c>
      <c r="B47" s="58" t="s">
        <v>1524</v>
      </c>
      <c r="C47" s="154">
        <v>1.4960977025457552E-4</v>
      </c>
      <c r="D47" s="58" t="s">
        <v>1524</v>
      </c>
      <c r="E47" s="58" t="s">
        <v>1524</v>
      </c>
      <c r="F47" s="58" t="s">
        <v>1524</v>
      </c>
      <c r="G47" s="58" t="s">
        <v>1524</v>
      </c>
      <c r="H47" s="58" t="s">
        <v>1524</v>
      </c>
      <c r="I47" s="58" t="s">
        <v>1524</v>
      </c>
      <c r="J47" s="58" t="s">
        <v>1524</v>
      </c>
      <c r="K47" s="58" t="s">
        <v>1524</v>
      </c>
      <c r="L47" s="58" t="s">
        <v>1524</v>
      </c>
      <c r="M47" s="58" t="s">
        <v>1524</v>
      </c>
      <c r="N47" s="58" t="s">
        <v>1524</v>
      </c>
      <c r="O47" s="58" t="s">
        <v>1524</v>
      </c>
      <c r="P47" s="58" t="s">
        <v>1524</v>
      </c>
      <c r="Q47" s="58" t="s">
        <v>1524</v>
      </c>
      <c r="R47" s="58" t="s">
        <v>1524</v>
      </c>
      <c r="S47" s="58" t="s">
        <v>1524</v>
      </c>
      <c r="T47" s="58" t="s">
        <v>1524</v>
      </c>
      <c r="U47" s="58" t="s">
        <v>1524</v>
      </c>
      <c r="V47" s="58" t="s">
        <v>16</v>
      </c>
      <c r="W47" s="58" t="s">
        <v>1524</v>
      </c>
      <c r="X47" s="58" t="s">
        <v>1524</v>
      </c>
      <c r="Y47" s="58" t="s">
        <v>1524</v>
      </c>
      <c r="Z47" s="58" t="s">
        <v>1524</v>
      </c>
      <c r="AA47" s="58" t="s">
        <v>1524</v>
      </c>
      <c r="AB47" s="58" t="s">
        <v>1524</v>
      </c>
      <c r="AC47" s="58" t="s">
        <v>1524</v>
      </c>
      <c r="AD47" s="58" t="s">
        <v>1524</v>
      </c>
      <c r="AE47" s="58" t="s">
        <v>1524</v>
      </c>
      <c r="AF47" s="58" t="s">
        <v>1524</v>
      </c>
      <c r="AG47" s="58" t="s">
        <v>1524</v>
      </c>
      <c r="AH47" s="58" t="s">
        <v>16</v>
      </c>
      <c r="AI47" s="58" t="s">
        <v>1524</v>
      </c>
      <c r="AJ47" s="58" t="s">
        <v>1524</v>
      </c>
    </row>
    <row r="48" spans="1:36" ht="18">
      <c r="A48" s="42" t="s">
        <v>1562</v>
      </c>
      <c r="B48" s="58" t="s">
        <v>1524</v>
      </c>
      <c r="C48" s="58" t="s">
        <v>1524</v>
      </c>
      <c r="D48" s="58" t="s">
        <v>1524</v>
      </c>
      <c r="E48" s="58" t="s">
        <v>1524</v>
      </c>
      <c r="F48" s="58" t="s">
        <v>1524</v>
      </c>
      <c r="G48" s="58" t="s">
        <v>1524</v>
      </c>
      <c r="H48" s="58" t="s">
        <v>1524</v>
      </c>
      <c r="I48" s="58" t="s">
        <v>1524</v>
      </c>
      <c r="J48" s="58" t="s">
        <v>1524</v>
      </c>
      <c r="K48" s="58" t="s">
        <v>1524</v>
      </c>
      <c r="L48" s="58">
        <v>3.04E-2</v>
      </c>
      <c r="M48" s="58" t="s">
        <v>1524</v>
      </c>
      <c r="N48" s="58" t="s">
        <v>1524</v>
      </c>
      <c r="O48" s="58" t="s">
        <v>1524</v>
      </c>
      <c r="P48" s="58" t="s">
        <v>1524</v>
      </c>
      <c r="Q48" s="58" t="s">
        <v>1524</v>
      </c>
      <c r="R48" s="58" t="s">
        <v>1524</v>
      </c>
      <c r="S48" s="58" t="s">
        <v>1524</v>
      </c>
      <c r="T48" s="58" t="s">
        <v>1524</v>
      </c>
      <c r="U48" s="58" t="s">
        <v>1524</v>
      </c>
      <c r="V48" s="58" t="s">
        <v>16</v>
      </c>
      <c r="W48" s="58" t="s">
        <v>1524</v>
      </c>
      <c r="X48" s="58" t="s">
        <v>1524</v>
      </c>
      <c r="Y48" s="58" t="s">
        <v>1524</v>
      </c>
      <c r="Z48" s="58" t="s">
        <v>1524</v>
      </c>
      <c r="AA48" s="58" t="s">
        <v>1524</v>
      </c>
      <c r="AB48" s="58" t="s">
        <v>1524</v>
      </c>
      <c r="AC48" s="58" t="s">
        <v>1524</v>
      </c>
      <c r="AD48" s="58" t="s">
        <v>1524</v>
      </c>
      <c r="AE48" s="58" t="s">
        <v>1524</v>
      </c>
      <c r="AF48" s="58" t="s">
        <v>1524</v>
      </c>
      <c r="AG48" s="58" t="s">
        <v>1524</v>
      </c>
      <c r="AH48" s="58" t="s">
        <v>16</v>
      </c>
      <c r="AI48" s="58" t="s">
        <v>1524</v>
      </c>
      <c r="AJ48" s="58" t="s">
        <v>1524</v>
      </c>
    </row>
    <row r="49" spans="1:36" ht="18">
      <c r="A49" s="17" t="s">
        <v>1563</v>
      </c>
      <c r="B49" s="58" t="s">
        <v>1524</v>
      </c>
      <c r="C49" s="58" t="s">
        <v>1524</v>
      </c>
      <c r="D49" s="58" t="s">
        <v>1524</v>
      </c>
      <c r="E49" s="58" t="s">
        <v>1524</v>
      </c>
      <c r="F49" s="58" t="s">
        <v>1524</v>
      </c>
      <c r="G49" s="58" t="s">
        <v>1524</v>
      </c>
      <c r="H49" s="58" t="s">
        <v>1524</v>
      </c>
      <c r="I49" s="58" t="s">
        <v>1524</v>
      </c>
      <c r="J49" s="58" t="s">
        <v>1524</v>
      </c>
      <c r="K49" s="58" t="s">
        <v>1524</v>
      </c>
      <c r="L49" s="58">
        <v>0.17180000000000001</v>
      </c>
      <c r="M49" s="154">
        <v>2.8799999999999999E-2</v>
      </c>
      <c r="N49" s="58" t="s">
        <v>1524</v>
      </c>
      <c r="O49" s="58" t="s">
        <v>1524</v>
      </c>
      <c r="P49" s="58" t="s">
        <v>1524</v>
      </c>
      <c r="Q49" s="58" t="s">
        <v>1524</v>
      </c>
      <c r="R49" s="58" t="s">
        <v>1524</v>
      </c>
      <c r="S49" s="58" t="s">
        <v>1524</v>
      </c>
      <c r="T49" s="58" t="s">
        <v>1524</v>
      </c>
      <c r="U49" s="58" t="s">
        <v>1524</v>
      </c>
      <c r="V49" s="58" t="s">
        <v>16</v>
      </c>
      <c r="W49" s="58" t="s">
        <v>1524</v>
      </c>
      <c r="X49" s="58" t="s">
        <v>1524</v>
      </c>
      <c r="Y49" s="58" t="s">
        <v>1524</v>
      </c>
      <c r="Z49" s="58" t="s">
        <v>1524</v>
      </c>
      <c r="AA49" s="58" t="s">
        <v>1524</v>
      </c>
      <c r="AB49" s="58" t="s">
        <v>1524</v>
      </c>
      <c r="AC49" s="58" t="s">
        <v>1524</v>
      </c>
      <c r="AD49" s="58" t="s">
        <v>1524</v>
      </c>
      <c r="AE49" s="58" t="s">
        <v>1524</v>
      </c>
      <c r="AF49" s="58" t="s">
        <v>1524</v>
      </c>
      <c r="AG49" s="58" t="s">
        <v>1524</v>
      </c>
      <c r="AH49" s="154">
        <v>4.6292842475294667E-4</v>
      </c>
      <c r="AI49" s="58" t="s">
        <v>1524</v>
      </c>
      <c r="AJ49" s="58" t="s">
        <v>1524</v>
      </c>
    </row>
    <row r="50" spans="1:36" ht="18">
      <c r="A50" s="42" t="s">
        <v>1564</v>
      </c>
      <c r="B50" s="58" t="s">
        <v>1524</v>
      </c>
      <c r="C50" s="154">
        <v>4.1025820577374921E-4</v>
      </c>
      <c r="D50" s="58" t="s">
        <v>1524</v>
      </c>
      <c r="E50" s="58" t="s">
        <v>1524</v>
      </c>
      <c r="F50" s="58" t="s">
        <v>1524</v>
      </c>
      <c r="G50" s="58" t="s">
        <v>1524</v>
      </c>
      <c r="H50" s="58" t="s">
        <v>1524</v>
      </c>
      <c r="I50" s="58" t="s">
        <v>1524</v>
      </c>
      <c r="J50" s="58" t="s">
        <v>1524</v>
      </c>
      <c r="K50" s="58" t="s">
        <v>1524</v>
      </c>
      <c r="L50" s="58" t="s">
        <v>1524</v>
      </c>
      <c r="M50" s="58" t="s">
        <v>1524</v>
      </c>
      <c r="N50" s="58" t="s">
        <v>1524</v>
      </c>
      <c r="O50" s="58" t="s">
        <v>1524</v>
      </c>
      <c r="P50" s="58" t="s">
        <v>1524</v>
      </c>
      <c r="Q50" s="58" t="s">
        <v>1524</v>
      </c>
      <c r="R50" s="58" t="s">
        <v>1524</v>
      </c>
      <c r="S50" s="58" t="s">
        <v>1524</v>
      </c>
      <c r="T50" s="58" t="s">
        <v>1524</v>
      </c>
      <c r="U50" s="58" t="s">
        <v>1524</v>
      </c>
      <c r="V50" s="58" t="s">
        <v>16</v>
      </c>
      <c r="W50" s="58" t="s">
        <v>1524</v>
      </c>
      <c r="X50" s="58" t="s">
        <v>1524</v>
      </c>
      <c r="Y50" s="58" t="s">
        <v>1524</v>
      </c>
      <c r="Z50" s="58" t="s">
        <v>1524</v>
      </c>
      <c r="AA50" s="58" t="s">
        <v>1524</v>
      </c>
      <c r="AB50" s="58" t="s">
        <v>1524</v>
      </c>
      <c r="AC50" s="58" t="s">
        <v>1524</v>
      </c>
      <c r="AD50" s="58" t="s">
        <v>1524</v>
      </c>
      <c r="AE50" s="58" t="s">
        <v>1524</v>
      </c>
      <c r="AF50" s="58" t="s">
        <v>1524</v>
      </c>
      <c r="AG50" s="58" t="s">
        <v>1524</v>
      </c>
      <c r="AH50" s="58" t="s">
        <v>16</v>
      </c>
      <c r="AI50" s="58" t="s">
        <v>1524</v>
      </c>
      <c r="AJ50" s="58" t="s">
        <v>1524</v>
      </c>
    </row>
    <row r="51" spans="1:36" ht="18">
      <c r="A51" s="42" t="s">
        <v>1565</v>
      </c>
      <c r="B51" s="58" t="s">
        <v>1524</v>
      </c>
      <c r="C51" s="154">
        <v>4.7604218834354723E-3</v>
      </c>
      <c r="D51" s="58" t="s">
        <v>1524</v>
      </c>
      <c r="E51" s="58" t="s">
        <v>1524</v>
      </c>
      <c r="F51" s="58" t="s">
        <v>1524</v>
      </c>
      <c r="G51" s="58" t="s">
        <v>1524</v>
      </c>
      <c r="H51" s="58" t="s">
        <v>1524</v>
      </c>
      <c r="I51" s="58" t="s">
        <v>1524</v>
      </c>
      <c r="J51" s="58" t="s">
        <v>1524</v>
      </c>
      <c r="K51" s="58" t="s">
        <v>1524</v>
      </c>
      <c r="L51" s="58" t="s">
        <v>1524</v>
      </c>
      <c r="M51" s="58" t="s">
        <v>1524</v>
      </c>
      <c r="N51" s="58" t="s">
        <v>1524</v>
      </c>
      <c r="O51" s="58" t="s">
        <v>1524</v>
      </c>
      <c r="P51" s="58" t="s">
        <v>1524</v>
      </c>
      <c r="Q51" s="58" t="s">
        <v>1524</v>
      </c>
      <c r="R51" s="58" t="s">
        <v>1524</v>
      </c>
      <c r="S51" s="58" t="s">
        <v>1524</v>
      </c>
      <c r="T51" s="58" t="s">
        <v>1524</v>
      </c>
      <c r="U51" s="58" t="s">
        <v>1524</v>
      </c>
      <c r="V51" s="58" t="s">
        <v>16</v>
      </c>
      <c r="W51" s="58" t="s">
        <v>1524</v>
      </c>
      <c r="X51" s="58" t="s">
        <v>1524</v>
      </c>
      <c r="Y51" s="58" t="s">
        <v>1524</v>
      </c>
      <c r="Z51" s="58" t="s">
        <v>1524</v>
      </c>
      <c r="AA51" s="58" t="s">
        <v>1524</v>
      </c>
      <c r="AB51" s="58" t="s">
        <v>1524</v>
      </c>
      <c r="AC51" s="58" t="s">
        <v>1524</v>
      </c>
      <c r="AD51" s="58" t="s">
        <v>1524</v>
      </c>
      <c r="AE51" s="58" t="s">
        <v>1524</v>
      </c>
      <c r="AF51" s="58" t="s">
        <v>1524</v>
      </c>
      <c r="AG51" s="58" t="s">
        <v>1524</v>
      </c>
      <c r="AH51" s="58" t="s">
        <v>16</v>
      </c>
      <c r="AI51" s="58" t="s">
        <v>1524</v>
      </c>
      <c r="AJ51" s="58" t="s">
        <v>1524</v>
      </c>
    </row>
    <row r="52" spans="1:36" ht="18">
      <c r="A52" s="42" t="s">
        <v>1566</v>
      </c>
      <c r="B52" s="58" t="s">
        <v>1524</v>
      </c>
      <c r="C52" s="154">
        <v>0.16766634919864046</v>
      </c>
      <c r="D52" s="58" t="s">
        <v>1524</v>
      </c>
      <c r="E52" s="58" t="s">
        <v>1524</v>
      </c>
      <c r="F52" s="58" t="s">
        <v>1524</v>
      </c>
      <c r="G52" s="58" t="s">
        <v>1524</v>
      </c>
      <c r="H52" s="58" t="s">
        <v>1524</v>
      </c>
      <c r="I52" s="58" t="s">
        <v>1524</v>
      </c>
      <c r="J52" s="58" t="s">
        <v>1524</v>
      </c>
      <c r="K52" s="58" t="s">
        <v>1524</v>
      </c>
      <c r="L52" s="58" t="s">
        <v>1524</v>
      </c>
      <c r="M52" s="58" t="s">
        <v>1524</v>
      </c>
      <c r="N52" s="58" t="s">
        <v>1524</v>
      </c>
      <c r="O52" s="58" t="s">
        <v>1524</v>
      </c>
      <c r="P52" s="58" t="s">
        <v>1524</v>
      </c>
      <c r="Q52" s="58" t="s">
        <v>1524</v>
      </c>
      <c r="R52" s="58" t="s">
        <v>1524</v>
      </c>
      <c r="S52" s="58" t="s">
        <v>1524</v>
      </c>
      <c r="T52" s="58" t="s">
        <v>1524</v>
      </c>
      <c r="U52" s="58" t="s">
        <v>1524</v>
      </c>
      <c r="V52" s="58" t="s">
        <v>16</v>
      </c>
      <c r="W52" s="58" t="s">
        <v>1524</v>
      </c>
      <c r="X52" s="58" t="s">
        <v>1524</v>
      </c>
      <c r="Y52" s="58" t="s">
        <v>1524</v>
      </c>
      <c r="Z52" s="58" t="s">
        <v>1524</v>
      </c>
      <c r="AA52" s="58" t="s">
        <v>1524</v>
      </c>
      <c r="AB52" s="58" t="s">
        <v>1524</v>
      </c>
      <c r="AC52" s="58" t="s">
        <v>1524</v>
      </c>
      <c r="AD52" s="58" t="s">
        <v>1524</v>
      </c>
      <c r="AE52" s="58" t="s">
        <v>1524</v>
      </c>
      <c r="AF52" s="58" t="s">
        <v>1524</v>
      </c>
      <c r="AG52" s="58" t="s">
        <v>1524</v>
      </c>
      <c r="AH52" s="58" t="s">
        <v>16</v>
      </c>
      <c r="AI52" s="58" t="s">
        <v>1524</v>
      </c>
      <c r="AJ52" s="58" t="s">
        <v>1524</v>
      </c>
    </row>
    <row r="53" spans="1:36" ht="18">
      <c r="A53" s="42" t="s">
        <v>1567</v>
      </c>
      <c r="B53" s="58" t="s">
        <v>1524</v>
      </c>
      <c r="C53" s="154">
        <v>1.0464308804623112E-3</v>
      </c>
      <c r="D53" s="58" t="s">
        <v>1524</v>
      </c>
      <c r="E53" s="58" t="s">
        <v>1524</v>
      </c>
      <c r="F53" s="58" t="s">
        <v>1524</v>
      </c>
      <c r="G53" s="58" t="s">
        <v>1524</v>
      </c>
      <c r="H53" s="58" t="s">
        <v>1524</v>
      </c>
      <c r="I53" s="58" t="s">
        <v>1524</v>
      </c>
      <c r="J53" s="58" t="s">
        <v>1524</v>
      </c>
      <c r="K53" s="58" t="s">
        <v>1524</v>
      </c>
      <c r="L53" s="58" t="s">
        <v>1524</v>
      </c>
      <c r="M53" s="58" t="s">
        <v>1524</v>
      </c>
      <c r="N53" s="58" t="s">
        <v>1524</v>
      </c>
      <c r="O53" s="58" t="s">
        <v>1524</v>
      </c>
      <c r="P53" s="58" t="s">
        <v>1524</v>
      </c>
      <c r="Q53" s="58" t="s">
        <v>1524</v>
      </c>
      <c r="R53" s="58" t="s">
        <v>1524</v>
      </c>
      <c r="S53" s="58" t="s">
        <v>1524</v>
      </c>
      <c r="T53" s="58" t="s">
        <v>1524</v>
      </c>
      <c r="U53" s="58" t="s">
        <v>1524</v>
      </c>
      <c r="V53" s="58" t="s">
        <v>16</v>
      </c>
      <c r="W53" s="58" t="s">
        <v>1524</v>
      </c>
      <c r="X53" s="58" t="s">
        <v>1524</v>
      </c>
      <c r="Y53" s="58" t="s">
        <v>1524</v>
      </c>
      <c r="Z53" s="58" t="s">
        <v>1524</v>
      </c>
      <c r="AA53" s="58" t="s">
        <v>1524</v>
      </c>
      <c r="AB53" s="58" t="s">
        <v>1524</v>
      </c>
      <c r="AC53" s="58" t="s">
        <v>1524</v>
      </c>
      <c r="AD53" s="58" t="s">
        <v>1524</v>
      </c>
      <c r="AE53" s="58" t="s">
        <v>1524</v>
      </c>
      <c r="AF53" s="58" t="s">
        <v>1524</v>
      </c>
      <c r="AG53" s="58" t="s">
        <v>1524</v>
      </c>
      <c r="AH53" s="58" t="s">
        <v>16</v>
      </c>
      <c r="AI53" s="58" t="s">
        <v>1524</v>
      </c>
      <c r="AJ53" s="58" t="s">
        <v>1524</v>
      </c>
    </row>
    <row r="54" spans="1:36">
      <c r="A54" s="42"/>
      <c r="B54" s="58" t="s">
        <v>1548</v>
      </c>
      <c r="C54" s="58" t="s">
        <v>1548</v>
      </c>
      <c r="D54" s="58" t="s">
        <v>1548</v>
      </c>
      <c r="E54" s="58" t="s">
        <v>1548</v>
      </c>
      <c r="F54" s="58" t="s">
        <v>1548</v>
      </c>
      <c r="G54" s="58"/>
      <c r="H54" s="58" t="s">
        <v>1548</v>
      </c>
      <c r="I54" s="58" t="s">
        <v>1548</v>
      </c>
      <c r="J54" s="58"/>
      <c r="K54" s="58" t="s">
        <v>1548</v>
      </c>
      <c r="L54" s="58" t="s">
        <v>1548</v>
      </c>
      <c r="M54" s="58" t="s">
        <v>1548</v>
      </c>
      <c r="N54" s="58"/>
      <c r="O54" s="58"/>
      <c r="P54" s="58"/>
      <c r="Q54" s="58" t="s">
        <v>1548</v>
      </c>
      <c r="R54" s="58" t="s">
        <v>1548</v>
      </c>
      <c r="S54" s="58" t="s">
        <v>1548</v>
      </c>
      <c r="T54" s="58" t="s">
        <v>1548</v>
      </c>
      <c r="U54" s="58" t="s">
        <v>1548</v>
      </c>
      <c r="V54" s="58" t="s">
        <v>1548</v>
      </c>
      <c r="W54" s="58" t="s">
        <v>1548</v>
      </c>
      <c r="X54" s="58"/>
      <c r="Y54" s="58" t="s">
        <v>1548</v>
      </c>
      <c r="AA54" s="58" t="s">
        <v>1548</v>
      </c>
      <c r="AB54" s="58" t="s">
        <v>1548</v>
      </c>
      <c r="AC54" s="58"/>
      <c r="AD54" s="58" t="s">
        <v>1548</v>
      </c>
      <c r="AE54" s="58" t="s">
        <v>1548</v>
      </c>
      <c r="AF54" s="58"/>
      <c r="AH54" s="58" t="s">
        <v>1548</v>
      </c>
      <c r="AI54" s="58"/>
      <c r="AJ54" s="58"/>
    </row>
    <row r="55" spans="1:36" ht="18">
      <c r="A55" s="42" t="s">
        <v>1568</v>
      </c>
      <c r="B55" s="58" t="s">
        <v>1524</v>
      </c>
      <c r="C55" s="58" t="s">
        <v>1524</v>
      </c>
      <c r="D55" s="58" t="s">
        <v>1524</v>
      </c>
      <c r="E55" s="58" t="s">
        <v>1524</v>
      </c>
      <c r="F55" s="58" t="s">
        <v>1524</v>
      </c>
      <c r="G55" s="58" t="s">
        <v>1524</v>
      </c>
      <c r="H55" s="58" t="s">
        <v>1524</v>
      </c>
      <c r="I55" s="58" t="s">
        <v>1524</v>
      </c>
      <c r="J55" s="58" t="s">
        <v>1524</v>
      </c>
      <c r="K55" s="58" t="s">
        <v>1524</v>
      </c>
      <c r="L55" s="58" t="s">
        <v>1524</v>
      </c>
      <c r="M55" s="58" t="s">
        <v>1524</v>
      </c>
      <c r="N55" s="58" t="s">
        <v>1524</v>
      </c>
      <c r="O55" s="58" t="s">
        <v>1524</v>
      </c>
      <c r="P55" s="58" t="s">
        <v>1524</v>
      </c>
      <c r="Q55" s="58" t="s">
        <v>1524</v>
      </c>
      <c r="R55" s="58" t="s">
        <v>1524</v>
      </c>
      <c r="S55" s="58" t="s">
        <v>1524</v>
      </c>
      <c r="T55" s="58" t="s">
        <v>1524</v>
      </c>
      <c r="U55" s="58" t="s">
        <v>1524</v>
      </c>
      <c r="V55" s="58" t="s">
        <v>16</v>
      </c>
      <c r="W55" s="58" t="s">
        <v>1524</v>
      </c>
      <c r="X55" s="58" t="s">
        <v>1524</v>
      </c>
      <c r="Y55" s="58" t="s">
        <v>1524</v>
      </c>
      <c r="Z55" s="58" t="s">
        <v>1524</v>
      </c>
      <c r="AA55" s="58" t="s">
        <v>1524</v>
      </c>
      <c r="AB55" s="58" t="s">
        <v>1524</v>
      </c>
      <c r="AC55" s="58" t="s">
        <v>1524</v>
      </c>
      <c r="AD55" s="154">
        <v>2.8390329153389965E-3</v>
      </c>
      <c r="AE55" s="58">
        <v>6.0000000000000001E-3</v>
      </c>
      <c r="AF55" s="58" t="s">
        <v>1524</v>
      </c>
      <c r="AG55" s="58" t="s">
        <v>1524</v>
      </c>
      <c r="AH55" s="58" t="s">
        <v>16</v>
      </c>
      <c r="AI55" s="58" t="s">
        <v>1524</v>
      </c>
      <c r="AJ55" s="58" t="s">
        <v>1524</v>
      </c>
    </row>
    <row r="56" spans="1:36" ht="18">
      <c r="A56" s="17" t="s">
        <v>1569</v>
      </c>
      <c r="B56" s="58" t="s">
        <v>1524</v>
      </c>
      <c r="C56" s="58" t="s">
        <v>1524</v>
      </c>
      <c r="D56" s="58" t="s">
        <v>1524</v>
      </c>
      <c r="E56" s="58" t="s">
        <v>1524</v>
      </c>
      <c r="F56" s="58" t="s">
        <v>1524</v>
      </c>
      <c r="G56" s="58" t="s">
        <v>1524</v>
      </c>
      <c r="H56" s="58" t="s">
        <v>1524</v>
      </c>
      <c r="I56" s="58" t="s">
        <v>1524</v>
      </c>
      <c r="J56" s="58" t="s">
        <v>1524</v>
      </c>
      <c r="K56" s="58" t="s">
        <v>1524</v>
      </c>
      <c r="L56" s="58">
        <v>3.5000000000000001E-3</v>
      </c>
      <c r="M56" s="154">
        <v>1.9E-3</v>
      </c>
      <c r="N56" s="58" t="s">
        <v>1524</v>
      </c>
      <c r="O56" s="58" t="s">
        <v>1524</v>
      </c>
      <c r="P56" s="58" t="s">
        <v>1524</v>
      </c>
      <c r="Q56" s="58" t="s">
        <v>1524</v>
      </c>
      <c r="R56" s="58" t="s">
        <v>1524</v>
      </c>
      <c r="S56" s="58" t="s">
        <v>1524</v>
      </c>
      <c r="T56" s="58" t="s">
        <v>1524</v>
      </c>
      <c r="U56" s="58" t="s">
        <v>1524</v>
      </c>
      <c r="V56" s="58" t="s">
        <v>16</v>
      </c>
      <c r="W56" s="58" t="s">
        <v>1524</v>
      </c>
      <c r="X56" s="58" t="s">
        <v>1524</v>
      </c>
      <c r="Y56" s="58" t="s">
        <v>1524</v>
      </c>
      <c r="Z56" s="58">
        <v>3.7900000000000003E-2</v>
      </c>
      <c r="AA56" s="58" t="s">
        <v>1524</v>
      </c>
      <c r="AB56" s="58" t="s">
        <v>1524</v>
      </c>
      <c r="AC56" s="485" t="s">
        <v>2088</v>
      </c>
      <c r="AD56" s="154">
        <v>7.8680222328569652E-2</v>
      </c>
      <c r="AE56" s="58">
        <v>0.2014</v>
      </c>
      <c r="AF56" s="58" t="s">
        <v>1524</v>
      </c>
      <c r="AG56" s="58" t="s">
        <v>1524</v>
      </c>
      <c r="AH56" s="58" t="s">
        <v>16</v>
      </c>
      <c r="AI56" s="58" t="s">
        <v>1524</v>
      </c>
      <c r="AJ56" s="58" t="s">
        <v>1524</v>
      </c>
    </row>
    <row r="57" spans="1:36">
      <c r="A57" s="23"/>
      <c r="B57" s="58" t="s">
        <v>1548</v>
      </c>
      <c r="C57" s="58" t="s">
        <v>1548</v>
      </c>
      <c r="D57" s="58" t="s">
        <v>1548</v>
      </c>
      <c r="E57" s="58" t="s">
        <v>1548</v>
      </c>
      <c r="F57" s="58" t="s">
        <v>1548</v>
      </c>
      <c r="G57" s="58"/>
      <c r="H57" s="58" t="s">
        <v>1548</v>
      </c>
      <c r="I57" s="58" t="s">
        <v>1548</v>
      </c>
      <c r="J57" s="58"/>
      <c r="K57" s="58" t="s">
        <v>1548</v>
      </c>
      <c r="L57" s="58" t="s">
        <v>1548</v>
      </c>
      <c r="M57" s="58" t="s">
        <v>1548</v>
      </c>
      <c r="N57" s="58" t="s">
        <v>1548</v>
      </c>
      <c r="O57" s="58" t="s">
        <v>1548</v>
      </c>
      <c r="P57" s="58" t="s">
        <v>1548</v>
      </c>
      <c r="Q57" s="58" t="s">
        <v>1548</v>
      </c>
      <c r="R57" s="58" t="s">
        <v>1548</v>
      </c>
      <c r="S57" s="58" t="s">
        <v>1548</v>
      </c>
      <c r="T57" s="58" t="s">
        <v>1548</v>
      </c>
      <c r="U57" s="58" t="s">
        <v>1548</v>
      </c>
      <c r="V57" s="58" t="s">
        <v>1548</v>
      </c>
      <c r="W57" s="58" t="s">
        <v>1548</v>
      </c>
      <c r="X57" s="58" t="s">
        <v>1548</v>
      </c>
      <c r="Y57" s="58" t="s">
        <v>1548</v>
      </c>
      <c r="Z57" s="58" t="s">
        <v>1548</v>
      </c>
      <c r="AA57" s="58" t="s">
        <v>1548</v>
      </c>
      <c r="AB57" s="58" t="s">
        <v>1548</v>
      </c>
      <c r="AC57" s="58"/>
      <c r="AD57" s="154"/>
      <c r="AE57" s="58" t="s">
        <v>1548</v>
      </c>
      <c r="AF57" s="352"/>
      <c r="AG57" s="58" t="s">
        <v>1548</v>
      </c>
      <c r="AH57" s="58" t="s">
        <v>1548</v>
      </c>
      <c r="AI57" s="58" t="s">
        <v>1548</v>
      </c>
      <c r="AJ57" s="58" t="s">
        <v>1548</v>
      </c>
    </row>
    <row r="58" spans="1:36" ht="18">
      <c r="A58" s="42" t="s">
        <v>2017</v>
      </c>
      <c r="B58" s="58" t="s">
        <v>1524</v>
      </c>
      <c r="C58" s="58" t="s">
        <v>1524</v>
      </c>
      <c r="D58" s="58" t="s">
        <v>1524</v>
      </c>
      <c r="E58" s="58" t="s">
        <v>1524</v>
      </c>
      <c r="F58" s="58" t="s">
        <v>1524</v>
      </c>
      <c r="G58" s="58" t="s">
        <v>1524</v>
      </c>
      <c r="H58" s="58">
        <v>7.1000000000000004E-3</v>
      </c>
      <c r="I58" s="154">
        <v>6.8999999999999999E-3</v>
      </c>
      <c r="J58" s="431" t="s">
        <v>1524</v>
      </c>
      <c r="K58" s="154">
        <v>8.6410215765590249E-3</v>
      </c>
      <c r="L58" s="58" t="s">
        <v>1524</v>
      </c>
      <c r="M58" s="58" t="s">
        <v>1524</v>
      </c>
      <c r="N58" s="58" t="s">
        <v>1524</v>
      </c>
      <c r="O58" s="58" t="s">
        <v>1524</v>
      </c>
      <c r="P58" s="58" t="s">
        <v>1524</v>
      </c>
      <c r="Q58" s="58" t="s">
        <v>1524</v>
      </c>
      <c r="R58" s="58" t="s">
        <v>1524</v>
      </c>
      <c r="S58" s="58" t="s">
        <v>1524</v>
      </c>
      <c r="T58" s="58" t="s">
        <v>1524</v>
      </c>
      <c r="U58" s="58" t="s">
        <v>1524</v>
      </c>
      <c r="V58" s="58" t="s">
        <v>16</v>
      </c>
      <c r="W58" s="58" t="s">
        <v>1524</v>
      </c>
      <c r="X58" s="58" t="s">
        <v>1524</v>
      </c>
      <c r="Y58" s="58" t="s">
        <v>1524</v>
      </c>
      <c r="Z58" s="58" t="s">
        <v>1524</v>
      </c>
      <c r="AA58" s="58" t="s">
        <v>1524</v>
      </c>
      <c r="AB58" s="58" t="s">
        <v>1524</v>
      </c>
      <c r="AC58" s="58" t="s">
        <v>1524</v>
      </c>
      <c r="AD58" s="58" t="s">
        <v>1524</v>
      </c>
      <c r="AE58" s="58" t="s">
        <v>1524</v>
      </c>
      <c r="AF58" s="58" t="s">
        <v>1524</v>
      </c>
      <c r="AG58" s="58" t="s">
        <v>1524</v>
      </c>
      <c r="AH58" s="58" t="s">
        <v>16</v>
      </c>
      <c r="AI58" s="58" t="s">
        <v>1524</v>
      </c>
      <c r="AJ58" s="58" t="s">
        <v>1524</v>
      </c>
    </row>
    <row r="59" spans="1:36">
      <c r="G59" s="58"/>
    </row>
    <row r="60" spans="1:36" ht="18">
      <c r="A60" s="153" t="s">
        <v>1573</v>
      </c>
      <c r="B60" s="58" t="s">
        <v>1524</v>
      </c>
      <c r="C60" s="58" t="s">
        <v>1524</v>
      </c>
      <c r="D60" s="58" t="s">
        <v>1524</v>
      </c>
      <c r="E60" s="58" t="s">
        <v>1524</v>
      </c>
      <c r="F60" s="58" t="s">
        <v>1524</v>
      </c>
      <c r="G60" s="58" t="s">
        <v>1524</v>
      </c>
      <c r="H60" s="58" t="s">
        <v>1524</v>
      </c>
      <c r="I60" s="58" t="s">
        <v>1524</v>
      </c>
      <c r="J60" s="58" t="s">
        <v>1524</v>
      </c>
      <c r="K60" s="58" t="s">
        <v>1524</v>
      </c>
      <c r="L60" s="58" t="s">
        <v>1524</v>
      </c>
      <c r="M60" s="154" t="s">
        <v>16</v>
      </c>
      <c r="N60" s="17" t="s">
        <v>16</v>
      </c>
      <c r="O60" s="17" t="s">
        <v>16</v>
      </c>
      <c r="P60" s="17" t="s">
        <v>16</v>
      </c>
      <c r="Q60" s="58" t="s">
        <v>1524</v>
      </c>
      <c r="R60" s="58" t="s">
        <v>1524</v>
      </c>
      <c r="S60" s="58" t="s">
        <v>1524</v>
      </c>
      <c r="T60" s="58" t="s">
        <v>1524</v>
      </c>
      <c r="U60" s="58" t="s">
        <v>1524</v>
      </c>
      <c r="V60" s="58" t="s">
        <v>1524</v>
      </c>
      <c r="W60" s="58" t="s">
        <v>1524</v>
      </c>
      <c r="X60" s="17" t="s">
        <v>16</v>
      </c>
      <c r="Y60" s="58" t="s">
        <v>1524</v>
      </c>
      <c r="Z60" s="58" t="s">
        <v>1524</v>
      </c>
      <c r="AA60" s="58" t="s">
        <v>1524</v>
      </c>
      <c r="AB60" s="58" t="s">
        <v>1524</v>
      </c>
      <c r="AC60" s="17" t="s">
        <v>16</v>
      </c>
      <c r="AD60" s="58" t="s">
        <v>1524</v>
      </c>
      <c r="AE60" s="58" t="s">
        <v>1524</v>
      </c>
      <c r="AF60" s="17" t="s">
        <v>16</v>
      </c>
      <c r="AG60" s="58" t="s">
        <v>1524</v>
      </c>
      <c r="AH60" s="58" t="s">
        <v>1524</v>
      </c>
      <c r="AI60" s="17" t="s">
        <v>1574</v>
      </c>
      <c r="AJ60" s="17" t="s">
        <v>16</v>
      </c>
    </row>
    <row r="61" spans="1:36" ht="18">
      <c r="A61" s="153" t="s">
        <v>1575</v>
      </c>
      <c r="B61" s="58" t="s">
        <v>1524</v>
      </c>
      <c r="C61" s="58" t="s">
        <v>1524</v>
      </c>
      <c r="D61" s="58" t="s">
        <v>1524</v>
      </c>
      <c r="E61" s="58" t="s">
        <v>1524</v>
      </c>
      <c r="F61" s="58" t="s">
        <v>1524</v>
      </c>
      <c r="G61" s="58" t="s">
        <v>1524</v>
      </c>
      <c r="H61" s="58" t="s">
        <v>1524</v>
      </c>
      <c r="I61" s="58" t="s">
        <v>1524</v>
      </c>
      <c r="J61" s="58" t="s">
        <v>1524</v>
      </c>
      <c r="K61" s="58" t="s">
        <v>1524</v>
      </c>
      <c r="L61" s="58" t="s">
        <v>1524</v>
      </c>
      <c r="M61" s="58" t="s">
        <v>1524</v>
      </c>
      <c r="N61" s="17" t="s">
        <v>16</v>
      </c>
      <c r="O61" s="17" t="s">
        <v>16</v>
      </c>
      <c r="P61" s="17" t="s">
        <v>16</v>
      </c>
      <c r="Q61" s="58" t="s">
        <v>1524</v>
      </c>
      <c r="R61" s="58" t="s">
        <v>1524</v>
      </c>
      <c r="S61" s="58" t="s">
        <v>1524</v>
      </c>
      <c r="T61" s="58" t="s">
        <v>1524</v>
      </c>
      <c r="U61" s="58" t="s">
        <v>1524</v>
      </c>
      <c r="V61" s="58" t="s">
        <v>1524</v>
      </c>
      <c r="W61" s="58" t="s">
        <v>1524</v>
      </c>
      <c r="X61" s="17" t="s">
        <v>16</v>
      </c>
      <c r="Y61" s="58" t="s">
        <v>1524</v>
      </c>
      <c r="Z61" s="58" t="s">
        <v>1524</v>
      </c>
      <c r="AA61" s="58" t="s">
        <v>1524</v>
      </c>
      <c r="AB61" s="58" t="s">
        <v>1524</v>
      </c>
      <c r="AC61" s="17" t="s">
        <v>16</v>
      </c>
      <c r="AD61" s="58" t="s">
        <v>1524</v>
      </c>
      <c r="AE61" s="58" t="s">
        <v>1524</v>
      </c>
      <c r="AF61" s="17" t="s">
        <v>16</v>
      </c>
      <c r="AG61" s="58" t="s">
        <v>1524</v>
      </c>
      <c r="AH61" s="58" t="s">
        <v>1524</v>
      </c>
      <c r="AI61" s="17" t="s">
        <v>16</v>
      </c>
      <c r="AJ61" s="17" t="s">
        <v>1576</v>
      </c>
    </row>
    <row r="62" spans="1:36" ht="18">
      <c r="A62" s="153" t="s">
        <v>1577</v>
      </c>
      <c r="B62" s="58" t="s">
        <v>1524</v>
      </c>
      <c r="C62" s="154" t="s">
        <v>16</v>
      </c>
      <c r="D62" s="58" t="s">
        <v>1524</v>
      </c>
      <c r="E62" s="58" t="s">
        <v>1524</v>
      </c>
      <c r="F62" s="58" t="s">
        <v>1524</v>
      </c>
      <c r="G62" s="58" t="s">
        <v>1524</v>
      </c>
      <c r="H62" s="58" t="s">
        <v>1524</v>
      </c>
      <c r="I62" s="58" t="s">
        <v>1524</v>
      </c>
      <c r="J62" s="58" t="s">
        <v>1524</v>
      </c>
      <c r="K62" s="58" t="s">
        <v>1524</v>
      </c>
      <c r="L62" s="58" t="s">
        <v>1524</v>
      </c>
      <c r="M62" s="154">
        <v>0.15650102671114852</v>
      </c>
      <c r="N62" s="17" t="s">
        <v>16</v>
      </c>
      <c r="O62" s="17" t="s">
        <v>16</v>
      </c>
      <c r="P62" s="17" t="s">
        <v>16</v>
      </c>
      <c r="Q62" s="58" t="s">
        <v>1524</v>
      </c>
      <c r="R62" s="58" t="s">
        <v>1524</v>
      </c>
      <c r="S62" s="58" t="s">
        <v>1524</v>
      </c>
      <c r="T62" s="58" t="s">
        <v>1524</v>
      </c>
      <c r="U62" s="58" t="s">
        <v>1524</v>
      </c>
      <c r="V62" s="58" t="s">
        <v>1524</v>
      </c>
      <c r="W62" s="58" t="s">
        <v>1524</v>
      </c>
      <c r="X62" s="17" t="s">
        <v>16</v>
      </c>
      <c r="Y62" s="58" t="s">
        <v>1524</v>
      </c>
      <c r="Z62" s="58" t="s">
        <v>1524</v>
      </c>
      <c r="AA62" s="58" t="s">
        <v>1524</v>
      </c>
      <c r="AB62" s="58" t="s">
        <v>1524</v>
      </c>
      <c r="AC62" s="17" t="s">
        <v>16</v>
      </c>
      <c r="AD62" s="58" t="s">
        <v>1524</v>
      </c>
      <c r="AE62" s="58" t="s">
        <v>1524</v>
      </c>
      <c r="AF62" s="17" t="s">
        <v>16</v>
      </c>
      <c r="AG62" s="58" t="s">
        <v>1524</v>
      </c>
      <c r="AH62" s="58" t="s">
        <v>1524</v>
      </c>
      <c r="AI62" s="17" t="s">
        <v>1578</v>
      </c>
      <c r="AJ62" s="17" t="s">
        <v>1579</v>
      </c>
    </row>
    <row r="63" spans="1:36" ht="18">
      <c r="A63" s="153" t="s">
        <v>1580</v>
      </c>
      <c r="B63" s="58" t="s">
        <v>1524</v>
      </c>
      <c r="C63" s="58" t="s">
        <v>1524</v>
      </c>
      <c r="D63" s="58" t="s">
        <v>1524</v>
      </c>
      <c r="E63" s="58" t="s">
        <v>1524</v>
      </c>
      <c r="F63" s="58" t="s">
        <v>1524</v>
      </c>
      <c r="G63" s="58" t="s">
        <v>1524</v>
      </c>
      <c r="H63" s="58" t="s">
        <v>1524</v>
      </c>
      <c r="I63" s="58" t="s">
        <v>1524</v>
      </c>
      <c r="J63" s="58" t="s">
        <v>1524</v>
      </c>
      <c r="K63" s="58" t="s">
        <v>1524</v>
      </c>
      <c r="L63" s="58" t="s">
        <v>1524</v>
      </c>
      <c r="M63" s="154">
        <v>3.0417333171455025E-2</v>
      </c>
      <c r="N63" s="17" t="s">
        <v>16</v>
      </c>
      <c r="O63" s="17" t="s">
        <v>16</v>
      </c>
      <c r="P63" s="17" t="s">
        <v>16</v>
      </c>
      <c r="Q63" s="58" t="s">
        <v>1524</v>
      </c>
      <c r="R63" s="58" t="s">
        <v>1524</v>
      </c>
      <c r="S63" s="58" t="s">
        <v>1524</v>
      </c>
      <c r="T63" s="58" t="s">
        <v>1524</v>
      </c>
      <c r="U63" s="58" t="s">
        <v>1524</v>
      </c>
      <c r="V63" s="58" t="s">
        <v>1524</v>
      </c>
      <c r="W63" s="58" t="s">
        <v>1524</v>
      </c>
      <c r="X63" s="431" t="s">
        <v>1524</v>
      </c>
      <c r="Y63" s="58" t="s">
        <v>1524</v>
      </c>
      <c r="Z63" s="58" t="s">
        <v>1524</v>
      </c>
      <c r="AA63" s="58" t="s">
        <v>1524</v>
      </c>
      <c r="AB63" s="58" t="s">
        <v>1524</v>
      </c>
      <c r="AC63" s="431" t="s">
        <v>1524</v>
      </c>
      <c r="AD63" s="58" t="s">
        <v>1524</v>
      </c>
      <c r="AE63" s="58" t="s">
        <v>1524</v>
      </c>
      <c r="AF63" s="431" t="s">
        <v>1524</v>
      </c>
      <c r="AG63" s="58" t="s">
        <v>1524</v>
      </c>
      <c r="AH63" s="58" t="s">
        <v>1524</v>
      </c>
      <c r="AI63" s="17" t="s">
        <v>1581</v>
      </c>
      <c r="AJ63" s="17" t="s">
        <v>1582</v>
      </c>
    </row>
    <row r="64" spans="1:36">
      <c r="A64" s="153"/>
      <c r="B64" s="58"/>
      <c r="C64" s="58"/>
      <c r="D64" s="58"/>
      <c r="E64" s="58"/>
      <c r="F64" s="58"/>
      <c r="G64" s="58"/>
      <c r="H64" s="58"/>
      <c r="I64" s="58"/>
      <c r="J64" s="58"/>
      <c r="K64" s="58"/>
      <c r="L64" s="58"/>
      <c r="M64" s="154"/>
      <c r="N64" s="17"/>
      <c r="O64" s="17"/>
      <c r="P64" s="17"/>
      <c r="Q64" s="58"/>
      <c r="R64" s="58"/>
      <c r="S64" s="58"/>
      <c r="T64" s="58"/>
      <c r="U64" s="58"/>
      <c r="V64" s="58"/>
      <c r="W64" s="58"/>
      <c r="X64" s="431"/>
      <c r="Y64" s="58"/>
      <c r="Z64" s="58"/>
      <c r="AA64" s="58"/>
      <c r="AB64" s="58"/>
      <c r="AC64" s="1"/>
      <c r="AD64" s="58"/>
      <c r="AE64" s="58"/>
      <c r="AF64" s="17"/>
      <c r="AG64" s="58"/>
      <c r="AH64" s="58"/>
      <c r="AI64" s="17"/>
      <c r="AJ64" s="17"/>
    </row>
    <row r="65" spans="1:36" s="70" customFormat="1" ht="30">
      <c r="A65" s="493" t="s">
        <v>2011</v>
      </c>
      <c r="B65" s="431" t="s">
        <v>1985</v>
      </c>
      <c r="C65" s="431" t="s">
        <v>1986</v>
      </c>
      <c r="D65" s="431" t="s">
        <v>1987</v>
      </c>
      <c r="E65" s="431" t="s">
        <v>1988</v>
      </c>
      <c r="F65" s="431" t="s">
        <v>1989</v>
      </c>
      <c r="G65" s="431" t="s">
        <v>1990</v>
      </c>
      <c r="H65" s="431" t="s">
        <v>1991</v>
      </c>
      <c r="I65" s="431" t="s">
        <v>1992</v>
      </c>
      <c r="J65" s="431" t="s">
        <v>1990</v>
      </c>
      <c r="K65" s="431" t="s">
        <v>1993</v>
      </c>
      <c r="L65" s="431" t="s">
        <v>1994</v>
      </c>
      <c r="M65" s="431" t="s">
        <v>1995</v>
      </c>
      <c r="N65" s="431" t="s">
        <v>1990</v>
      </c>
      <c r="O65" s="431" t="s">
        <v>1990</v>
      </c>
      <c r="P65" s="431" t="s">
        <v>1990</v>
      </c>
      <c r="Q65" s="431" t="s">
        <v>1996</v>
      </c>
      <c r="R65" s="431" t="s">
        <v>1997</v>
      </c>
      <c r="S65" s="431" t="s">
        <v>1998</v>
      </c>
      <c r="T65" s="431" t="s">
        <v>1999</v>
      </c>
      <c r="U65" s="431" t="s">
        <v>2000</v>
      </c>
      <c r="V65" s="431" t="s">
        <v>2001</v>
      </c>
      <c r="W65" s="431" t="s">
        <v>2002</v>
      </c>
      <c r="X65" s="22" t="s">
        <v>1985</v>
      </c>
      <c r="Y65" s="431" t="s">
        <v>2003</v>
      </c>
      <c r="Z65" s="431" t="s">
        <v>2004</v>
      </c>
      <c r="AA65" s="431" t="s">
        <v>2005</v>
      </c>
      <c r="AB65" s="431" t="s">
        <v>2006</v>
      </c>
      <c r="AC65" s="22" t="s">
        <v>1985</v>
      </c>
      <c r="AD65" s="431" t="s">
        <v>2007</v>
      </c>
      <c r="AE65" s="431" t="s">
        <v>2008</v>
      </c>
      <c r="AF65" s="22" t="s">
        <v>1985</v>
      </c>
      <c r="AG65" s="431" t="s">
        <v>2009</v>
      </c>
      <c r="AH65" s="431" t="s">
        <v>2010</v>
      </c>
      <c r="AI65" s="500" t="s">
        <v>2014</v>
      </c>
      <c r="AJ65" s="500" t="s">
        <v>2013</v>
      </c>
    </row>
    <row r="66" spans="1:36" ht="15.75" thickBot="1">
      <c r="A66" s="153"/>
      <c r="B66" s="431"/>
      <c r="C66" s="431"/>
      <c r="D66" s="431"/>
      <c r="E66" s="431"/>
      <c r="F66" s="431"/>
      <c r="G66" s="431"/>
      <c r="H66" s="431"/>
      <c r="I66" s="431"/>
      <c r="J66" s="431"/>
      <c r="K66" s="431"/>
      <c r="L66" s="431"/>
      <c r="M66" s="154"/>
      <c r="N66" s="17"/>
      <c r="O66" s="17"/>
      <c r="P66" s="17"/>
      <c r="Q66" s="431"/>
      <c r="R66" s="431"/>
      <c r="S66" s="431"/>
      <c r="T66" s="431"/>
      <c r="U66" s="431"/>
      <c r="V66" s="431"/>
      <c r="W66" s="431"/>
      <c r="X66" s="17"/>
      <c r="Y66" s="431"/>
      <c r="Z66" s="431"/>
      <c r="AA66" s="431"/>
      <c r="AB66" s="431"/>
      <c r="AD66" s="431"/>
      <c r="AE66" s="431"/>
      <c r="AF66" s="17"/>
      <c r="AG66" s="431"/>
      <c r="AH66" s="431"/>
      <c r="AI66" s="17"/>
      <c r="AJ66" s="17"/>
    </row>
    <row r="67" spans="1:36" ht="15.75" thickTop="1">
      <c r="A67" s="153"/>
      <c r="B67" s="168" t="s">
        <v>35</v>
      </c>
      <c r="C67" s="168" t="s">
        <v>105</v>
      </c>
      <c r="D67" s="168" t="s">
        <v>115</v>
      </c>
      <c r="E67" s="166" t="s">
        <v>1519</v>
      </c>
      <c r="F67" s="167" t="s">
        <v>1520</v>
      </c>
      <c r="G67" s="168" t="s">
        <v>1981</v>
      </c>
      <c r="H67" s="169" t="s">
        <v>1521</v>
      </c>
      <c r="I67" s="170" t="s">
        <v>1522</v>
      </c>
      <c r="J67" s="168" t="s">
        <v>1983</v>
      </c>
      <c r="K67" s="168" t="s">
        <v>118</v>
      </c>
      <c r="L67" s="168" t="s">
        <v>32</v>
      </c>
      <c r="M67" s="168" t="s">
        <v>24</v>
      </c>
      <c r="N67" s="168" t="s">
        <v>1975</v>
      </c>
      <c r="O67" s="168" t="s">
        <v>1976</v>
      </c>
      <c r="P67" s="168" t="s">
        <v>1977</v>
      </c>
      <c r="Q67" s="168" t="s">
        <v>35</v>
      </c>
      <c r="R67" s="168" t="s">
        <v>61</v>
      </c>
      <c r="S67" s="168" t="s">
        <v>51</v>
      </c>
      <c r="T67" s="166" t="s">
        <v>1517</v>
      </c>
      <c r="U67" s="167" t="s">
        <v>1518</v>
      </c>
      <c r="V67" s="171" t="s">
        <v>95</v>
      </c>
      <c r="W67" s="166" t="s">
        <v>111</v>
      </c>
      <c r="X67" s="168" t="s">
        <v>1978</v>
      </c>
      <c r="Y67" s="168" t="s">
        <v>55</v>
      </c>
      <c r="Z67" s="168" t="s">
        <v>12</v>
      </c>
      <c r="AA67" s="168" t="s">
        <v>38</v>
      </c>
      <c r="AB67" s="168" t="s">
        <v>42</v>
      </c>
      <c r="AC67" s="168" t="s">
        <v>129</v>
      </c>
      <c r="AD67" s="168" t="s">
        <v>28</v>
      </c>
      <c r="AE67" s="168" t="s">
        <v>20</v>
      </c>
      <c r="AF67" s="168" t="s">
        <v>1979</v>
      </c>
      <c r="AG67" s="168" t="s">
        <v>86</v>
      </c>
      <c r="AH67" s="168" t="s">
        <v>80</v>
      </c>
      <c r="AI67" s="172" t="s">
        <v>139</v>
      </c>
      <c r="AJ67" s="172" t="s">
        <v>145</v>
      </c>
    </row>
    <row r="68" spans="1:36" ht="25.5">
      <c r="B68" s="173" t="s">
        <v>1512</v>
      </c>
      <c r="C68" s="173" t="s">
        <v>106</v>
      </c>
      <c r="D68" s="173" t="s">
        <v>116</v>
      </c>
      <c r="E68" s="532" t="s">
        <v>103</v>
      </c>
      <c r="F68" s="532"/>
      <c r="G68" s="173" t="s">
        <v>1984</v>
      </c>
      <c r="H68" s="533" t="s">
        <v>92</v>
      </c>
      <c r="I68" s="533"/>
      <c r="J68" s="173" t="s">
        <v>1982</v>
      </c>
      <c r="K68" s="173" t="s">
        <v>119</v>
      </c>
      <c r="L68" s="173" t="s">
        <v>103</v>
      </c>
      <c r="M68" s="173" t="s">
        <v>103</v>
      </c>
      <c r="N68" s="173" t="s">
        <v>1704</v>
      </c>
      <c r="O68" s="173" t="s">
        <v>1705</v>
      </c>
      <c r="P68" s="173" t="s">
        <v>1705</v>
      </c>
      <c r="Q68" s="173" t="s">
        <v>1512</v>
      </c>
      <c r="R68" s="173" t="s">
        <v>62</v>
      </c>
      <c r="S68" s="173" t="s">
        <v>1512</v>
      </c>
      <c r="T68" s="531" t="s">
        <v>1583</v>
      </c>
      <c r="U68" s="531"/>
      <c r="V68" s="173" t="s">
        <v>96</v>
      </c>
      <c r="W68" s="174" t="s">
        <v>1516</v>
      </c>
      <c r="X68" s="173" t="s">
        <v>1706</v>
      </c>
      <c r="Y68" s="173" t="s">
        <v>56</v>
      </c>
      <c r="Z68" s="173" t="s">
        <v>1513</v>
      </c>
      <c r="AA68" s="173" t="s">
        <v>1512</v>
      </c>
      <c r="AB68" s="173" t="s">
        <v>1512</v>
      </c>
      <c r="AC68" s="173" t="s">
        <v>1707</v>
      </c>
      <c r="AD68" s="173" t="s">
        <v>29</v>
      </c>
      <c r="AE68" s="173" t="s">
        <v>1514</v>
      </c>
      <c r="AF68" s="173" t="s">
        <v>1708</v>
      </c>
      <c r="AG68" s="173" t="s">
        <v>1513</v>
      </c>
      <c r="AH68" s="173" t="s">
        <v>1515</v>
      </c>
      <c r="AI68" s="175" t="s">
        <v>1980</v>
      </c>
      <c r="AJ68" s="176" t="s">
        <v>146</v>
      </c>
    </row>
    <row r="69" spans="1:36" s="17" customFormat="1">
      <c r="A69" s="42"/>
    </row>
    <row r="70" spans="1:36" s="17" customFormat="1">
      <c r="Y70" s="1"/>
      <c r="Z70" s="1"/>
      <c r="AB70" s="1"/>
      <c r="AE70" s="304"/>
    </row>
    <row r="71" spans="1:36" s="17" customFormat="1">
      <c r="Y71" s="1"/>
      <c r="Z71" s="1"/>
      <c r="AB71" s="1"/>
    </row>
    <row r="72" spans="1:36" s="17" customFormat="1">
      <c r="C72" s="154"/>
      <c r="D72" s="491"/>
      <c r="E72" s="491"/>
      <c r="F72" s="491"/>
      <c r="G72" s="492"/>
      <c r="H72" s="491"/>
      <c r="I72" s="491"/>
      <c r="J72" s="492"/>
      <c r="K72" s="491"/>
      <c r="L72" s="491"/>
      <c r="M72" s="491"/>
      <c r="N72" s="492"/>
      <c r="O72" s="492"/>
      <c r="P72" s="492"/>
      <c r="Q72" s="491"/>
      <c r="R72" s="491"/>
      <c r="S72" s="491"/>
      <c r="T72" s="491"/>
      <c r="U72" s="491"/>
      <c r="V72" s="491"/>
      <c r="W72" s="491"/>
      <c r="X72" s="492"/>
      <c r="Y72" s="491"/>
      <c r="Z72" s="491"/>
      <c r="AA72" s="491"/>
      <c r="AB72" s="491"/>
      <c r="AC72" s="492"/>
      <c r="AD72" s="491"/>
      <c r="AE72" s="491"/>
      <c r="AF72" s="492"/>
      <c r="AG72" s="491"/>
      <c r="AH72" s="491"/>
      <c r="AI72" s="492"/>
    </row>
    <row r="73" spans="1:36">
      <c r="A73" s="17"/>
      <c r="C73" s="490"/>
    </row>
    <row r="74" spans="1:36">
      <c r="B74" s="1"/>
      <c r="C74" s="1"/>
      <c r="D74" s="1"/>
      <c r="H74" s="1"/>
      <c r="I74" s="1"/>
      <c r="J74" s="1"/>
      <c r="K74" s="1"/>
      <c r="M74" s="1"/>
      <c r="Q74" s="1"/>
      <c r="V74" s="1"/>
      <c r="AA74" s="17"/>
      <c r="AB74" s="17"/>
      <c r="AE74" s="17"/>
      <c r="AF74" s="17"/>
      <c r="AI74" s="17"/>
      <c r="AJ74" s="17"/>
    </row>
    <row r="75" spans="1:36">
      <c r="B75" s="1"/>
      <c r="C75" s="1"/>
      <c r="D75" s="1"/>
      <c r="H75" s="1"/>
      <c r="I75" s="1"/>
      <c r="J75" s="1"/>
      <c r="K75" s="1"/>
      <c r="M75" s="1"/>
      <c r="Q75" s="1"/>
      <c r="V75" s="1"/>
      <c r="AF75" s="17"/>
      <c r="AI75" s="17"/>
      <c r="AJ75" s="17"/>
    </row>
    <row r="76" spans="1:36">
      <c r="B76" s="1"/>
      <c r="C76" s="1"/>
      <c r="D76" s="1"/>
      <c r="H76" s="1"/>
      <c r="I76" s="1"/>
      <c r="J76" s="1"/>
      <c r="K76" s="1"/>
      <c r="M76" s="1"/>
      <c r="Q76" s="1"/>
      <c r="V76" s="197"/>
    </row>
    <row r="77" spans="1:36" s="197" customFormat="1">
      <c r="A77" s="489"/>
      <c r="AC77" s="490"/>
      <c r="AD77" s="490"/>
      <c r="AG77" s="490"/>
      <c r="AH77" s="490"/>
    </row>
    <row r="80" spans="1:36">
      <c r="Q80" s="1"/>
      <c r="V80" s="1"/>
    </row>
    <row r="81" spans="17:22">
      <c r="Q81" s="1"/>
      <c r="V81" s="1"/>
    </row>
  </sheetData>
  <mergeCells count="7">
    <mergeCell ref="A1:AJ1"/>
    <mergeCell ref="T3:U3"/>
    <mergeCell ref="E3:F3"/>
    <mergeCell ref="H3:I3"/>
    <mergeCell ref="T68:U68"/>
    <mergeCell ref="E68:F68"/>
    <mergeCell ref="H68:I68"/>
  </mergeCells>
  <phoneticPr fontId="1" type="noConversion"/>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7A850D-5E92-49DC-A712-FFEC6E69863E}">
  <dimension ref="A1:E12"/>
  <sheetViews>
    <sheetView zoomScaleNormal="100" workbookViewId="0">
      <pane ySplit="3" topLeftCell="A4" activePane="bottomLeft" state="frozen"/>
      <selection pane="bottomLeft"/>
    </sheetView>
  </sheetViews>
  <sheetFormatPr defaultRowHeight="15"/>
  <cols>
    <col min="1" max="1" width="19.5703125" style="9" customWidth="1"/>
    <col min="2" max="2" width="29.28515625" style="1" customWidth="1"/>
    <col min="3" max="3" width="69.5703125" style="1" customWidth="1"/>
    <col min="4" max="4" width="45.7109375" style="1" customWidth="1"/>
    <col min="5" max="5" width="20.42578125" style="1" customWidth="1"/>
    <col min="6" max="16384" width="9.140625" style="1"/>
  </cols>
  <sheetData>
    <row r="1" spans="1:5">
      <c r="A1" s="62" t="s">
        <v>2089</v>
      </c>
    </row>
    <row r="3" spans="1:5" s="15" customFormat="1">
      <c r="A3" s="12" t="s">
        <v>1709</v>
      </c>
      <c r="B3" s="13" t="s">
        <v>1710</v>
      </c>
      <c r="C3" s="13" t="s">
        <v>1711</v>
      </c>
      <c r="D3" s="13" t="s">
        <v>1712</v>
      </c>
      <c r="E3" s="14" t="s">
        <v>9</v>
      </c>
    </row>
    <row r="4" spans="1:5" ht="17.25">
      <c r="A4" s="10" t="s">
        <v>1713</v>
      </c>
      <c r="B4" s="11" t="s">
        <v>1714</v>
      </c>
      <c r="C4" s="1" t="s">
        <v>1715</v>
      </c>
      <c r="D4" s="1" t="s">
        <v>1716</v>
      </c>
      <c r="E4" s="1" t="s">
        <v>1717</v>
      </c>
    </row>
    <row r="5" spans="1:5" ht="17.25">
      <c r="A5" s="10" t="s">
        <v>1718</v>
      </c>
      <c r="B5" s="11" t="s">
        <v>1719</v>
      </c>
      <c r="C5" s="1" t="s">
        <v>1715</v>
      </c>
      <c r="D5" s="1" t="s">
        <v>1720</v>
      </c>
      <c r="E5" s="1" t="s">
        <v>1721</v>
      </c>
    </row>
    <row r="6" spans="1:5">
      <c r="A6" s="10" t="s">
        <v>1722</v>
      </c>
      <c r="B6" s="11" t="s">
        <v>1723</v>
      </c>
      <c r="C6" s="1" t="s">
        <v>1724</v>
      </c>
      <c r="D6" s="1" t="s">
        <v>1725</v>
      </c>
      <c r="E6" s="1" t="s">
        <v>1726</v>
      </c>
    </row>
    <row r="7" spans="1:5">
      <c r="A7" s="10" t="s">
        <v>1727</v>
      </c>
      <c r="B7" s="11" t="s">
        <v>1728</v>
      </c>
      <c r="C7" s="1" t="s">
        <v>1724</v>
      </c>
      <c r="D7" s="1" t="s">
        <v>1729</v>
      </c>
      <c r="E7" s="1" t="s">
        <v>1726</v>
      </c>
    </row>
    <row r="8" spans="1:5">
      <c r="A8" s="10" t="s">
        <v>1730</v>
      </c>
      <c r="B8" s="11" t="s">
        <v>1731</v>
      </c>
      <c r="C8" s="1" t="s">
        <v>1732</v>
      </c>
      <c r="D8" s="1" t="s">
        <v>1733</v>
      </c>
      <c r="E8" s="1" t="s">
        <v>1726</v>
      </c>
    </row>
    <row r="9" spans="1:5">
      <c r="A9" s="10" t="s">
        <v>1734</v>
      </c>
      <c r="B9" s="11" t="s">
        <v>1735</v>
      </c>
      <c r="C9" s="1" t="s">
        <v>1736</v>
      </c>
      <c r="D9" s="1" t="s">
        <v>1737</v>
      </c>
      <c r="E9" s="1" t="s">
        <v>1726</v>
      </c>
    </row>
    <row r="10" spans="1:5">
      <c r="A10" s="10" t="s">
        <v>1738</v>
      </c>
      <c r="B10" s="11" t="s">
        <v>1739</v>
      </c>
      <c r="C10" s="1" t="s">
        <v>1736</v>
      </c>
      <c r="D10" s="1" t="s">
        <v>1740</v>
      </c>
      <c r="E10" s="1" t="s">
        <v>1726</v>
      </c>
    </row>
    <row r="12" spans="1:5">
      <c r="C12" s="1" t="s">
        <v>1741</v>
      </c>
    </row>
  </sheetData>
  <pageMargins left="0.7" right="0.7" top="0.75" bottom="0.75" header="0.3" footer="0.3"/>
  <pageSetup paperSize="9"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F44A0-BD2A-4265-A2A4-E27D5C729CEC}">
  <sheetPr>
    <pageSetUpPr fitToPage="1"/>
  </sheetPr>
  <dimension ref="A1:H27"/>
  <sheetViews>
    <sheetView workbookViewId="0"/>
  </sheetViews>
  <sheetFormatPr defaultRowHeight="15"/>
  <cols>
    <col min="1" max="1" width="13.28515625" style="1" customWidth="1"/>
    <col min="2" max="2" width="20.5703125" style="1" customWidth="1"/>
    <col min="3" max="3" width="32.140625" style="1" customWidth="1"/>
    <col min="4" max="4" width="9.140625" style="1"/>
    <col min="5" max="5" width="18.7109375" style="1" customWidth="1"/>
    <col min="6" max="6" width="99.28515625" style="1" customWidth="1"/>
    <col min="7" max="7" width="98.5703125" style="1" customWidth="1"/>
    <col min="8" max="8" width="44.7109375" style="1" customWidth="1"/>
    <col min="9" max="16384" width="9.140625" style="1"/>
  </cols>
  <sheetData>
    <row r="1" spans="1:8">
      <c r="A1" s="30" t="s">
        <v>2090</v>
      </c>
    </row>
    <row r="3" spans="1:8" s="21" customFormat="1" ht="30" customHeight="1" thickBot="1">
      <c r="A3" s="20" t="s">
        <v>1742</v>
      </c>
      <c r="B3" s="20" t="s">
        <v>1743</v>
      </c>
      <c r="C3" s="20" t="s">
        <v>1744</v>
      </c>
      <c r="D3" s="20" t="s">
        <v>1745</v>
      </c>
      <c r="E3" s="20" t="s">
        <v>1746</v>
      </c>
      <c r="F3" s="20" t="s">
        <v>1747</v>
      </c>
      <c r="G3" s="20" t="s">
        <v>1748</v>
      </c>
      <c r="H3" s="20" t="s">
        <v>1749</v>
      </c>
    </row>
    <row r="4" spans="1:8">
      <c r="A4" s="1" t="s">
        <v>1750</v>
      </c>
      <c r="B4" s="1" t="s">
        <v>1751</v>
      </c>
      <c r="D4" s="1" t="s">
        <v>1752</v>
      </c>
      <c r="E4" s="1" t="s">
        <v>1753</v>
      </c>
      <c r="F4" s="1" t="s">
        <v>1754</v>
      </c>
      <c r="G4" s="1" t="s">
        <v>1755</v>
      </c>
      <c r="H4" s="1" t="s">
        <v>1756</v>
      </c>
    </row>
    <row r="5" spans="1:8">
      <c r="A5" s="1" t="s">
        <v>1757</v>
      </c>
      <c r="B5" s="1" t="s">
        <v>1758</v>
      </c>
      <c r="C5" s="1" t="s">
        <v>1759</v>
      </c>
      <c r="D5" s="1" t="s">
        <v>1760</v>
      </c>
      <c r="E5" s="1" t="s">
        <v>1761</v>
      </c>
      <c r="F5" s="1" t="s">
        <v>1762</v>
      </c>
      <c r="G5" s="1" t="s">
        <v>1763</v>
      </c>
      <c r="H5" s="1" t="s">
        <v>1756</v>
      </c>
    </row>
    <row r="6" spans="1:8">
      <c r="A6" s="1" t="s">
        <v>1764</v>
      </c>
      <c r="B6" s="1" t="s">
        <v>1751</v>
      </c>
      <c r="C6" s="1" t="s">
        <v>1765</v>
      </c>
      <c r="D6" s="1" t="s">
        <v>1752</v>
      </c>
      <c r="E6" s="1" t="s">
        <v>1766</v>
      </c>
      <c r="F6" s="1" t="s">
        <v>1767</v>
      </c>
      <c r="G6" s="1" t="s">
        <v>1768</v>
      </c>
      <c r="H6" s="1" t="s">
        <v>1769</v>
      </c>
    </row>
    <row r="7" spans="1:8">
      <c r="A7" s="1" t="s">
        <v>1770</v>
      </c>
      <c r="B7" s="1" t="s">
        <v>1771</v>
      </c>
      <c r="C7" s="1" t="s">
        <v>1772</v>
      </c>
      <c r="D7" s="1" t="s">
        <v>1773</v>
      </c>
      <c r="E7" s="1" t="s">
        <v>1774</v>
      </c>
      <c r="F7" s="1" t="s">
        <v>1775</v>
      </c>
      <c r="G7" s="1" t="s">
        <v>1776</v>
      </c>
      <c r="H7" s="1" t="s">
        <v>1769</v>
      </c>
    </row>
    <row r="8" spans="1:8" ht="18">
      <c r="A8" s="1" t="s">
        <v>1777</v>
      </c>
      <c r="B8" s="1" t="s">
        <v>1771</v>
      </c>
      <c r="C8" s="1" t="s">
        <v>1778</v>
      </c>
      <c r="D8" s="1" t="s">
        <v>1752</v>
      </c>
      <c r="E8" s="1" t="s">
        <v>1774</v>
      </c>
      <c r="F8" s="1" t="s">
        <v>1779</v>
      </c>
      <c r="G8" s="1" t="s">
        <v>1776</v>
      </c>
    </row>
    <row r="9" spans="1:8" ht="18">
      <c r="A9" s="1" t="s">
        <v>1780</v>
      </c>
      <c r="B9" s="1" t="s">
        <v>1771</v>
      </c>
      <c r="C9" s="1" t="s">
        <v>1781</v>
      </c>
      <c r="D9" s="1" t="s">
        <v>1752</v>
      </c>
      <c r="E9" s="1" t="s">
        <v>1774</v>
      </c>
      <c r="F9" s="1" t="s">
        <v>1782</v>
      </c>
      <c r="G9" s="1" t="s">
        <v>1776</v>
      </c>
    </row>
    <row r="10" spans="1:8" ht="18">
      <c r="A10" s="1" t="s">
        <v>1783</v>
      </c>
      <c r="B10" s="1" t="s">
        <v>1771</v>
      </c>
      <c r="C10" s="1" t="s">
        <v>1784</v>
      </c>
      <c r="D10" s="1" t="s">
        <v>1752</v>
      </c>
      <c r="E10" s="1" t="s">
        <v>1774</v>
      </c>
      <c r="F10" s="1" t="s">
        <v>1785</v>
      </c>
      <c r="G10" s="1" t="s">
        <v>1776</v>
      </c>
    </row>
    <row r="11" spans="1:8" ht="18">
      <c r="A11" s="1" t="s">
        <v>1786</v>
      </c>
      <c r="B11" s="1" t="s">
        <v>1771</v>
      </c>
      <c r="C11" s="1" t="s">
        <v>1787</v>
      </c>
      <c r="D11" s="1" t="s">
        <v>1752</v>
      </c>
      <c r="E11" s="1" t="s">
        <v>1774</v>
      </c>
      <c r="F11" s="1" t="s">
        <v>1788</v>
      </c>
      <c r="G11" s="1" t="s">
        <v>1776</v>
      </c>
    </row>
    <row r="12" spans="1:8" ht="18">
      <c r="A12" s="1" t="s">
        <v>1789</v>
      </c>
      <c r="B12" s="1" t="s">
        <v>1771</v>
      </c>
      <c r="C12" s="1" t="s">
        <v>1790</v>
      </c>
      <c r="D12" s="1" t="s">
        <v>1752</v>
      </c>
      <c r="E12" s="1" t="s">
        <v>1774</v>
      </c>
      <c r="F12" s="1" t="s">
        <v>1791</v>
      </c>
      <c r="G12" s="1" t="s">
        <v>1776</v>
      </c>
    </row>
    <row r="13" spans="1:8" ht="18">
      <c r="A13" s="1" t="s">
        <v>1792</v>
      </c>
      <c r="B13" s="1" t="s">
        <v>1771</v>
      </c>
      <c r="C13" s="1" t="s">
        <v>1793</v>
      </c>
      <c r="D13" s="1" t="s">
        <v>1752</v>
      </c>
      <c r="E13" s="1" t="s">
        <v>1774</v>
      </c>
      <c r="F13" s="1" t="s">
        <v>1794</v>
      </c>
      <c r="G13" s="1" t="s">
        <v>1776</v>
      </c>
    </row>
    <row r="14" spans="1:8" ht="18">
      <c r="A14" s="1" t="s">
        <v>1795</v>
      </c>
      <c r="B14" s="1" t="s">
        <v>1796</v>
      </c>
      <c r="C14" s="1" t="s">
        <v>1797</v>
      </c>
      <c r="D14" s="1" t="s">
        <v>1773</v>
      </c>
      <c r="E14" s="1" t="s">
        <v>1764</v>
      </c>
      <c r="F14" s="1" t="s">
        <v>1798</v>
      </c>
      <c r="G14" s="1" t="s">
        <v>83</v>
      </c>
    </row>
    <row r="15" spans="1:8" ht="18">
      <c r="A15" s="1" t="s">
        <v>1799</v>
      </c>
      <c r="B15" s="1" t="s">
        <v>1796</v>
      </c>
      <c r="C15" s="1" t="s">
        <v>1800</v>
      </c>
      <c r="D15" s="1" t="s">
        <v>1773</v>
      </c>
      <c r="E15" s="1" t="s">
        <v>1764</v>
      </c>
      <c r="F15" s="1" t="s">
        <v>1801</v>
      </c>
      <c r="G15" s="1" t="s">
        <v>83</v>
      </c>
    </row>
    <row r="16" spans="1:8" ht="18">
      <c r="A16" s="1" t="s">
        <v>1802</v>
      </c>
      <c r="B16" s="1" t="s">
        <v>1796</v>
      </c>
      <c r="C16" s="1" t="s">
        <v>1803</v>
      </c>
      <c r="D16" s="1" t="s">
        <v>1773</v>
      </c>
      <c r="E16" s="1" t="s">
        <v>1764</v>
      </c>
      <c r="F16" s="1" t="s">
        <v>1804</v>
      </c>
      <c r="G16" s="1" t="s">
        <v>83</v>
      </c>
    </row>
    <row r="17" spans="1:7" ht="18">
      <c r="A17" s="1" t="s">
        <v>1805</v>
      </c>
      <c r="B17" s="1" t="s">
        <v>1796</v>
      </c>
      <c r="C17" s="1" t="s">
        <v>1806</v>
      </c>
      <c r="D17" s="1" t="s">
        <v>1773</v>
      </c>
      <c r="E17" s="1" t="s">
        <v>1764</v>
      </c>
      <c r="F17" s="1" t="s">
        <v>1807</v>
      </c>
      <c r="G17" s="1" t="s">
        <v>83</v>
      </c>
    </row>
    <row r="18" spans="1:7" ht="18">
      <c r="A18" s="1" t="s">
        <v>1808</v>
      </c>
      <c r="B18" s="1" t="s">
        <v>1809</v>
      </c>
      <c r="C18" s="1" t="s">
        <v>1810</v>
      </c>
      <c r="D18" s="1" t="s">
        <v>1773</v>
      </c>
      <c r="E18" s="1" t="s">
        <v>1764</v>
      </c>
      <c r="F18" s="1" t="s">
        <v>1811</v>
      </c>
      <c r="G18" s="1" t="s">
        <v>83</v>
      </c>
    </row>
    <row r="19" spans="1:7" ht="18">
      <c r="A19" s="1" t="s">
        <v>1812</v>
      </c>
      <c r="B19" s="1" t="s">
        <v>1809</v>
      </c>
      <c r="C19" s="1" t="s">
        <v>1813</v>
      </c>
      <c r="D19" s="1" t="s">
        <v>1773</v>
      </c>
      <c r="E19" s="1" t="s">
        <v>1764</v>
      </c>
      <c r="F19" s="1" t="s">
        <v>1814</v>
      </c>
      <c r="G19" s="1" t="s">
        <v>83</v>
      </c>
    </row>
    <row r="20" spans="1:7" ht="18">
      <c r="A20" s="1" t="s">
        <v>1815</v>
      </c>
      <c r="B20" s="1" t="s">
        <v>1771</v>
      </c>
      <c r="C20" s="1" t="s">
        <v>1816</v>
      </c>
      <c r="D20" s="1" t="s">
        <v>1752</v>
      </c>
      <c r="E20" s="1" t="s">
        <v>1774</v>
      </c>
      <c r="F20" s="1" t="s">
        <v>1817</v>
      </c>
      <c r="G20" s="1" t="s">
        <v>1776</v>
      </c>
    </row>
    <row r="21" spans="1:7" ht="18">
      <c r="A21" s="1" t="s">
        <v>1818</v>
      </c>
      <c r="B21" s="1" t="s">
        <v>1771</v>
      </c>
      <c r="C21" s="1" t="s">
        <v>1819</v>
      </c>
      <c r="D21" s="1" t="s">
        <v>1752</v>
      </c>
      <c r="E21" s="1" t="s">
        <v>1774</v>
      </c>
      <c r="F21" s="1" t="s">
        <v>1820</v>
      </c>
      <c r="G21" s="1" t="s">
        <v>1776</v>
      </c>
    </row>
    <row r="22" spans="1:7" ht="18">
      <c r="A22" s="1" t="s">
        <v>1821</v>
      </c>
      <c r="B22" s="1" t="s">
        <v>1771</v>
      </c>
      <c r="C22" s="1" t="s">
        <v>1822</v>
      </c>
      <c r="D22" s="1" t="s">
        <v>1752</v>
      </c>
      <c r="E22" s="1" t="s">
        <v>1774</v>
      </c>
      <c r="F22" s="1" t="s">
        <v>1823</v>
      </c>
      <c r="G22" s="1" t="s">
        <v>1776</v>
      </c>
    </row>
    <row r="23" spans="1:7" ht="18">
      <c r="A23" s="1" t="s">
        <v>1824</v>
      </c>
      <c r="B23" s="1" t="s">
        <v>1771</v>
      </c>
      <c r="C23" s="1" t="s">
        <v>1825</v>
      </c>
      <c r="D23" s="1" t="s">
        <v>1752</v>
      </c>
      <c r="E23" s="1" t="s">
        <v>1774</v>
      </c>
      <c r="F23" s="1" t="s">
        <v>1826</v>
      </c>
      <c r="G23" s="1" t="s">
        <v>83</v>
      </c>
    </row>
    <row r="24" spans="1:7" ht="18">
      <c r="A24" s="1" t="s">
        <v>1827</v>
      </c>
      <c r="B24" s="1" t="s">
        <v>1796</v>
      </c>
      <c r="C24" s="1" t="s">
        <v>1828</v>
      </c>
      <c r="D24" s="1" t="s">
        <v>1773</v>
      </c>
      <c r="E24" s="1" t="s">
        <v>1764</v>
      </c>
      <c r="F24" s="1" t="s">
        <v>1829</v>
      </c>
      <c r="G24" s="1" t="s">
        <v>83</v>
      </c>
    </row>
    <row r="25" spans="1:7" ht="18">
      <c r="A25" s="1" t="s">
        <v>1830</v>
      </c>
      <c r="B25" s="1" t="s">
        <v>1796</v>
      </c>
      <c r="C25" s="1" t="s">
        <v>1831</v>
      </c>
      <c r="D25" s="1" t="s">
        <v>1773</v>
      </c>
      <c r="E25" s="1" t="s">
        <v>1764</v>
      </c>
      <c r="F25" s="1" t="s">
        <v>1832</v>
      </c>
      <c r="G25" s="1" t="s">
        <v>83</v>
      </c>
    </row>
    <row r="26" spans="1:7" ht="18">
      <c r="A26" s="1" t="s">
        <v>1833</v>
      </c>
      <c r="B26" s="1" t="s">
        <v>1796</v>
      </c>
      <c r="C26" s="1" t="s">
        <v>1834</v>
      </c>
      <c r="D26" s="1" t="s">
        <v>1773</v>
      </c>
      <c r="E26" s="1" t="s">
        <v>1764</v>
      </c>
      <c r="F26" s="1" t="s">
        <v>1835</v>
      </c>
      <c r="G26" s="1" t="s">
        <v>83</v>
      </c>
    </row>
    <row r="27" spans="1:7" ht="18">
      <c r="A27" s="1" t="s">
        <v>1836</v>
      </c>
      <c r="B27" s="1" t="s">
        <v>1796</v>
      </c>
      <c r="C27" s="1" t="s">
        <v>1837</v>
      </c>
      <c r="D27" s="1" t="s">
        <v>1773</v>
      </c>
      <c r="E27" s="1" t="s">
        <v>1764</v>
      </c>
      <c r="F27" s="1" t="s">
        <v>1838</v>
      </c>
      <c r="G27" s="1" t="s">
        <v>83</v>
      </c>
    </row>
  </sheetData>
  <phoneticPr fontId="1" type="noConversion"/>
  <pageMargins left="0.7" right="0.7" top="0.75" bottom="0.75" header="0.3" footer="0.3"/>
  <pageSetup paperSize="9" scale="25" fitToHeight="0"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2810E-CBB1-4647-80F4-C0B2F68DDC17}">
  <dimension ref="A1:I12"/>
  <sheetViews>
    <sheetView zoomScaleNormal="100" workbookViewId="0"/>
  </sheetViews>
  <sheetFormatPr defaultRowHeight="15"/>
  <cols>
    <col min="1" max="1" width="13.42578125" style="1" customWidth="1"/>
    <col min="2" max="2" width="13.7109375" style="1" customWidth="1"/>
    <col min="3" max="3" width="16" style="1" customWidth="1"/>
    <col min="4" max="4" width="55.28515625" style="1" customWidth="1"/>
    <col min="5" max="5" width="12.140625" style="1" customWidth="1"/>
    <col min="6" max="6" width="17.140625" style="1" customWidth="1"/>
    <col min="7" max="7" width="112.140625" style="1" customWidth="1"/>
    <col min="8" max="8" width="12.28515625" style="1" customWidth="1"/>
    <col min="9" max="9" width="21.140625" style="1" customWidth="1"/>
    <col min="10" max="16384" width="9.140625" style="1"/>
  </cols>
  <sheetData>
    <row r="1" spans="1:9">
      <c r="A1" s="30" t="s">
        <v>2091</v>
      </c>
    </row>
    <row r="3" spans="1:9" s="22" customFormat="1" ht="30.75" thickBot="1">
      <c r="A3" s="96" t="s">
        <v>176</v>
      </c>
      <c r="B3" s="96" t="s">
        <v>1839</v>
      </c>
      <c r="C3" s="141" t="s">
        <v>1840</v>
      </c>
      <c r="D3" s="96" t="s">
        <v>1841</v>
      </c>
      <c r="E3" s="96" t="s">
        <v>1745</v>
      </c>
      <c r="F3" s="141" t="s">
        <v>1746</v>
      </c>
      <c r="G3" s="96" t="s">
        <v>1747</v>
      </c>
      <c r="H3" s="96" t="s">
        <v>1748</v>
      </c>
      <c r="I3" s="96" t="s">
        <v>9</v>
      </c>
    </row>
    <row r="4" spans="1:9" s="136" customFormat="1">
      <c r="A4" s="147" t="s">
        <v>1842</v>
      </c>
      <c r="B4" s="148" t="s">
        <v>16</v>
      </c>
      <c r="C4" s="148" t="s">
        <v>16</v>
      </c>
      <c r="D4" s="148" t="s">
        <v>16</v>
      </c>
      <c r="E4" s="137" t="s">
        <v>16</v>
      </c>
      <c r="F4" s="137" t="s">
        <v>16</v>
      </c>
      <c r="G4" s="137" t="s">
        <v>1843</v>
      </c>
      <c r="H4" s="137" t="s">
        <v>1844</v>
      </c>
      <c r="I4" s="137" t="s">
        <v>1721</v>
      </c>
    </row>
    <row r="5" spans="1:9" s="136" customFormat="1">
      <c r="A5" s="142" t="s">
        <v>1845</v>
      </c>
      <c r="B5" s="93" t="s">
        <v>16</v>
      </c>
      <c r="C5" s="112" t="s">
        <v>1842</v>
      </c>
      <c r="D5" s="139" t="s">
        <v>1846</v>
      </c>
      <c r="E5" s="138" t="s">
        <v>1847</v>
      </c>
      <c r="F5" s="138" t="s">
        <v>16</v>
      </c>
      <c r="G5" s="138" t="s">
        <v>1848</v>
      </c>
      <c r="H5" s="138" t="s">
        <v>1844</v>
      </c>
      <c r="I5" s="138" t="s">
        <v>1721</v>
      </c>
    </row>
    <row r="6" spans="1:9" s="136" customFormat="1" ht="30">
      <c r="A6" s="143" t="s">
        <v>1849</v>
      </c>
      <c r="B6" s="93" t="s">
        <v>1805</v>
      </c>
      <c r="C6" s="144" t="s">
        <v>1850</v>
      </c>
      <c r="D6" s="138" t="s">
        <v>1851</v>
      </c>
      <c r="E6" s="138" t="s">
        <v>1773</v>
      </c>
      <c r="F6" s="138" t="s">
        <v>1764</v>
      </c>
      <c r="G6" s="138" t="s">
        <v>1852</v>
      </c>
      <c r="H6" s="138" t="s">
        <v>1726</v>
      </c>
      <c r="I6" s="138"/>
    </row>
    <row r="7" spans="1:9" s="136" customFormat="1" ht="30">
      <c r="A7" s="143" t="s">
        <v>1853</v>
      </c>
      <c r="B7" s="93" t="s">
        <v>1808</v>
      </c>
      <c r="C7" s="144" t="s">
        <v>1850</v>
      </c>
      <c r="D7" s="138" t="s">
        <v>1854</v>
      </c>
      <c r="E7" s="138" t="s">
        <v>1773</v>
      </c>
      <c r="F7" s="138" t="s">
        <v>1764</v>
      </c>
      <c r="G7" s="138" t="s">
        <v>1855</v>
      </c>
      <c r="H7" s="138" t="s">
        <v>1726</v>
      </c>
      <c r="I7" s="138"/>
    </row>
    <row r="8" spans="1:9" s="136" customFormat="1" ht="30">
      <c r="A8" s="143" t="s">
        <v>1856</v>
      </c>
      <c r="B8" s="93" t="s">
        <v>1812</v>
      </c>
      <c r="C8" s="144" t="s">
        <v>1850</v>
      </c>
      <c r="D8" s="138" t="s">
        <v>1857</v>
      </c>
      <c r="E8" s="138" t="s">
        <v>1773</v>
      </c>
      <c r="F8" s="138" t="s">
        <v>1764</v>
      </c>
      <c r="G8" s="138" t="s">
        <v>1858</v>
      </c>
      <c r="H8" s="138" t="s">
        <v>1726</v>
      </c>
      <c r="I8" s="138"/>
    </row>
    <row r="9" spans="1:9" s="136" customFormat="1" ht="30">
      <c r="A9" s="143" t="s">
        <v>1859</v>
      </c>
      <c r="B9" s="93" t="s">
        <v>1827</v>
      </c>
      <c r="C9" s="144" t="s">
        <v>1850</v>
      </c>
      <c r="D9" s="138" t="s">
        <v>1860</v>
      </c>
      <c r="E9" s="138" t="s">
        <v>1773</v>
      </c>
      <c r="F9" s="138" t="s">
        <v>1764</v>
      </c>
      <c r="G9" s="138" t="s">
        <v>1861</v>
      </c>
      <c r="H9" s="138" t="s">
        <v>1726</v>
      </c>
      <c r="I9" s="138"/>
    </row>
    <row r="10" spans="1:9" s="136" customFormat="1" ht="45">
      <c r="A10" s="143" t="s">
        <v>1862</v>
      </c>
      <c r="B10" s="93" t="s">
        <v>1830</v>
      </c>
      <c r="C10" s="144" t="s">
        <v>1850</v>
      </c>
      <c r="D10" s="138" t="s">
        <v>1863</v>
      </c>
      <c r="E10" s="138" t="s">
        <v>1773</v>
      </c>
      <c r="F10" s="138" t="s">
        <v>1764</v>
      </c>
      <c r="G10" s="138" t="s">
        <v>1864</v>
      </c>
      <c r="H10" s="138" t="s">
        <v>1726</v>
      </c>
      <c r="I10" s="138"/>
    </row>
    <row r="11" spans="1:9" s="136" customFormat="1" ht="45">
      <c r="A11" s="143" t="s">
        <v>1865</v>
      </c>
      <c r="B11" s="93" t="s">
        <v>1833</v>
      </c>
      <c r="C11" s="144" t="s">
        <v>1850</v>
      </c>
      <c r="D11" s="138" t="s">
        <v>1866</v>
      </c>
      <c r="E11" s="138" t="s">
        <v>1773</v>
      </c>
      <c r="F11" s="138" t="s">
        <v>1764</v>
      </c>
      <c r="G11" s="138" t="s">
        <v>1867</v>
      </c>
      <c r="H11" s="138" t="s">
        <v>1726</v>
      </c>
      <c r="I11" s="138"/>
    </row>
    <row r="12" spans="1:9" s="136" customFormat="1" ht="45.75" thickBot="1">
      <c r="A12" s="141" t="s">
        <v>1868</v>
      </c>
      <c r="B12" s="145" t="s">
        <v>1836</v>
      </c>
      <c r="C12" s="146" t="s">
        <v>1850</v>
      </c>
      <c r="D12" s="140" t="s">
        <v>1869</v>
      </c>
      <c r="E12" s="140" t="s">
        <v>1773</v>
      </c>
      <c r="F12" s="140" t="s">
        <v>1764</v>
      </c>
      <c r="G12" s="140" t="s">
        <v>1870</v>
      </c>
      <c r="H12" s="140" t="s">
        <v>1726</v>
      </c>
      <c r="I12" s="140"/>
    </row>
  </sheetData>
  <phoneticPr fontId="1" type="noConversion"/>
  <pageMargins left="0.7" right="0.7" top="0.75" bottom="0.75" header="0.3" footer="0.3"/>
  <pageSetup paperSize="9"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61B75-97AE-4EA6-B5F2-85B2B89CD1E2}">
  <dimension ref="A1:H12"/>
  <sheetViews>
    <sheetView workbookViewId="0">
      <selection sqref="A1:H1"/>
    </sheetView>
  </sheetViews>
  <sheetFormatPr defaultRowHeight="15"/>
  <cols>
    <col min="1" max="1" width="28.5703125" style="1" customWidth="1"/>
    <col min="2" max="2" width="29" style="1" customWidth="1"/>
    <col min="3" max="3" width="11.7109375" style="1" customWidth="1"/>
    <col min="4" max="4" width="13" style="1" customWidth="1"/>
    <col min="5" max="5" width="14.7109375" style="1" customWidth="1"/>
    <col min="6" max="6" width="10.5703125" style="1" customWidth="1"/>
    <col min="7" max="7" width="13" style="1" customWidth="1"/>
    <col min="8" max="8" width="15" style="1" customWidth="1"/>
    <col min="9" max="16384" width="9.140625" style="1"/>
  </cols>
  <sheetData>
    <row r="1" spans="1:8" ht="58.5" customHeight="1">
      <c r="A1" s="527" t="s">
        <v>2092</v>
      </c>
      <c r="B1" s="527"/>
      <c r="C1" s="527"/>
      <c r="D1" s="527"/>
      <c r="E1" s="527"/>
      <c r="F1" s="527"/>
      <c r="G1" s="527"/>
      <c r="H1" s="527"/>
    </row>
    <row r="2" spans="1:8" ht="15.75" thickBot="1"/>
    <row r="3" spans="1:8" ht="15" customHeight="1">
      <c r="A3" s="83" t="s">
        <v>1871</v>
      </c>
      <c r="B3" s="84" t="s">
        <v>1872</v>
      </c>
      <c r="C3" s="534" t="s">
        <v>1873</v>
      </c>
      <c r="D3" s="535"/>
      <c r="E3" s="535"/>
      <c r="F3" s="534" t="s">
        <v>1873</v>
      </c>
      <c r="G3" s="535"/>
      <c r="H3" s="536"/>
    </row>
    <row r="4" spans="1:8" s="70" customFormat="1" ht="18.75" customHeight="1" thickBot="1">
      <c r="A4" s="68" t="s">
        <v>1874</v>
      </c>
      <c r="B4" s="69" t="s">
        <v>1875</v>
      </c>
      <c r="C4" s="71" t="s">
        <v>1876</v>
      </c>
      <c r="D4" s="79" t="s">
        <v>1514</v>
      </c>
      <c r="E4" s="75" t="s">
        <v>1877</v>
      </c>
      <c r="F4" s="71" t="s">
        <v>1876</v>
      </c>
      <c r="G4" s="79" t="s">
        <v>1514</v>
      </c>
      <c r="H4" s="411" t="s">
        <v>1877</v>
      </c>
    </row>
    <row r="5" spans="1:8">
      <c r="A5" s="2" t="s">
        <v>279</v>
      </c>
      <c r="B5" s="67" t="s">
        <v>279</v>
      </c>
      <c r="C5" s="72" t="s">
        <v>1805</v>
      </c>
      <c r="D5" s="80" t="s">
        <v>1878</v>
      </c>
      <c r="E5" s="76">
        <v>1284</v>
      </c>
      <c r="F5" s="72" t="s">
        <v>1795</v>
      </c>
      <c r="G5" s="80" t="s">
        <v>16</v>
      </c>
      <c r="H5" s="412" t="s">
        <v>16</v>
      </c>
    </row>
    <row r="6" spans="1:8">
      <c r="A6" s="3" t="s">
        <v>1879</v>
      </c>
      <c r="B6" s="4" t="s">
        <v>1879</v>
      </c>
      <c r="C6" s="73" t="s">
        <v>1808</v>
      </c>
      <c r="D6" s="81" t="s">
        <v>1880</v>
      </c>
      <c r="E6" s="77">
        <v>1161</v>
      </c>
      <c r="F6" s="73" t="s">
        <v>1799</v>
      </c>
      <c r="G6" s="81" t="s">
        <v>16</v>
      </c>
      <c r="H6" s="413" t="s">
        <v>16</v>
      </c>
    </row>
    <row r="7" spans="1:8">
      <c r="A7" s="3" t="s">
        <v>1881</v>
      </c>
      <c r="B7" s="4" t="s">
        <v>1881</v>
      </c>
      <c r="C7" s="73" t="s">
        <v>1812</v>
      </c>
      <c r="D7" s="81" t="s">
        <v>1882</v>
      </c>
      <c r="E7" s="77">
        <v>1137</v>
      </c>
      <c r="F7" s="73" t="s">
        <v>1802</v>
      </c>
      <c r="G7" s="81" t="s">
        <v>16</v>
      </c>
      <c r="H7" s="413" t="s">
        <v>16</v>
      </c>
    </row>
    <row r="8" spans="1:8">
      <c r="A8" s="3" t="s">
        <v>1883</v>
      </c>
      <c r="B8" s="4" t="s">
        <v>1881</v>
      </c>
      <c r="C8" s="73" t="s">
        <v>1833</v>
      </c>
      <c r="D8" s="81" t="s">
        <v>1884</v>
      </c>
      <c r="E8" s="77">
        <v>1176</v>
      </c>
      <c r="F8" s="73" t="s">
        <v>1827</v>
      </c>
      <c r="G8" s="81" t="s">
        <v>1885</v>
      </c>
      <c r="H8" s="413">
        <v>1158</v>
      </c>
    </row>
    <row r="9" spans="1:8" ht="15.75" thickBot="1">
      <c r="A9" s="5" t="s">
        <v>1886</v>
      </c>
      <c r="B9" s="6" t="s">
        <v>1887</v>
      </c>
      <c r="C9" s="74" t="s">
        <v>1836</v>
      </c>
      <c r="D9" s="82" t="s">
        <v>1888</v>
      </c>
      <c r="E9" s="78">
        <v>959</v>
      </c>
      <c r="F9" s="74" t="s">
        <v>1830</v>
      </c>
      <c r="G9" s="82" t="s">
        <v>1889</v>
      </c>
      <c r="H9" s="414">
        <v>941</v>
      </c>
    </row>
    <row r="12" spans="1:8">
      <c r="A12" s="65"/>
    </row>
  </sheetData>
  <mergeCells count="3">
    <mergeCell ref="C3:E3"/>
    <mergeCell ref="F3:H3"/>
    <mergeCell ref="A1:H1"/>
  </mergeCells>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D4AEF1-8020-4C5C-8FC5-35D1011B3AC8}">
  <dimension ref="A1:AM24"/>
  <sheetViews>
    <sheetView zoomScale="77" zoomScaleNormal="77" workbookViewId="0">
      <selection activeCell="A2" sqref="A2"/>
    </sheetView>
  </sheetViews>
  <sheetFormatPr defaultRowHeight="15"/>
  <cols>
    <col min="1" max="1" width="20.7109375" style="1" customWidth="1"/>
    <col min="2" max="2" width="11.28515625" style="1" customWidth="1"/>
    <col min="3" max="3" width="14.42578125" style="1" customWidth="1"/>
    <col min="4" max="4" width="9.140625" style="17"/>
    <col min="5" max="5" width="8.28515625" style="1" customWidth="1"/>
    <col min="6" max="6" width="2" style="1" customWidth="1"/>
    <col min="7" max="7" width="7" style="1" customWidth="1"/>
    <col min="8" max="8" width="2.42578125" style="1" customWidth="1"/>
    <col min="9" max="9" width="8.28515625" style="1" customWidth="1"/>
    <col min="10" max="10" width="2" style="1" customWidth="1"/>
    <col min="11" max="11" width="7" style="1" customWidth="1"/>
    <col min="12" max="12" width="2.42578125" style="1" customWidth="1"/>
    <col min="13" max="13" width="8.28515625" style="1" customWidth="1"/>
    <col min="14" max="14" width="2" style="1" customWidth="1"/>
    <col min="15" max="15" width="7" style="1" customWidth="1"/>
    <col min="16" max="16" width="2.42578125" style="1" customWidth="1"/>
    <col min="17" max="17" width="8.28515625" style="1" customWidth="1"/>
    <col min="18" max="18" width="2" style="1" customWidth="1"/>
    <col min="19" max="19" width="7" style="1" customWidth="1"/>
    <col min="20" max="20" width="2.42578125" style="1" customWidth="1"/>
    <col min="21" max="21" width="8.28515625" style="1" customWidth="1"/>
    <col min="22" max="22" width="2" style="1" customWidth="1"/>
    <col min="23" max="23" width="7" style="1" customWidth="1"/>
    <col min="24" max="24" width="2.42578125" style="1" customWidth="1"/>
    <col min="25" max="25" width="8.28515625" style="1" customWidth="1"/>
    <col min="26" max="26" width="2" style="1" customWidth="1"/>
    <col min="27" max="27" width="7.85546875" style="1" customWidth="1"/>
    <col min="28" max="28" width="2.42578125" style="1" customWidth="1"/>
    <col min="29" max="29" width="8.28515625" style="1" customWidth="1"/>
    <col min="30" max="30" width="2" style="1" customWidth="1"/>
    <col min="31" max="31" width="7" style="1" customWidth="1"/>
    <col min="32" max="32" width="2.42578125" style="1" customWidth="1"/>
    <col min="33" max="33" width="8.28515625" style="1" customWidth="1"/>
    <col min="34" max="34" width="2" style="1" customWidth="1"/>
    <col min="35" max="35" width="7" style="1" customWidth="1"/>
    <col min="36" max="36" width="2.42578125" style="1" customWidth="1"/>
    <col min="37" max="37" width="9.140625" style="1"/>
    <col min="38" max="38" width="2" style="1" customWidth="1"/>
    <col min="39" max="16384" width="9.140625" style="1"/>
  </cols>
  <sheetData>
    <row r="1" spans="1:39">
      <c r="A1" s="30" t="s">
        <v>2093</v>
      </c>
    </row>
    <row r="3" spans="1:39" ht="15.75">
      <c r="D3" s="34" t="s">
        <v>1890</v>
      </c>
      <c r="E3" s="541" t="s">
        <v>16</v>
      </c>
      <c r="F3" s="541"/>
      <c r="G3" s="541"/>
      <c r="I3" s="539" t="s">
        <v>1842</v>
      </c>
      <c r="J3" s="537"/>
      <c r="K3" s="537" t="s">
        <v>1891</v>
      </c>
      <c r="M3" s="537" t="s">
        <v>1892</v>
      </c>
      <c r="N3" s="537"/>
      <c r="O3" s="537" t="s">
        <v>1891</v>
      </c>
      <c r="Q3" s="537" t="s">
        <v>1892</v>
      </c>
      <c r="R3" s="537"/>
      <c r="S3" s="537" t="s">
        <v>1891</v>
      </c>
      <c r="U3" s="537" t="s">
        <v>1892</v>
      </c>
      <c r="V3" s="537"/>
      <c r="W3" s="537" t="s">
        <v>1891</v>
      </c>
      <c r="Y3" s="537" t="s">
        <v>1892</v>
      </c>
      <c r="Z3" s="537"/>
      <c r="AA3" s="537" t="s">
        <v>1891</v>
      </c>
      <c r="AC3" s="537" t="s">
        <v>1892</v>
      </c>
      <c r="AD3" s="537"/>
      <c r="AE3" s="537" t="s">
        <v>1891</v>
      </c>
      <c r="AG3" s="537" t="s">
        <v>1892</v>
      </c>
      <c r="AH3" s="537"/>
      <c r="AI3" s="537" t="s">
        <v>1891</v>
      </c>
      <c r="AK3" s="537" t="s">
        <v>1892</v>
      </c>
      <c r="AL3" s="537"/>
      <c r="AM3" s="537" t="s">
        <v>1891</v>
      </c>
    </row>
    <row r="4" spans="1:39" s="22" customFormat="1" ht="29.25" customHeight="1">
      <c r="D4" s="60" t="s">
        <v>1893</v>
      </c>
      <c r="E4" s="541" t="s">
        <v>16</v>
      </c>
      <c r="F4" s="541"/>
      <c r="G4" s="541"/>
      <c r="I4" s="541" t="s">
        <v>16</v>
      </c>
      <c r="J4" s="541"/>
      <c r="K4" s="541"/>
      <c r="M4" s="541" t="s">
        <v>278</v>
      </c>
      <c r="N4" s="541"/>
      <c r="O4" s="541"/>
      <c r="Q4" s="538" t="s">
        <v>1881</v>
      </c>
      <c r="R4" s="538"/>
      <c r="S4" s="538"/>
      <c r="U4" s="538" t="s">
        <v>1881</v>
      </c>
      <c r="V4" s="538"/>
      <c r="W4" s="538"/>
      <c r="Y4" s="538" t="s">
        <v>1894</v>
      </c>
      <c r="Z4" s="538"/>
      <c r="AA4" s="538"/>
      <c r="AC4" s="540" t="s">
        <v>1895</v>
      </c>
      <c r="AD4" s="540"/>
      <c r="AE4" s="540"/>
      <c r="AG4" s="538" t="s">
        <v>1894</v>
      </c>
      <c r="AH4" s="538"/>
      <c r="AI4" s="538"/>
      <c r="AK4" s="540" t="s">
        <v>1895</v>
      </c>
      <c r="AL4" s="540"/>
      <c r="AM4" s="540"/>
    </row>
    <row r="5" spans="1:39" ht="15.75">
      <c r="D5" s="34" t="s">
        <v>1896</v>
      </c>
      <c r="E5" s="541" t="s">
        <v>16</v>
      </c>
      <c r="F5" s="541"/>
      <c r="G5" s="541"/>
      <c r="I5" s="541" t="s">
        <v>16</v>
      </c>
      <c r="J5" s="541"/>
      <c r="K5" s="541"/>
      <c r="M5" s="539" t="s">
        <v>283</v>
      </c>
      <c r="N5" s="537"/>
      <c r="O5" s="537" t="s">
        <v>1891</v>
      </c>
      <c r="Q5" s="539" t="s">
        <v>283</v>
      </c>
      <c r="R5" s="537"/>
      <c r="S5" s="537" t="s">
        <v>1891</v>
      </c>
      <c r="U5" s="539" t="s">
        <v>283</v>
      </c>
      <c r="V5" s="537"/>
      <c r="W5" s="537" t="s">
        <v>1891</v>
      </c>
      <c r="Y5" s="539" t="s">
        <v>283</v>
      </c>
      <c r="Z5" s="537"/>
      <c r="AA5" s="537" t="s">
        <v>1891</v>
      </c>
      <c r="AC5" s="539" t="s">
        <v>283</v>
      </c>
      <c r="AD5" s="537"/>
      <c r="AE5" s="537" t="s">
        <v>1891</v>
      </c>
      <c r="AG5" s="539" t="s">
        <v>282</v>
      </c>
      <c r="AH5" s="537"/>
      <c r="AI5" s="537" t="s">
        <v>1891</v>
      </c>
      <c r="AK5" s="539" t="s">
        <v>282</v>
      </c>
      <c r="AL5" s="537"/>
      <c r="AM5" s="537" t="s">
        <v>1891</v>
      </c>
    </row>
    <row r="7" spans="1:39" s="17" customFormat="1" ht="15.75">
      <c r="A7" s="42" t="s">
        <v>1897</v>
      </c>
      <c r="B7" s="64" t="s">
        <v>1898</v>
      </c>
      <c r="C7" s="64" t="s">
        <v>1899</v>
      </c>
      <c r="D7" s="53" t="s">
        <v>1900</v>
      </c>
      <c r="E7" s="543" t="s">
        <v>1842</v>
      </c>
      <c r="F7" s="544"/>
      <c r="G7" s="544"/>
      <c r="H7" s="42" t="s">
        <v>1901</v>
      </c>
      <c r="I7" s="545" t="s">
        <v>1902</v>
      </c>
      <c r="J7" s="545"/>
      <c r="K7" s="545" t="s">
        <v>1891</v>
      </c>
      <c r="L7" s="42" t="s">
        <v>1901</v>
      </c>
      <c r="M7" s="542" t="s">
        <v>1849</v>
      </c>
      <c r="N7" s="542"/>
      <c r="O7" s="542" t="s">
        <v>1903</v>
      </c>
      <c r="P7" s="42" t="s">
        <v>1901</v>
      </c>
      <c r="Q7" s="542" t="s">
        <v>1853</v>
      </c>
      <c r="R7" s="542"/>
      <c r="S7" s="542" t="s">
        <v>1904</v>
      </c>
      <c r="T7" s="42" t="s">
        <v>1901</v>
      </c>
      <c r="U7" s="542" t="s">
        <v>1856</v>
      </c>
      <c r="V7" s="542"/>
      <c r="W7" s="542" t="s">
        <v>1905</v>
      </c>
      <c r="X7" s="42" t="s">
        <v>1901</v>
      </c>
      <c r="Y7" s="542" t="s">
        <v>1859</v>
      </c>
      <c r="Z7" s="542"/>
      <c r="AA7" s="542" t="s">
        <v>1906</v>
      </c>
      <c r="AB7" s="42" t="s">
        <v>1901</v>
      </c>
      <c r="AC7" s="542" t="s">
        <v>1862</v>
      </c>
      <c r="AD7" s="542"/>
      <c r="AE7" s="542" t="s">
        <v>1907</v>
      </c>
      <c r="AF7" s="42" t="s">
        <v>1901</v>
      </c>
      <c r="AG7" s="542" t="s">
        <v>1865</v>
      </c>
      <c r="AH7" s="542"/>
      <c r="AI7" s="542" t="s">
        <v>1908</v>
      </c>
      <c r="AJ7" s="42" t="s">
        <v>1901</v>
      </c>
      <c r="AK7" s="542" t="s">
        <v>1868</v>
      </c>
      <c r="AL7" s="542"/>
      <c r="AM7" s="542" t="s">
        <v>1909</v>
      </c>
    </row>
    <row r="8" spans="1:39" s="17" customFormat="1" ht="14.25" customHeight="1">
      <c r="A8" s="46" t="s">
        <v>1910</v>
      </c>
      <c r="B8" s="47"/>
      <c r="C8" s="47"/>
      <c r="D8" s="46"/>
      <c r="E8" s="46"/>
      <c r="F8" s="46"/>
      <c r="G8" s="46"/>
      <c r="H8" s="46"/>
      <c r="I8" s="56"/>
      <c r="J8" s="56"/>
      <c r="K8" s="56"/>
      <c r="L8" s="46"/>
      <c r="M8" s="48"/>
      <c r="N8" s="48"/>
      <c r="O8" s="48"/>
      <c r="P8" s="46"/>
      <c r="Q8" s="48"/>
      <c r="R8" s="48"/>
      <c r="S8" s="48"/>
      <c r="T8" s="46"/>
      <c r="U8" s="48"/>
      <c r="V8" s="48"/>
      <c r="W8" s="48"/>
      <c r="X8" s="46"/>
      <c r="Y8" s="48"/>
      <c r="Z8" s="48"/>
      <c r="AA8" s="48"/>
      <c r="AB8" s="46"/>
      <c r="AC8" s="48"/>
      <c r="AD8" s="48"/>
      <c r="AE8" s="48"/>
      <c r="AF8" s="46"/>
      <c r="AG8" s="48"/>
      <c r="AH8" s="48"/>
      <c r="AI8" s="48"/>
      <c r="AJ8" s="46"/>
      <c r="AK8" s="48"/>
      <c r="AL8" s="48"/>
      <c r="AM8" s="48"/>
    </row>
    <row r="9" spans="1:39" ht="18">
      <c r="A9" s="149" t="s">
        <v>1911</v>
      </c>
      <c r="B9" s="17" t="s">
        <v>1912</v>
      </c>
      <c r="C9" s="36">
        <v>575.45174529999997</v>
      </c>
      <c r="D9" s="54">
        <v>10.048333333333334</v>
      </c>
      <c r="E9" s="43">
        <v>0.12922760249141751</v>
      </c>
      <c r="F9" s="44" t="s">
        <v>1913</v>
      </c>
      <c r="G9" s="41">
        <v>1.2335905520195598E-2</v>
      </c>
      <c r="H9" s="17" t="s">
        <v>1901</v>
      </c>
      <c r="I9" s="39" t="s">
        <v>16</v>
      </c>
      <c r="J9" s="44"/>
      <c r="K9" s="41" t="s">
        <v>16</v>
      </c>
      <c r="L9" s="17" t="s">
        <v>1901</v>
      </c>
      <c r="M9" s="39">
        <v>0.1681614800038651</v>
      </c>
      <c r="N9" s="44" t="s">
        <v>1913</v>
      </c>
      <c r="O9" s="41">
        <v>0.10612653629733566</v>
      </c>
      <c r="P9" s="17" t="s">
        <v>1901</v>
      </c>
      <c r="Q9" s="39" t="s">
        <v>16</v>
      </c>
      <c r="R9" s="44"/>
      <c r="S9" s="41" t="s">
        <v>16</v>
      </c>
      <c r="T9" s="17" t="s">
        <v>1901</v>
      </c>
      <c r="U9" s="39" t="s">
        <v>16</v>
      </c>
      <c r="V9" s="44"/>
      <c r="W9" s="41" t="s">
        <v>16</v>
      </c>
      <c r="X9" s="17" t="s">
        <v>1901</v>
      </c>
      <c r="Y9" s="39" t="s">
        <v>16</v>
      </c>
      <c r="Z9" s="44"/>
      <c r="AA9" s="41" t="s">
        <v>16</v>
      </c>
      <c r="AB9" s="17" t="s">
        <v>1901</v>
      </c>
      <c r="AC9" s="39" t="s">
        <v>16</v>
      </c>
      <c r="AD9" s="44"/>
      <c r="AE9" s="41" t="s">
        <v>16</v>
      </c>
      <c r="AF9" s="17" t="s">
        <v>1901</v>
      </c>
      <c r="AG9" s="39" t="s">
        <v>16</v>
      </c>
      <c r="AH9" s="44"/>
      <c r="AI9" s="41" t="s">
        <v>16</v>
      </c>
      <c r="AJ9" s="17" t="s">
        <v>1901</v>
      </c>
      <c r="AK9" s="39" t="s">
        <v>16</v>
      </c>
      <c r="AL9" s="44"/>
      <c r="AM9" s="41" t="s">
        <v>16</v>
      </c>
    </row>
    <row r="10" spans="1:39" ht="18">
      <c r="A10" s="149" t="s">
        <v>1914</v>
      </c>
      <c r="B10" s="17" t="s">
        <v>1915</v>
      </c>
      <c r="C10" s="36">
        <v>577.46739539999999</v>
      </c>
      <c r="D10" s="54">
        <v>10.440344827586205</v>
      </c>
      <c r="E10" s="43">
        <v>0.7645571648412619</v>
      </c>
      <c r="F10" s="44" t="s">
        <v>1913</v>
      </c>
      <c r="G10" s="41">
        <v>4.3919642040271767E-2</v>
      </c>
      <c r="H10" s="17" t="s">
        <v>1901</v>
      </c>
      <c r="I10" s="39">
        <v>7.0657180091462837E-4</v>
      </c>
      <c r="J10" s="44" t="s">
        <v>1913</v>
      </c>
      <c r="K10" s="41">
        <v>3.1313597176207149E-5</v>
      </c>
      <c r="L10" s="17" t="s">
        <v>1901</v>
      </c>
      <c r="M10" s="39">
        <v>0.73992504195023334</v>
      </c>
      <c r="N10" s="44" t="s">
        <v>1913</v>
      </c>
      <c r="O10" s="41">
        <v>9.4110254636522811E-2</v>
      </c>
      <c r="P10" s="17" t="s">
        <v>1901</v>
      </c>
      <c r="Q10" s="39">
        <v>1.3151643083600701E-3</v>
      </c>
      <c r="R10" s="44" t="s">
        <v>1913</v>
      </c>
      <c r="S10" s="41">
        <v>5.4346829183550798E-4</v>
      </c>
      <c r="T10" s="17" t="s">
        <v>1901</v>
      </c>
      <c r="U10" s="39">
        <v>1.3830345556216448E-3</v>
      </c>
      <c r="V10" s="44" t="s">
        <v>1913</v>
      </c>
      <c r="W10" s="41">
        <v>9.9790861024218888E-5</v>
      </c>
      <c r="X10" s="17" t="s">
        <v>1901</v>
      </c>
      <c r="Y10" s="39">
        <v>1.4226470230396832E-3</v>
      </c>
      <c r="Z10" s="44" t="s">
        <v>1913</v>
      </c>
      <c r="AA10" s="41">
        <v>6.6921846089077559E-4</v>
      </c>
      <c r="AB10" s="17" t="s">
        <v>1901</v>
      </c>
      <c r="AC10" s="39">
        <v>1.6522632451010453E-3</v>
      </c>
      <c r="AD10" s="44" t="s">
        <v>1913</v>
      </c>
      <c r="AE10" s="41">
        <v>3.1451272170634028E-4</v>
      </c>
      <c r="AF10" s="17" t="s">
        <v>1901</v>
      </c>
      <c r="AG10" s="39">
        <v>7.3235394322628716E-4</v>
      </c>
      <c r="AH10" s="44" t="s">
        <v>1913</v>
      </c>
      <c r="AI10" s="41">
        <v>6.8081439447690759E-4</v>
      </c>
      <c r="AJ10" s="17" t="s">
        <v>1901</v>
      </c>
      <c r="AK10" s="39">
        <v>9.917040635593526E-4</v>
      </c>
      <c r="AL10" s="44" t="s">
        <v>1913</v>
      </c>
      <c r="AM10" s="41">
        <v>9.2239242325251562E-5</v>
      </c>
    </row>
    <row r="11" spans="1:39" ht="18">
      <c r="A11" s="149" t="s">
        <v>1916</v>
      </c>
      <c r="B11" s="17" t="s">
        <v>1917</v>
      </c>
      <c r="C11" s="36">
        <v>603.48304540000004</v>
      </c>
      <c r="D11" s="54">
        <v>12.049999999999999</v>
      </c>
      <c r="E11" s="43">
        <v>1.2823156177239681E-3</v>
      </c>
      <c r="F11" s="40" t="s">
        <v>1913</v>
      </c>
      <c r="G11" s="41">
        <v>5.147158959910239E-4</v>
      </c>
      <c r="H11" s="17" t="s">
        <v>1901</v>
      </c>
      <c r="I11" s="39" t="s">
        <v>16</v>
      </c>
      <c r="J11" s="40"/>
      <c r="K11" s="41" t="s">
        <v>16</v>
      </c>
      <c r="L11" s="17" t="s">
        <v>1901</v>
      </c>
      <c r="M11" s="39">
        <v>1.8863436277696567E-3</v>
      </c>
      <c r="N11" s="40" t="s">
        <v>1913</v>
      </c>
      <c r="O11" s="41">
        <v>1.0459945551593239E-3</v>
      </c>
      <c r="P11" s="17" t="s">
        <v>1901</v>
      </c>
      <c r="Q11" s="39" t="s">
        <v>16</v>
      </c>
      <c r="R11" s="40"/>
      <c r="S11" s="41" t="s">
        <v>16</v>
      </c>
      <c r="T11" s="17" t="s">
        <v>1901</v>
      </c>
      <c r="U11" s="39" t="s">
        <v>16</v>
      </c>
      <c r="V11" s="40"/>
      <c r="W11" s="41" t="s">
        <v>16</v>
      </c>
      <c r="X11" s="17" t="s">
        <v>1901</v>
      </c>
      <c r="Y11" s="39" t="s">
        <v>16</v>
      </c>
      <c r="Z11" s="40"/>
      <c r="AA11" s="41" t="s">
        <v>16</v>
      </c>
      <c r="AB11" s="17" t="s">
        <v>1901</v>
      </c>
      <c r="AC11" s="39" t="s">
        <v>16</v>
      </c>
      <c r="AD11" s="40"/>
      <c r="AE11" s="41" t="s">
        <v>16</v>
      </c>
      <c r="AF11" s="17" t="s">
        <v>1901</v>
      </c>
      <c r="AG11" s="39" t="s">
        <v>16</v>
      </c>
      <c r="AH11" s="40"/>
      <c r="AI11" s="41" t="s">
        <v>16</v>
      </c>
      <c r="AJ11" s="17" t="s">
        <v>1901</v>
      </c>
      <c r="AK11" s="39" t="s">
        <v>16</v>
      </c>
      <c r="AL11" s="40"/>
      <c r="AM11" s="41" t="s">
        <v>16</v>
      </c>
    </row>
    <row r="12" spans="1:39" ht="18">
      <c r="A12" s="149" t="s">
        <v>1918</v>
      </c>
      <c r="B12" s="17" t="s">
        <v>1919</v>
      </c>
      <c r="C12" s="36">
        <v>605.49869550000005</v>
      </c>
      <c r="D12" s="54">
        <v>12.236666666666665</v>
      </c>
      <c r="E12" s="43">
        <v>9.9783360687279166E-3</v>
      </c>
      <c r="F12" s="40" t="s">
        <v>1913</v>
      </c>
      <c r="G12" s="41">
        <v>3.1398817871785543E-3</v>
      </c>
      <c r="H12" s="17" t="s">
        <v>1901</v>
      </c>
      <c r="I12" s="39" t="s">
        <v>16</v>
      </c>
      <c r="J12" s="40"/>
      <c r="K12" s="41" t="s">
        <v>16</v>
      </c>
      <c r="L12" s="17" t="s">
        <v>1901</v>
      </c>
      <c r="M12" s="39">
        <v>9.4172733005059069E-3</v>
      </c>
      <c r="N12" s="40" t="s">
        <v>1913</v>
      </c>
      <c r="O12" s="41">
        <v>2.9494391281677944E-3</v>
      </c>
      <c r="P12" s="17" t="s">
        <v>1901</v>
      </c>
      <c r="Q12" s="39" t="s">
        <v>16</v>
      </c>
      <c r="R12" s="40"/>
      <c r="S12" s="41" t="s">
        <v>16</v>
      </c>
      <c r="T12" s="17" t="s">
        <v>1901</v>
      </c>
      <c r="U12" s="39" t="s">
        <v>16</v>
      </c>
      <c r="V12" s="40"/>
      <c r="W12" s="41" t="s">
        <v>16</v>
      </c>
      <c r="X12" s="17" t="s">
        <v>1901</v>
      </c>
      <c r="Y12" s="39" t="s">
        <v>16</v>
      </c>
      <c r="Z12" s="40"/>
      <c r="AA12" s="41" t="s">
        <v>16</v>
      </c>
      <c r="AB12" s="17" t="s">
        <v>1901</v>
      </c>
      <c r="AC12" s="39" t="s">
        <v>16</v>
      </c>
      <c r="AD12" s="40"/>
      <c r="AE12" s="41" t="s">
        <v>16</v>
      </c>
      <c r="AF12" s="17" t="s">
        <v>1901</v>
      </c>
      <c r="AG12" s="39" t="s">
        <v>16</v>
      </c>
      <c r="AH12" s="40"/>
      <c r="AI12" s="41" t="s">
        <v>16</v>
      </c>
      <c r="AJ12" s="17" t="s">
        <v>1901</v>
      </c>
      <c r="AK12" s="39" t="s">
        <v>16</v>
      </c>
      <c r="AL12" s="40"/>
      <c r="AM12" s="41" t="s">
        <v>16</v>
      </c>
    </row>
    <row r="13" spans="1:39" ht="18">
      <c r="A13" s="149" t="s">
        <v>1920</v>
      </c>
      <c r="B13" s="17" t="s">
        <v>1921</v>
      </c>
      <c r="C13" s="36">
        <v>619.47796000000005</v>
      </c>
      <c r="D13" s="54">
        <v>9.0416666666666661</v>
      </c>
      <c r="E13" s="43">
        <v>3.5760853799279408E-3</v>
      </c>
      <c r="F13" s="40" t="s">
        <v>1913</v>
      </c>
      <c r="G13" s="41">
        <v>1.6575831258980218E-3</v>
      </c>
      <c r="H13" s="17" t="s">
        <v>1901</v>
      </c>
      <c r="I13" s="39" t="s">
        <v>16</v>
      </c>
      <c r="J13" s="40"/>
      <c r="K13" s="41" t="s">
        <v>16</v>
      </c>
      <c r="L13" s="17" t="s">
        <v>1901</v>
      </c>
      <c r="M13" s="39">
        <v>6.3275350475428017E-3</v>
      </c>
      <c r="N13" s="40" t="s">
        <v>1913</v>
      </c>
      <c r="O13" s="41">
        <v>4.0050575845695466E-3</v>
      </c>
      <c r="P13" s="17" t="s">
        <v>1901</v>
      </c>
      <c r="Q13" s="39" t="s">
        <v>16</v>
      </c>
      <c r="R13" s="40"/>
      <c r="S13" s="41" t="s">
        <v>16</v>
      </c>
      <c r="T13" s="17" t="s">
        <v>1901</v>
      </c>
      <c r="U13" s="39" t="s">
        <v>16</v>
      </c>
      <c r="V13" s="40"/>
      <c r="W13" s="41" t="s">
        <v>16</v>
      </c>
      <c r="X13" s="17" t="s">
        <v>1901</v>
      </c>
      <c r="Y13" s="39" t="s">
        <v>16</v>
      </c>
      <c r="Z13" s="40"/>
      <c r="AA13" s="41" t="s">
        <v>16</v>
      </c>
      <c r="AB13" s="17" t="s">
        <v>1901</v>
      </c>
      <c r="AC13" s="39" t="s">
        <v>16</v>
      </c>
      <c r="AD13" s="40"/>
      <c r="AE13" s="41" t="s">
        <v>16</v>
      </c>
      <c r="AF13" s="17" t="s">
        <v>1901</v>
      </c>
      <c r="AG13" s="39" t="s">
        <v>16</v>
      </c>
      <c r="AH13" s="40"/>
      <c r="AI13" s="41" t="s">
        <v>16</v>
      </c>
      <c r="AJ13" s="17" t="s">
        <v>1901</v>
      </c>
      <c r="AK13" s="39" t="s">
        <v>16</v>
      </c>
      <c r="AL13" s="40"/>
      <c r="AM13" s="41" t="s">
        <v>16</v>
      </c>
    </row>
    <row r="14" spans="1:39" ht="18">
      <c r="A14" s="149" t="s">
        <v>1922</v>
      </c>
      <c r="B14" s="17" t="s">
        <v>1923</v>
      </c>
      <c r="C14" s="36">
        <v>621.49361009999996</v>
      </c>
      <c r="D14" s="54">
        <v>9.3516666666666666</v>
      </c>
      <c r="E14" s="43">
        <v>3.2806712959396099E-2</v>
      </c>
      <c r="F14" s="40" t="s">
        <v>1913</v>
      </c>
      <c r="G14" s="41">
        <v>1.1060361241623106E-2</v>
      </c>
      <c r="H14" s="17" t="s">
        <v>1901</v>
      </c>
      <c r="I14" s="39" t="s">
        <v>16</v>
      </c>
      <c r="J14" s="40"/>
      <c r="K14" s="41" t="s">
        <v>16</v>
      </c>
      <c r="L14" s="17" t="s">
        <v>1901</v>
      </c>
      <c r="M14" s="39">
        <v>4.2873469685983823E-2</v>
      </c>
      <c r="N14" s="40" t="s">
        <v>1913</v>
      </c>
      <c r="O14" s="41">
        <v>1.7204843336923546E-2</v>
      </c>
      <c r="P14" s="17" t="s">
        <v>1901</v>
      </c>
      <c r="Q14" s="39" t="s">
        <v>16</v>
      </c>
      <c r="R14" s="40"/>
      <c r="S14" s="41" t="s">
        <v>16</v>
      </c>
      <c r="T14" s="17" t="s">
        <v>1901</v>
      </c>
      <c r="U14" s="39" t="s">
        <v>16</v>
      </c>
      <c r="V14" s="40"/>
      <c r="W14" s="41" t="s">
        <v>16</v>
      </c>
      <c r="X14" s="17" t="s">
        <v>1901</v>
      </c>
      <c r="Y14" s="39" t="s">
        <v>16</v>
      </c>
      <c r="Z14" s="40"/>
      <c r="AA14" s="41" t="s">
        <v>16</v>
      </c>
      <c r="AB14" s="17" t="s">
        <v>1901</v>
      </c>
      <c r="AC14" s="39" t="s">
        <v>16</v>
      </c>
      <c r="AD14" s="40"/>
      <c r="AE14" s="41" t="s">
        <v>16</v>
      </c>
      <c r="AF14" s="17" t="s">
        <v>1901</v>
      </c>
      <c r="AG14" s="39" t="s">
        <v>16</v>
      </c>
      <c r="AH14" s="40"/>
      <c r="AI14" s="41" t="s">
        <v>16</v>
      </c>
      <c r="AJ14" s="17" t="s">
        <v>1901</v>
      </c>
      <c r="AK14" s="39" t="s">
        <v>16</v>
      </c>
      <c r="AL14" s="40"/>
      <c r="AM14" s="41" t="s">
        <v>16</v>
      </c>
    </row>
    <row r="15" spans="1:39" ht="18">
      <c r="A15" s="42" t="s">
        <v>1924</v>
      </c>
      <c r="B15" s="17" t="s">
        <v>1925</v>
      </c>
      <c r="C15" s="17">
        <v>547.45683069999995</v>
      </c>
      <c r="D15" s="55">
        <v>11.12</v>
      </c>
      <c r="E15" s="43">
        <v>2.8360168251469835E-3</v>
      </c>
      <c r="F15" s="40" t="s">
        <v>1913</v>
      </c>
      <c r="G15" s="41">
        <v>1.4542283711782443E-3</v>
      </c>
      <c r="H15" s="17" t="s">
        <v>1901</v>
      </c>
      <c r="I15" s="39" t="s">
        <v>16</v>
      </c>
      <c r="J15" s="40"/>
      <c r="K15" s="41" t="s">
        <v>16</v>
      </c>
      <c r="L15" s="17" t="s">
        <v>1901</v>
      </c>
      <c r="M15" s="39">
        <v>1.8713852248266334E-3</v>
      </c>
      <c r="N15" s="40" t="s">
        <v>1913</v>
      </c>
      <c r="O15" s="41">
        <v>4.1641273182945371E-4</v>
      </c>
      <c r="P15" s="17" t="s">
        <v>1901</v>
      </c>
      <c r="Q15" s="39" t="s">
        <v>16</v>
      </c>
      <c r="R15" s="40"/>
      <c r="S15" s="41" t="s">
        <v>16</v>
      </c>
      <c r="T15" s="17" t="s">
        <v>1901</v>
      </c>
      <c r="U15" s="39" t="s">
        <v>16</v>
      </c>
      <c r="V15" s="40"/>
      <c r="W15" s="41" t="s">
        <v>16</v>
      </c>
      <c r="X15" s="17" t="s">
        <v>1901</v>
      </c>
      <c r="Y15" s="39" t="s">
        <v>16</v>
      </c>
      <c r="Z15" s="40"/>
      <c r="AA15" s="41" t="s">
        <v>16</v>
      </c>
      <c r="AB15" s="17" t="s">
        <v>1901</v>
      </c>
      <c r="AC15" s="39" t="s">
        <v>16</v>
      </c>
      <c r="AD15" s="40"/>
      <c r="AE15" s="41" t="s">
        <v>16</v>
      </c>
      <c r="AF15" s="17" t="s">
        <v>1901</v>
      </c>
      <c r="AG15" s="39" t="s">
        <v>16</v>
      </c>
      <c r="AH15" s="40"/>
      <c r="AI15" s="41" t="s">
        <v>16</v>
      </c>
      <c r="AJ15" s="17" t="s">
        <v>1901</v>
      </c>
      <c r="AK15" s="39" t="s">
        <v>16</v>
      </c>
      <c r="AL15" s="40"/>
      <c r="AM15" s="41" t="s">
        <v>16</v>
      </c>
    </row>
    <row r="16" spans="1:39">
      <c r="A16" s="46" t="s">
        <v>1177</v>
      </c>
      <c r="B16" s="47"/>
      <c r="C16" s="49" t="s">
        <v>1901</v>
      </c>
      <c r="D16" s="49" t="s">
        <v>1901</v>
      </c>
      <c r="E16" s="49" t="s">
        <v>1901</v>
      </c>
      <c r="F16" s="49" t="s">
        <v>1901</v>
      </c>
      <c r="G16" s="49" t="s">
        <v>1901</v>
      </c>
      <c r="H16" s="49" t="s">
        <v>1901</v>
      </c>
      <c r="I16" s="49" t="s">
        <v>1901</v>
      </c>
      <c r="J16" s="50"/>
      <c r="K16" s="51" t="s">
        <v>1901</v>
      </c>
      <c r="L16" s="52" t="s">
        <v>1901</v>
      </c>
      <c r="M16" s="49" t="s">
        <v>1901</v>
      </c>
      <c r="N16" s="50"/>
      <c r="O16" s="51" t="s">
        <v>1901</v>
      </c>
      <c r="P16" s="52" t="s">
        <v>1901</v>
      </c>
      <c r="Q16" s="49" t="s">
        <v>1901</v>
      </c>
      <c r="R16" s="50"/>
      <c r="S16" s="51" t="s">
        <v>1901</v>
      </c>
      <c r="T16" s="52" t="s">
        <v>1901</v>
      </c>
      <c r="U16" s="49" t="s">
        <v>1901</v>
      </c>
      <c r="V16" s="50"/>
      <c r="W16" s="51" t="s">
        <v>1901</v>
      </c>
      <c r="X16" s="52" t="s">
        <v>1901</v>
      </c>
      <c r="Y16" s="49" t="s">
        <v>1901</v>
      </c>
      <c r="Z16" s="50"/>
      <c r="AA16" s="51" t="s">
        <v>1901</v>
      </c>
      <c r="AB16" s="52" t="s">
        <v>1901</v>
      </c>
      <c r="AC16" s="49" t="s">
        <v>1901</v>
      </c>
      <c r="AD16" s="50"/>
      <c r="AE16" s="51" t="s">
        <v>1901</v>
      </c>
      <c r="AF16" s="52" t="s">
        <v>1901</v>
      </c>
      <c r="AG16" s="49" t="s">
        <v>1901</v>
      </c>
      <c r="AH16" s="50"/>
      <c r="AI16" s="51" t="s">
        <v>1901</v>
      </c>
      <c r="AJ16" s="52" t="s">
        <v>1901</v>
      </c>
      <c r="AK16" s="49" t="s">
        <v>1901</v>
      </c>
      <c r="AL16" s="50"/>
      <c r="AM16" s="51" t="s">
        <v>1901</v>
      </c>
    </row>
    <row r="17" spans="1:39" ht="18">
      <c r="A17" s="42" t="s">
        <v>1926</v>
      </c>
      <c r="B17" s="17" t="s">
        <v>1927</v>
      </c>
      <c r="C17" s="17">
        <v>413.39892200000003</v>
      </c>
      <c r="D17" s="54">
        <v>11.55</v>
      </c>
      <c r="E17" s="43">
        <v>4.5907410904520995E-3</v>
      </c>
      <c r="F17" s="40" t="s">
        <v>1913</v>
      </c>
      <c r="G17" s="41">
        <v>1.4828354872839565E-3</v>
      </c>
      <c r="H17" s="45" t="s">
        <v>1901</v>
      </c>
      <c r="I17" s="39">
        <v>3.6708491072307912E-2</v>
      </c>
      <c r="J17" s="40" t="s">
        <v>1913</v>
      </c>
      <c r="K17" s="41">
        <v>7.1370507677562126E-4</v>
      </c>
      <c r="L17" s="45" t="s">
        <v>1901</v>
      </c>
      <c r="M17" s="39">
        <v>4.7538694299305339E-4</v>
      </c>
      <c r="N17" s="40" t="s">
        <v>1913</v>
      </c>
      <c r="O17" s="41">
        <v>3.7903853895708729E-4</v>
      </c>
      <c r="P17" s="45" t="s">
        <v>1901</v>
      </c>
      <c r="Q17" s="39">
        <v>2.7738508650203539E-2</v>
      </c>
      <c r="R17" s="40" t="s">
        <v>1913</v>
      </c>
      <c r="S17" s="41">
        <v>2.5667445622458338E-3</v>
      </c>
      <c r="T17" s="45" t="s">
        <v>1901</v>
      </c>
      <c r="U17" s="39">
        <v>3.4878923821968812E-2</v>
      </c>
      <c r="V17" s="40" t="s">
        <v>1913</v>
      </c>
      <c r="W17" s="41">
        <v>7.4477348334146889E-3</v>
      </c>
      <c r="X17" s="45" t="s">
        <v>1901</v>
      </c>
      <c r="Y17" s="39">
        <v>3.2853990661471037E-2</v>
      </c>
      <c r="Z17" s="40" t="s">
        <v>1913</v>
      </c>
      <c r="AA17" s="41">
        <v>1.2816909583701162E-2</v>
      </c>
      <c r="AB17" s="45" t="s">
        <v>1901</v>
      </c>
      <c r="AC17" s="39">
        <v>4.3481287862526231E-2</v>
      </c>
      <c r="AD17" s="40" t="s">
        <v>1913</v>
      </c>
      <c r="AE17" s="41">
        <v>3.5947926837916712E-3</v>
      </c>
      <c r="AF17" s="45" t="s">
        <v>1901</v>
      </c>
      <c r="AG17" s="39">
        <v>3.5979391219307162E-2</v>
      </c>
      <c r="AH17" s="40" t="s">
        <v>1913</v>
      </c>
      <c r="AI17" s="41">
        <v>1.7052029158707712E-3</v>
      </c>
      <c r="AJ17" s="45" t="s">
        <v>1901</v>
      </c>
      <c r="AK17" s="39">
        <v>4.5480326501447906E-2</v>
      </c>
      <c r="AL17" s="40" t="s">
        <v>1913</v>
      </c>
      <c r="AM17" s="41">
        <v>6.7452060455793347E-3</v>
      </c>
    </row>
    <row r="18" spans="1:39" ht="18">
      <c r="A18" s="42" t="s">
        <v>1928</v>
      </c>
      <c r="B18" s="17" t="s">
        <v>1929</v>
      </c>
      <c r="C18" s="17">
        <v>415.41457209999999</v>
      </c>
      <c r="D18" s="54">
        <v>11.723793103448273</v>
      </c>
      <c r="E18" s="43">
        <v>4.9846575139575709E-2</v>
      </c>
      <c r="F18" s="40" t="s">
        <v>1913</v>
      </c>
      <c r="G18" s="41">
        <v>1.1906408387814779E-2</v>
      </c>
      <c r="H18" s="45" t="s">
        <v>1901</v>
      </c>
      <c r="I18" s="39">
        <v>0.84551176107019177</v>
      </c>
      <c r="J18" s="40" t="s">
        <v>1913</v>
      </c>
      <c r="K18" s="41">
        <v>4.7517188594126906E-3</v>
      </c>
      <c r="L18" s="45" t="s">
        <v>1901</v>
      </c>
      <c r="M18" s="39">
        <v>2.8389943026758218E-2</v>
      </c>
      <c r="N18" s="40" t="s">
        <v>1913</v>
      </c>
      <c r="O18" s="41">
        <v>3.3274944448022946E-2</v>
      </c>
      <c r="P18" s="45" t="s">
        <v>1901</v>
      </c>
      <c r="Q18" s="39">
        <v>0.88226262910062225</v>
      </c>
      <c r="R18" s="40" t="s">
        <v>1913</v>
      </c>
      <c r="S18" s="41">
        <v>2.6143400004411729E-2</v>
      </c>
      <c r="T18" s="45" t="s">
        <v>1901</v>
      </c>
      <c r="U18" s="39">
        <v>0.79909322698478358</v>
      </c>
      <c r="V18" s="40" t="s">
        <v>1913</v>
      </c>
      <c r="W18" s="41">
        <v>3.0381727054744026E-2</v>
      </c>
      <c r="X18" s="45" t="s">
        <v>1901</v>
      </c>
      <c r="Y18" s="39">
        <v>0.86012090378745609</v>
      </c>
      <c r="Z18" s="40" t="s">
        <v>1913</v>
      </c>
      <c r="AA18" s="41">
        <v>5.1651116210384609E-2</v>
      </c>
      <c r="AB18" s="45" t="s">
        <v>1901</v>
      </c>
      <c r="AC18" s="39">
        <v>0.7964775415322215</v>
      </c>
      <c r="AD18" s="40" t="s">
        <v>1913</v>
      </c>
      <c r="AE18" s="41">
        <v>6.2225064565371857E-2</v>
      </c>
      <c r="AF18" s="45" t="s">
        <v>1901</v>
      </c>
      <c r="AG18" s="39">
        <v>0.80543898727615859</v>
      </c>
      <c r="AH18" s="40" t="s">
        <v>1913</v>
      </c>
      <c r="AI18" s="41">
        <v>1.9431301093142197E-2</v>
      </c>
      <c r="AJ18" s="45" t="s">
        <v>1901</v>
      </c>
      <c r="AK18" s="39">
        <v>0.78785638886732856</v>
      </c>
      <c r="AL18" s="40" t="s">
        <v>1913</v>
      </c>
      <c r="AM18" s="41">
        <v>4.2118401710625496E-2</v>
      </c>
    </row>
    <row r="19" spans="1:39" ht="18">
      <c r="A19" s="42" t="s">
        <v>1930</v>
      </c>
      <c r="B19" s="17" t="s">
        <v>1931</v>
      </c>
      <c r="C19" s="17">
        <v>441.43022209999998</v>
      </c>
      <c r="D19" s="54">
        <v>13.265124999999996</v>
      </c>
      <c r="E19" s="43" t="s">
        <v>16</v>
      </c>
      <c r="F19" s="40"/>
      <c r="G19" s="41" t="s">
        <v>16</v>
      </c>
      <c r="H19" s="45" t="s">
        <v>1901</v>
      </c>
      <c r="I19" s="39">
        <v>1.8581770475867235E-3</v>
      </c>
      <c r="J19" s="40" t="s">
        <v>1913</v>
      </c>
      <c r="K19" s="41">
        <v>9.4772124748200858E-5</v>
      </c>
      <c r="L19" s="45" t="s">
        <v>1901</v>
      </c>
      <c r="M19" s="39" t="s">
        <v>16</v>
      </c>
      <c r="N19" s="40"/>
      <c r="O19" s="41" t="s">
        <v>16</v>
      </c>
      <c r="P19" s="45" t="s">
        <v>1901</v>
      </c>
      <c r="Q19" s="39">
        <v>6.7295391516374503E-4</v>
      </c>
      <c r="R19" s="40" t="s">
        <v>1913</v>
      </c>
      <c r="S19" s="41">
        <v>5.0462828997278658E-4</v>
      </c>
      <c r="T19" s="45" t="s">
        <v>1901</v>
      </c>
      <c r="U19" s="39">
        <v>2.0992511553330341E-3</v>
      </c>
      <c r="V19" s="40" t="s">
        <v>1913</v>
      </c>
      <c r="W19" s="41">
        <v>1.4524006328385851E-3</v>
      </c>
      <c r="X19" s="45" t="s">
        <v>1901</v>
      </c>
      <c r="Y19" s="39">
        <v>1.3113607983856303E-3</v>
      </c>
      <c r="Z19" s="40" t="s">
        <v>1913</v>
      </c>
      <c r="AA19" s="41">
        <v>6.8285851285955642E-4</v>
      </c>
      <c r="AB19" s="45" t="s">
        <v>1901</v>
      </c>
      <c r="AC19" s="39">
        <v>9.4675095012603638E-3</v>
      </c>
      <c r="AD19" s="40" t="s">
        <v>1913</v>
      </c>
      <c r="AE19" s="41">
        <v>1.2799974812696185E-2</v>
      </c>
      <c r="AF19" s="45" t="s">
        <v>1901</v>
      </c>
      <c r="AG19" s="39">
        <v>1.6572812639686059E-3</v>
      </c>
      <c r="AH19" s="40" t="s">
        <v>1913</v>
      </c>
      <c r="AI19" s="41">
        <v>1.2491745852661939E-4</v>
      </c>
      <c r="AJ19" s="45" t="s">
        <v>1901</v>
      </c>
      <c r="AK19" s="39">
        <v>1.0869298581124058E-2</v>
      </c>
      <c r="AL19" s="40" t="s">
        <v>1913</v>
      </c>
      <c r="AM19" s="41">
        <v>1.4836960800312519E-2</v>
      </c>
    </row>
    <row r="20" spans="1:39" ht="18">
      <c r="A20" s="42" t="s">
        <v>1932</v>
      </c>
      <c r="B20" s="17" t="s">
        <v>1933</v>
      </c>
      <c r="C20" s="17">
        <v>443.4458722</v>
      </c>
      <c r="D20" s="54">
        <v>13.493793103448278</v>
      </c>
      <c r="E20" s="43">
        <v>5.9080021963913863E-4</v>
      </c>
      <c r="F20" s="40" t="s">
        <v>1913</v>
      </c>
      <c r="G20" s="41">
        <v>1.7573629690512222E-4</v>
      </c>
      <c r="H20" s="45" t="s">
        <v>1901</v>
      </c>
      <c r="I20" s="39">
        <v>3.1274026499854501E-2</v>
      </c>
      <c r="J20" s="40" t="s">
        <v>1913</v>
      </c>
      <c r="K20" s="41">
        <v>1.4521576684775475E-3</v>
      </c>
      <c r="L20" s="45" t="s">
        <v>1901</v>
      </c>
      <c r="M20" s="39">
        <v>1.48439854155299E-4</v>
      </c>
      <c r="N20" s="40" t="s">
        <v>1913</v>
      </c>
      <c r="O20" s="41">
        <v>1.5361989528106331E-4</v>
      </c>
      <c r="P20" s="45" t="s">
        <v>1901</v>
      </c>
      <c r="Q20" s="39">
        <v>1.7949114903336175E-2</v>
      </c>
      <c r="R20" s="40" t="s">
        <v>1913</v>
      </c>
      <c r="S20" s="41">
        <v>3.8395858373901355E-3</v>
      </c>
      <c r="T20" s="45" t="s">
        <v>1901</v>
      </c>
      <c r="U20" s="39">
        <v>3.2319316207654623E-2</v>
      </c>
      <c r="V20" s="40" t="s">
        <v>1913</v>
      </c>
      <c r="W20" s="41">
        <v>5.4462159295757791E-3</v>
      </c>
      <c r="X20" s="45" t="s">
        <v>1901</v>
      </c>
      <c r="Y20" s="39">
        <v>2.0157247819737323E-2</v>
      </c>
      <c r="Z20" s="40" t="s">
        <v>1913</v>
      </c>
      <c r="AA20" s="41">
        <v>1.1029856099163094E-2</v>
      </c>
      <c r="AB20" s="45" t="s">
        <v>1901</v>
      </c>
      <c r="AC20" s="39">
        <v>4.3431809824300803E-2</v>
      </c>
      <c r="AD20" s="40" t="s">
        <v>1913</v>
      </c>
      <c r="AE20" s="41">
        <v>5.0474389259262857E-3</v>
      </c>
      <c r="AF20" s="45" t="s">
        <v>1901</v>
      </c>
      <c r="AG20" s="39">
        <v>3.449259150896946E-2</v>
      </c>
      <c r="AH20" s="40" t="s">
        <v>1913</v>
      </c>
      <c r="AI20" s="41">
        <v>2.0237171814019915E-3</v>
      </c>
      <c r="AJ20" s="45" t="s">
        <v>1901</v>
      </c>
      <c r="AK20" s="39">
        <v>3.5323676307211636E-2</v>
      </c>
      <c r="AL20" s="40" t="s">
        <v>1913</v>
      </c>
      <c r="AM20" s="41">
        <v>1.3529283427223275E-2</v>
      </c>
    </row>
    <row r="21" spans="1:39" ht="18">
      <c r="A21" s="42" t="s">
        <v>1934</v>
      </c>
      <c r="B21" s="17" t="s">
        <v>1935</v>
      </c>
      <c r="C21" s="17">
        <v>457.4251367</v>
      </c>
      <c r="D21" s="54">
        <v>10.270454545454546</v>
      </c>
      <c r="E21" s="43">
        <v>4.884192426145163E-5</v>
      </c>
      <c r="F21" s="40" t="s">
        <v>1913</v>
      </c>
      <c r="G21" s="41">
        <v>2.1010693803268638E-5</v>
      </c>
      <c r="H21" s="45" t="s">
        <v>1901</v>
      </c>
      <c r="I21" s="39">
        <v>4.8262037118283231E-3</v>
      </c>
      <c r="J21" s="40" t="s">
        <v>1913</v>
      </c>
      <c r="K21" s="41">
        <v>1.1954746817980864E-4</v>
      </c>
      <c r="L21" s="45" t="s">
        <v>1901</v>
      </c>
      <c r="M21" s="39" t="s">
        <v>16</v>
      </c>
      <c r="N21" s="40"/>
      <c r="O21" s="41" t="s">
        <v>16</v>
      </c>
      <c r="P21" s="45" t="s">
        <v>1901</v>
      </c>
      <c r="Q21" s="39" t="s">
        <v>16</v>
      </c>
      <c r="R21" s="40"/>
      <c r="S21" s="41" t="s">
        <v>16</v>
      </c>
      <c r="T21" s="45" t="s">
        <v>1901</v>
      </c>
      <c r="U21" s="39" t="s">
        <v>16</v>
      </c>
      <c r="V21" s="40"/>
      <c r="W21" s="41" t="s">
        <v>16</v>
      </c>
      <c r="X21" s="45" t="s">
        <v>1901</v>
      </c>
      <c r="Y21" s="39">
        <v>6.1581296809913076E-3</v>
      </c>
      <c r="Z21" s="40" t="s">
        <v>1913</v>
      </c>
      <c r="AA21" s="41">
        <v>1.736987721701833E-3</v>
      </c>
      <c r="AB21" s="45" t="s">
        <v>1901</v>
      </c>
      <c r="AC21" s="39">
        <v>8.9550916911989766E-3</v>
      </c>
      <c r="AD21" s="40" t="s">
        <v>1913</v>
      </c>
      <c r="AE21" s="41">
        <v>1.8281389754225218E-3</v>
      </c>
      <c r="AF21" s="45" t="s">
        <v>1901</v>
      </c>
      <c r="AG21" s="39">
        <v>8.742973970081851E-3</v>
      </c>
      <c r="AH21" s="40" t="s">
        <v>1913</v>
      </c>
      <c r="AI21" s="41">
        <v>8.3850057519773054E-4</v>
      </c>
      <c r="AJ21" s="45" t="s">
        <v>1901</v>
      </c>
      <c r="AK21" s="39">
        <v>8.3870021884714339E-3</v>
      </c>
      <c r="AL21" s="40" t="s">
        <v>1913</v>
      </c>
      <c r="AM21" s="41">
        <v>3.8744574303397369E-4</v>
      </c>
    </row>
    <row r="22" spans="1:39" ht="18">
      <c r="A22" s="42" t="s">
        <v>1936</v>
      </c>
      <c r="B22" s="17" t="s">
        <v>1937</v>
      </c>
      <c r="C22" s="17">
        <v>459.44078680000001</v>
      </c>
      <c r="D22" s="54">
        <v>10.767931034482759</v>
      </c>
      <c r="E22" s="43">
        <v>6.1702532749996486E-4</v>
      </c>
      <c r="F22" s="40" t="s">
        <v>1913</v>
      </c>
      <c r="G22" s="41">
        <v>1.750809575141466E-4</v>
      </c>
      <c r="H22" s="45" t="s">
        <v>1901</v>
      </c>
      <c r="I22" s="39">
        <v>7.9114768797316201E-2</v>
      </c>
      <c r="J22" s="40" t="s">
        <v>1913</v>
      </c>
      <c r="K22" s="41">
        <v>2.4761275785476606E-3</v>
      </c>
      <c r="L22" s="45" t="s">
        <v>1901</v>
      </c>
      <c r="M22" s="39">
        <v>4.7404209053784771E-4</v>
      </c>
      <c r="N22" s="40" t="s">
        <v>1913</v>
      </c>
      <c r="O22" s="41">
        <v>4.3050771765986313E-4</v>
      </c>
      <c r="P22" s="45" t="s">
        <v>1901</v>
      </c>
      <c r="Q22" s="39">
        <v>7.0061629122314215E-2</v>
      </c>
      <c r="R22" s="40" t="s">
        <v>1913</v>
      </c>
      <c r="S22" s="41">
        <v>2.4595053028466395E-2</v>
      </c>
      <c r="T22" s="45" t="s">
        <v>1901</v>
      </c>
      <c r="U22" s="39">
        <v>0.13022624727463825</v>
      </c>
      <c r="V22" s="40" t="s">
        <v>1913</v>
      </c>
      <c r="W22" s="41">
        <v>2.282793262073592E-2</v>
      </c>
      <c r="X22" s="45" t="s">
        <v>1901</v>
      </c>
      <c r="Y22" s="39">
        <v>7.7975720228918952E-2</v>
      </c>
      <c r="Z22" s="40" t="s">
        <v>1913</v>
      </c>
      <c r="AA22" s="41">
        <v>2.4728186492751148E-2</v>
      </c>
      <c r="AB22" s="45" t="s">
        <v>1901</v>
      </c>
      <c r="AC22" s="39">
        <v>9.6534496343391077E-2</v>
      </c>
      <c r="AD22" s="40" t="s">
        <v>1913</v>
      </c>
      <c r="AE22" s="41">
        <v>7.4342180273127403E-2</v>
      </c>
      <c r="AF22" s="45" t="s">
        <v>1901</v>
      </c>
      <c r="AG22" s="39">
        <v>0.11295642081828804</v>
      </c>
      <c r="AH22" s="40" t="s">
        <v>1913</v>
      </c>
      <c r="AI22" s="41">
        <v>1.5301407712120107E-2</v>
      </c>
      <c r="AJ22" s="45" t="s">
        <v>1901</v>
      </c>
      <c r="AK22" s="39">
        <v>0.11109160349085716</v>
      </c>
      <c r="AL22" s="40" t="s">
        <v>1913</v>
      </c>
      <c r="AM22" s="41">
        <v>1.427843876314417E-2</v>
      </c>
    </row>
    <row r="23" spans="1:39">
      <c r="B23" s="17"/>
    </row>
    <row r="24" spans="1:39">
      <c r="M24" s="165"/>
    </row>
  </sheetData>
  <mergeCells count="36">
    <mergeCell ref="I3:K3"/>
    <mergeCell ref="I4:K4"/>
    <mergeCell ref="E4:G4"/>
    <mergeCell ref="E3:G3"/>
    <mergeCell ref="E5:G5"/>
    <mergeCell ref="I5:K5"/>
    <mergeCell ref="M7:O7"/>
    <mergeCell ref="Q7:S7"/>
    <mergeCell ref="E7:G7"/>
    <mergeCell ref="I7:K7"/>
    <mergeCell ref="AK7:AM7"/>
    <mergeCell ref="AC7:AE7"/>
    <mergeCell ref="AG7:AI7"/>
    <mergeCell ref="U7:W7"/>
    <mergeCell ref="Y7:AA7"/>
    <mergeCell ref="M3:O3"/>
    <mergeCell ref="Q3:S3"/>
    <mergeCell ref="U3:W3"/>
    <mergeCell ref="Y3:AA3"/>
    <mergeCell ref="AC3:AE3"/>
    <mergeCell ref="AG3:AI3"/>
    <mergeCell ref="AK3:AM3"/>
    <mergeCell ref="Q4:S4"/>
    <mergeCell ref="M5:O5"/>
    <mergeCell ref="Q5:S5"/>
    <mergeCell ref="U5:W5"/>
    <mergeCell ref="Y5:AA5"/>
    <mergeCell ref="AC5:AE5"/>
    <mergeCell ref="AG5:AI5"/>
    <mergeCell ref="AK5:AM5"/>
    <mergeCell ref="AC4:AE4"/>
    <mergeCell ref="Y4:AA4"/>
    <mergeCell ref="U4:W4"/>
    <mergeCell ref="AG4:AI4"/>
    <mergeCell ref="AK4:AM4"/>
    <mergeCell ref="M4:O4"/>
  </mergeCells>
  <phoneticPr fontId="1" type="noConversion"/>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08E656-538F-44BF-A295-3FEA7320D85F}">
  <dimension ref="A1:B16"/>
  <sheetViews>
    <sheetView workbookViewId="0">
      <selection activeCell="A3" sqref="A3"/>
    </sheetView>
  </sheetViews>
  <sheetFormatPr defaultRowHeight="15"/>
  <cols>
    <col min="1" max="1" width="23.85546875" style="1" customWidth="1"/>
    <col min="2" max="2" width="19.5703125" style="1" customWidth="1"/>
    <col min="3" max="16384" width="9.140625" style="1"/>
  </cols>
  <sheetData>
    <row r="1" spans="1:2">
      <c r="A1" s="30" t="s">
        <v>2094</v>
      </c>
    </row>
    <row r="3" spans="1:2" ht="26.25" thickBot="1">
      <c r="A3" s="109" t="s">
        <v>2105</v>
      </c>
      <c r="B3" s="109" t="s">
        <v>1938</v>
      </c>
    </row>
    <row r="4" spans="1:2">
      <c r="A4" s="108" t="s">
        <v>1939</v>
      </c>
      <c r="B4" s="546" t="s">
        <v>1940</v>
      </c>
    </row>
    <row r="5" spans="1:2">
      <c r="A5" s="106" t="s">
        <v>1940</v>
      </c>
      <c r="B5" s="547"/>
    </row>
    <row r="6" spans="1:2">
      <c r="A6" s="106" t="s">
        <v>1941</v>
      </c>
      <c r="B6" s="547" t="s">
        <v>1942</v>
      </c>
    </row>
    <row r="7" spans="1:2">
      <c r="A7" s="106" t="s">
        <v>1943</v>
      </c>
      <c r="B7" s="547"/>
    </row>
    <row r="8" spans="1:2">
      <c r="A8" s="106" t="s">
        <v>1944</v>
      </c>
      <c r="B8" s="547" t="s">
        <v>1945</v>
      </c>
    </row>
    <row r="9" spans="1:2">
      <c r="A9" s="547" t="s">
        <v>1945</v>
      </c>
      <c r="B9" s="547"/>
    </row>
    <row r="10" spans="1:2">
      <c r="A10" s="547"/>
      <c r="B10" s="547" t="s">
        <v>1946</v>
      </c>
    </row>
    <row r="11" spans="1:2">
      <c r="A11" s="106" t="s">
        <v>1947</v>
      </c>
      <c r="B11" s="547"/>
    </row>
    <row r="12" spans="1:2">
      <c r="A12" s="547" t="s">
        <v>1948</v>
      </c>
      <c r="B12" s="547"/>
    </row>
    <row r="13" spans="1:2">
      <c r="A13" s="547"/>
      <c r="B13" s="106" t="s">
        <v>1949</v>
      </c>
    </row>
    <row r="14" spans="1:2" ht="15.75" thickBot="1">
      <c r="A14" s="548"/>
      <c r="B14" s="107" t="s">
        <v>1950</v>
      </c>
    </row>
    <row r="16" spans="1:2">
      <c r="B16" s="105"/>
    </row>
  </sheetData>
  <mergeCells count="6">
    <mergeCell ref="B4:B5"/>
    <mergeCell ref="B6:B7"/>
    <mergeCell ref="B8:B9"/>
    <mergeCell ref="B10:B12"/>
    <mergeCell ref="A12:A14"/>
    <mergeCell ref="A9:A10"/>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93234D-601C-48D4-AEC3-C2A3CC615F72}">
  <dimension ref="A1:E13"/>
  <sheetViews>
    <sheetView zoomScaleNormal="100" workbookViewId="0"/>
  </sheetViews>
  <sheetFormatPr defaultRowHeight="15"/>
  <cols>
    <col min="1" max="1" width="41.140625" style="1" customWidth="1"/>
    <col min="2" max="2" width="13.42578125" style="1" customWidth="1"/>
    <col min="3" max="3" width="27.7109375" style="1" customWidth="1"/>
    <col min="4" max="4" width="21" style="1" customWidth="1"/>
    <col min="5" max="5" width="26.140625" style="1" customWidth="1"/>
    <col min="6" max="16384" width="9.140625" style="1"/>
  </cols>
  <sheetData>
    <row r="1" spans="1:5">
      <c r="A1" s="30" t="s">
        <v>2107</v>
      </c>
    </row>
    <row r="2" spans="1:5" ht="15.75" thickBot="1"/>
    <row r="3" spans="1:5" ht="15.75" thickBot="1">
      <c r="A3" s="415"/>
      <c r="B3" s="549" t="s">
        <v>1951</v>
      </c>
      <c r="C3" s="550"/>
      <c r="D3" s="550"/>
      <c r="E3" s="551"/>
    </row>
    <row r="4" spans="1:5" ht="22.5" customHeight="1">
      <c r="A4" s="424" t="s">
        <v>1952</v>
      </c>
      <c r="B4" s="422" t="s">
        <v>1953</v>
      </c>
      <c r="C4" s="420" t="s">
        <v>1954</v>
      </c>
      <c r="D4" s="420" t="s">
        <v>1955</v>
      </c>
      <c r="E4" s="423" t="s">
        <v>1956</v>
      </c>
    </row>
    <row r="5" spans="1:5">
      <c r="A5" s="355" t="s">
        <v>1957</v>
      </c>
      <c r="B5" s="416">
        <v>10</v>
      </c>
      <c r="C5" s="357">
        <v>67</v>
      </c>
      <c r="D5" s="357">
        <v>0</v>
      </c>
      <c r="E5" s="417">
        <v>23</v>
      </c>
    </row>
    <row r="6" spans="1:5">
      <c r="A6" s="355" t="s">
        <v>1958</v>
      </c>
      <c r="B6" s="416">
        <v>51</v>
      </c>
      <c r="C6" s="357">
        <v>0</v>
      </c>
      <c r="D6" s="357">
        <v>49</v>
      </c>
      <c r="E6" s="417">
        <v>0</v>
      </c>
    </row>
    <row r="7" spans="1:5" ht="15.75" thickBot="1">
      <c r="A7" s="355"/>
      <c r="B7" s="416"/>
      <c r="C7" s="357"/>
      <c r="D7" s="357"/>
      <c r="E7" s="417"/>
    </row>
    <row r="8" spans="1:5" ht="18">
      <c r="A8" s="425" t="s">
        <v>1959</v>
      </c>
      <c r="B8" s="422" t="s">
        <v>1953</v>
      </c>
      <c r="C8" s="420" t="s">
        <v>1954</v>
      </c>
      <c r="D8" s="420" t="s">
        <v>1955</v>
      </c>
      <c r="E8" s="421" t="s">
        <v>1960</v>
      </c>
    </row>
    <row r="9" spans="1:5">
      <c r="A9" s="355" t="s">
        <v>1961</v>
      </c>
      <c r="B9" s="416">
        <v>12</v>
      </c>
      <c r="C9" s="357">
        <v>61</v>
      </c>
      <c r="D9" s="357">
        <v>0</v>
      </c>
      <c r="E9" s="417">
        <v>28</v>
      </c>
    </row>
    <row r="10" spans="1:5" ht="15.75" thickBot="1">
      <c r="A10" s="356" t="s">
        <v>1962</v>
      </c>
      <c r="B10" s="418" t="s">
        <v>1963</v>
      </c>
      <c r="C10" s="185">
        <v>7</v>
      </c>
      <c r="D10" s="185">
        <v>58</v>
      </c>
      <c r="E10" s="419">
        <v>0</v>
      </c>
    </row>
    <row r="12" spans="1:5" ht="18">
      <c r="A12" s="1" t="s">
        <v>1964</v>
      </c>
    </row>
    <row r="13" spans="1:5">
      <c r="A13" s="1" t="s">
        <v>1965</v>
      </c>
    </row>
  </sheetData>
  <mergeCells count="1">
    <mergeCell ref="B3:E3"/>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54C52-676F-4B4E-A4CC-6A62970380C1}">
  <dimension ref="A1:P30"/>
  <sheetViews>
    <sheetView zoomScaleNormal="100" workbookViewId="0">
      <selection sqref="A1:G1"/>
    </sheetView>
  </sheetViews>
  <sheetFormatPr defaultRowHeight="15"/>
  <cols>
    <col min="1" max="1" width="36.5703125" style="190" customWidth="1"/>
    <col min="2" max="2" width="20.5703125" style="17" customWidth="1"/>
    <col min="3" max="3" width="17.85546875" style="17" customWidth="1"/>
    <col min="4" max="4" width="15.7109375" style="1" customWidth="1"/>
    <col min="5" max="5" width="18" style="17" customWidth="1"/>
    <col min="6" max="6" width="15.42578125" style="1" customWidth="1"/>
    <col min="7" max="8" width="9.140625" style="1"/>
    <col min="9" max="13" width="9.140625" style="190"/>
    <col min="14" max="16384" width="9.140625" style="1"/>
  </cols>
  <sheetData>
    <row r="1" spans="1:16" ht="49.5" customHeight="1">
      <c r="A1" s="556" t="s">
        <v>2106</v>
      </c>
      <c r="B1" s="556"/>
      <c r="C1" s="556"/>
      <c r="D1" s="556"/>
      <c r="E1" s="556"/>
      <c r="F1" s="556"/>
      <c r="G1" s="556"/>
      <c r="I1" s="1"/>
      <c r="J1" s="1"/>
    </row>
    <row r="2" spans="1:16" ht="13.5" customHeight="1">
      <c r="A2" s="1"/>
      <c r="B2" s="1"/>
      <c r="C2" s="1"/>
      <c r="E2" s="1"/>
    </row>
    <row r="3" spans="1:16" ht="34.5" customHeight="1">
      <c r="B3" s="191"/>
      <c r="C3" s="552" t="s">
        <v>1966</v>
      </c>
      <c r="D3" s="553"/>
      <c r="E3" s="554" t="s">
        <v>1967</v>
      </c>
      <c r="F3" s="555"/>
    </row>
    <row r="4" spans="1:16" s="61" customFormat="1" ht="31.5" thickTop="1" thickBot="1">
      <c r="A4" s="494" t="s">
        <v>1968</v>
      </c>
      <c r="B4" s="141" t="s">
        <v>1969</v>
      </c>
      <c r="C4" s="495" t="s">
        <v>1970</v>
      </c>
      <c r="D4" s="193" t="s">
        <v>2012</v>
      </c>
      <c r="E4" s="495" t="s">
        <v>1970</v>
      </c>
      <c r="F4" s="193" t="s">
        <v>2012</v>
      </c>
      <c r="I4" s="496"/>
      <c r="J4" s="496"/>
      <c r="K4" s="496"/>
      <c r="L4" s="496"/>
      <c r="M4" s="497"/>
    </row>
    <row r="5" spans="1:16">
      <c r="A5" s="194" t="s">
        <v>1490</v>
      </c>
      <c r="B5" s="32">
        <v>14.67</v>
      </c>
      <c r="C5" s="195">
        <v>2625632219</v>
      </c>
      <c r="D5" s="196">
        <f>IF(C5="-","-",C5/SUM($C$5:$C$9))</f>
        <v>0.27986602727823529</v>
      </c>
      <c r="E5" s="195" t="s">
        <v>16</v>
      </c>
      <c r="F5" s="196" t="str">
        <f t="shared" ref="F5:F9" si="0">IF(E5="-","-",E5/SUM($E$5:$E$9))</f>
        <v>-</v>
      </c>
      <c r="I5" s="303"/>
      <c r="J5" s="303"/>
      <c r="K5" s="303"/>
      <c r="L5" s="303"/>
      <c r="M5" s="294"/>
      <c r="N5" s="197"/>
      <c r="O5" s="197"/>
      <c r="P5" s="197"/>
    </row>
    <row r="6" spans="1:16">
      <c r="A6" s="194" t="s">
        <v>1498</v>
      </c>
      <c r="B6" s="17">
        <v>14.81</v>
      </c>
      <c r="C6" s="195" t="s">
        <v>16</v>
      </c>
      <c r="D6" s="196" t="str">
        <f>IF(C6="-","-",C6/SUM($C$5:$C$9))</f>
        <v>-</v>
      </c>
      <c r="E6" s="195">
        <v>4241532013</v>
      </c>
      <c r="F6" s="196">
        <f t="shared" si="0"/>
        <v>0.72698679094852692</v>
      </c>
      <c r="I6" s="303"/>
      <c r="J6" s="303"/>
      <c r="K6" s="303"/>
      <c r="L6" s="303"/>
    </row>
    <row r="7" spans="1:16">
      <c r="A7" s="194" t="s">
        <v>1503</v>
      </c>
      <c r="B7" s="17">
        <v>15.22</v>
      </c>
      <c r="C7" s="195">
        <v>6381272226</v>
      </c>
      <c r="D7" s="196">
        <f>IF(C7="-","-",C7/SUM($C$5:$C$9))</f>
        <v>0.68017953693139122</v>
      </c>
      <c r="E7" s="195">
        <v>414773365</v>
      </c>
      <c r="F7" s="196">
        <f>IF(E7="-","-",E7/SUM($E$5:$E$9))</f>
        <v>7.10910012391959E-2</v>
      </c>
      <c r="I7" s="303"/>
      <c r="J7" s="303"/>
      <c r="K7" s="303"/>
      <c r="L7" s="303"/>
    </row>
    <row r="8" spans="1:16">
      <c r="A8" s="194" t="s">
        <v>1508</v>
      </c>
      <c r="B8" s="17">
        <v>16.25</v>
      </c>
      <c r="C8" s="195">
        <v>374842402</v>
      </c>
      <c r="D8" s="196">
        <f>IF(C8="-","-",C8/SUM($C$5:$C$9))</f>
        <v>3.9954435790373444E-2</v>
      </c>
      <c r="E8" s="195">
        <v>601057384</v>
      </c>
      <c r="F8" s="196">
        <f t="shared" si="0"/>
        <v>0.10301956402328738</v>
      </c>
      <c r="I8" s="303"/>
      <c r="J8" s="303"/>
      <c r="K8" s="303"/>
      <c r="L8" s="303"/>
    </row>
    <row r="9" spans="1:16">
      <c r="A9" s="194" t="s">
        <v>1508</v>
      </c>
      <c r="B9" s="17">
        <v>19.329999999999998</v>
      </c>
      <c r="C9" s="195" t="s">
        <v>16</v>
      </c>
      <c r="D9" s="196" t="str">
        <f>IF(C9="-","-",C9/SUM($C$5:$C$9))</f>
        <v>-</v>
      </c>
      <c r="E9" s="195">
        <v>577037623</v>
      </c>
      <c r="F9" s="196">
        <f t="shared" si="0"/>
        <v>9.8902643788989802E-2</v>
      </c>
    </row>
    <row r="10" spans="1:16" ht="13.5" customHeight="1">
      <c r="B10" s="1"/>
      <c r="C10" s="198"/>
      <c r="D10" s="199"/>
      <c r="E10" s="198"/>
      <c r="F10" s="199"/>
      <c r="J10" s="295"/>
    </row>
    <row r="11" spans="1:16" ht="30.75" thickBot="1">
      <c r="A11" s="192" t="s">
        <v>1971</v>
      </c>
      <c r="B11" s="96" t="s">
        <v>1972</v>
      </c>
      <c r="C11" s="201" t="s">
        <v>1970</v>
      </c>
      <c r="D11" s="202" t="s">
        <v>2012</v>
      </c>
      <c r="E11" s="201" t="s">
        <v>1970</v>
      </c>
      <c r="F11" s="202" t="s">
        <v>2012</v>
      </c>
      <c r="J11" s="295"/>
    </row>
    <row r="12" spans="1:16">
      <c r="A12" s="194" t="s">
        <v>1490</v>
      </c>
      <c r="B12" s="32">
        <v>14.67</v>
      </c>
      <c r="C12" s="195">
        <v>7565795048</v>
      </c>
      <c r="D12" s="196">
        <f>IF(C12="-","-",C12/SUM($C$12:$C$16))</f>
        <v>0.27550080891395301</v>
      </c>
      <c r="E12" s="195" t="s">
        <v>16</v>
      </c>
      <c r="F12" s="196" t="str">
        <f>IF(E12="-","-",E12/SUM($C$12:$C$16))</f>
        <v>-</v>
      </c>
      <c r="J12" s="295"/>
    </row>
    <row r="13" spans="1:16">
      <c r="A13" s="194" t="s">
        <v>1498</v>
      </c>
      <c r="B13" s="17">
        <v>14.81</v>
      </c>
      <c r="C13" s="195" t="s">
        <v>16</v>
      </c>
      <c r="D13" s="196" t="str">
        <f t="shared" ref="D13:D16" si="1">IF(C13="-","-",C13/SUM($C$12:$C$16))</f>
        <v>-</v>
      </c>
      <c r="E13" s="195">
        <v>6088461357</v>
      </c>
      <c r="F13" s="196">
        <f>IF(E13="-","-",E13/SUM($E$12:$E$16))</f>
        <v>0.66863831696857723</v>
      </c>
      <c r="J13" s="295"/>
    </row>
    <row r="14" spans="1:16">
      <c r="A14" s="194" t="s">
        <v>1503</v>
      </c>
      <c r="B14" s="17">
        <v>15.22</v>
      </c>
      <c r="C14" s="195">
        <v>17622098008</v>
      </c>
      <c r="D14" s="196">
        <f t="shared" si="1"/>
        <v>0.64169095582999469</v>
      </c>
      <c r="E14" s="195">
        <v>454354604</v>
      </c>
      <c r="F14" s="196">
        <f>IF(E14="-","-",E14/SUM($E$12:$E$16))</f>
        <v>4.9897483109784715E-2</v>
      </c>
      <c r="J14" s="295"/>
    </row>
    <row r="15" spans="1:16">
      <c r="A15" s="194" t="s">
        <v>1508</v>
      </c>
      <c r="B15" s="17">
        <v>16.25</v>
      </c>
      <c r="C15" s="195">
        <v>2274077302</v>
      </c>
      <c r="D15" s="196">
        <f t="shared" si="1"/>
        <v>8.280823525605234E-2</v>
      </c>
      <c r="E15" s="195">
        <v>970277898</v>
      </c>
      <c r="F15" s="196">
        <f t="shared" ref="F15:F16" si="2">IF(E15="-","-",E15/SUM($E$12:$E$16))</f>
        <v>0.10655647505500443</v>
      </c>
      <c r="J15" s="295"/>
    </row>
    <row r="16" spans="1:16">
      <c r="A16" s="194" t="s">
        <v>1508</v>
      </c>
      <c r="B16" s="17">
        <v>19.329999999999998</v>
      </c>
      <c r="C16" s="195" t="s">
        <v>16</v>
      </c>
      <c r="D16" s="196" t="str">
        <f t="shared" si="1"/>
        <v>-</v>
      </c>
      <c r="E16" s="195">
        <v>1592668109</v>
      </c>
      <c r="F16" s="196">
        <f t="shared" si="2"/>
        <v>0.17490772486663358</v>
      </c>
      <c r="J16" s="295"/>
    </row>
    <row r="17" spans="1:10" ht="13.5" customHeight="1">
      <c r="A17" s="1"/>
      <c r="B17" s="1"/>
      <c r="C17" s="198"/>
      <c r="D17" s="199"/>
      <c r="E17" s="198"/>
      <c r="F17" s="199"/>
      <c r="J17" s="295"/>
    </row>
    <row r="18" spans="1:10" ht="30.75" thickBot="1">
      <c r="A18" s="192" t="s">
        <v>1973</v>
      </c>
      <c r="B18" s="96" t="s">
        <v>1969</v>
      </c>
      <c r="C18" s="201" t="s">
        <v>1970</v>
      </c>
      <c r="D18" s="202" t="s">
        <v>2012</v>
      </c>
      <c r="E18" s="201" t="s">
        <v>1970</v>
      </c>
      <c r="F18" s="202" t="s">
        <v>2012</v>
      </c>
      <c r="J18" s="295"/>
    </row>
    <row r="19" spans="1:10">
      <c r="A19" s="194" t="s">
        <v>1490</v>
      </c>
      <c r="B19" s="32">
        <v>14.67</v>
      </c>
      <c r="C19" s="195">
        <v>5723990335</v>
      </c>
      <c r="D19" s="196">
        <f>IF(C19="-","-",C19/SUM($C$19:$C$23))</f>
        <v>0.21874152456009438</v>
      </c>
      <c r="E19" s="195" t="s">
        <v>16</v>
      </c>
      <c r="F19" s="196" t="str">
        <f>IF(E19="-","-",E19/SUM($E$19:$E$23))</f>
        <v>-</v>
      </c>
      <c r="J19" s="295"/>
    </row>
    <row r="20" spans="1:10">
      <c r="A20" s="194" t="s">
        <v>1498</v>
      </c>
      <c r="B20" s="17">
        <v>14.81</v>
      </c>
      <c r="C20" s="195" t="s">
        <v>16</v>
      </c>
      <c r="D20" s="196" t="str">
        <f t="shared" ref="D20:D23" si="3">IF(C20="-","-",C20/SUM($C$19:$C$23))</f>
        <v>-</v>
      </c>
      <c r="E20" s="195">
        <v>1411764633</v>
      </c>
      <c r="F20" s="196">
        <f>IF(E20="-","-",E20/SUM($E$19:$E$23))</f>
        <v>0.62067577291530796</v>
      </c>
      <c r="J20" s="295"/>
    </row>
    <row r="21" spans="1:10">
      <c r="A21" s="194" t="s">
        <v>1503</v>
      </c>
      <c r="B21" s="17">
        <v>15.22</v>
      </c>
      <c r="C21" s="195">
        <v>17299123687</v>
      </c>
      <c r="D21" s="196">
        <f t="shared" si="3"/>
        <v>0.66108369640495224</v>
      </c>
      <c r="E21" s="195">
        <v>190704101</v>
      </c>
      <c r="F21" s="196">
        <f t="shared" ref="F21:F23" si="4">IF(E21="-","-",E21/SUM($E$19:$E$23))</f>
        <v>8.384217348947709E-2</v>
      </c>
      <c r="J21" s="295"/>
    </row>
    <row r="22" spans="1:10">
      <c r="A22" s="194" t="s">
        <v>1508</v>
      </c>
      <c r="B22" s="17">
        <v>16.25</v>
      </c>
      <c r="C22" s="195">
        <v>3144712807</v>
      </c>
      <c r="D22" s="196">
        <f t="shared" si="3"/>
        <v>0.12017477903495338</v>
      </c>
      <c r="E22" s="195">
        <v>415200368</v>
      </c>
      <c r="F22" s="196">
        <f t="shared" si="4"/>
        <v>0.18254091602755168</v>
      </c>
      <c r="J22" s="295"/>
    </row>
    <row r="23" spans="1:10">
      <c r="A23" s="194" t="s">
        <v>1508</v>
      </c>
      <c r="B23" s="17">
        <v>19.329999999999998</v>
      </c>
      <c r="C23" s="195" t="s">
        <v>16</v>
      </c>
      <c r="D23" s="196" t="str">
        <f t="shared" si="3"/>
        <v>-</v>
      </c>
      <c r="E23" s="195">
        <v>256891457</v>
      </c>
      <c r="F23" s="196">
        <f t="shared" si="4"/>
        <v>0.11294113756766325</v>
      </c>
      <c r="J23" s="295"/>
    </row>
    <row r="24" spans="1:10" ht="13.5" customHeight="1">
      <c r="B24" s="1"/>
      <c r="C24" s="198"/>
      <c r="D24" s="199"/>
      <c r="E24" s="198"/>
      <c r="F24" s="199"/>
      <c r="J24" s="295"/>
    </row>
    <row r="25" spans="1:10" ht="30.75" thickBot="1">
      <c r="A25" s="192" t="s">
        <v>1974</v>
      </c>
      <c r="B25" s="96" t="s">
        <v>1969</v>
      </c>
      <c r="C25" s="201" t="s">
        <v>1970</v>
      </c>
      <c r="D25" s="193" t="s">
        <v>2012</v>
      </c>
      <c r="E25" s="201" t="s">
        <v>1970</v>
      </c>
      <c r="F25" s="193" t="s">
        <v>2012</v>
      </c>
      <c r="J25" s="295"/>
    </row>
    <row r="26" spans="1:10">
      <c r="A26" s="194" t="s">
        <v>1490</v>
      </c>
      <c r="B26" s="32">
        <v>14.67</v>
      </c>
      <c r="C26" s="195">
        <v>11400000000</v>
      </c>
      <c r="D26" s="196">
        <f>IF(C26="-","-",C26/SUM($C$26:$C$30))</f>
        <v>0.27556200145032633</v>
      </c>
      <c r="E26" s="195" t="s">
        <v>16</v>
      </c>
      <c r="F26" s="196" t="str">
        <f>IF(E26="-","-",E26/SUM($E$26:$E$30))</f>
        <v>-</v>
      </c>
      <c r="J26" s="295"/>
    </row>
    <row r="27" spans="1:10">
      <c r="A27" s="194" t="s">
        <v>1498</v>
      </c>
      <c r="B27" s="17">
        <v>14.81</v>
      </c>
      <c r="C27" s="195" t="s">
        <v>16</v>
      </c>
      <c r="D27" s="196" t="str">
        <f t="shared" ref="D27:D30" si="5">IF(C27="-","-",C27/SUM($C$26:$C$30))</f>
        <v>-</v>
      </c>
      <c r="E27" s="195">
        <v>5085541721</v>
      </c>
      <c r="F27" s="196">
        <f>IF(E27="-","-",E27/SUM($E$26:$E$30))</f>
        <v>0.57489165077233162</v>
      </c>
      <c r="J27" s="295"/>
    </row>
    <row r="28" spans="1:10">
      <c r="A28" s="194" t="s">
        <v>1503</v>
      </c>
      <c r="B28" s="17">
        <v>15.22</v>
      </c>
      <c r="C28" s="195">
        <v>25000000000</v>
      </c>
      <c r="D28" s="196">
        <f t="shared" si="5"/>
        <v>0.60430263475948753</v>
      </c>
      <c r="E28" s="195">
        <v>603260771</v>
      </c>
      <c r="F28" s="196">
        <f t="shared" ref="F28:F30" si="6">IF(E28="-","-",E28/SUM($E$26:$E$30))</f>
        <v>6.8195208989099462E-2</v>
      </c>
      <c r="J28" s="295"/>
    </row>
    <row r="29" spans="1:10">
      <c r="A29" s="194" t="s">
        <v>1508</v>
      </c>
      <c r="B29" s="17">
        <v>16.25</v>
      </c>
      <c r="C29" s="195">
        <v>4970000000</v>
      </c>
      <c r="D29" s="196">
        <f t="shared" si="5"/>
        <v>0.12013536379018612</v>
      </c>
      <c r="E29" s="195">
        <v>1530398800</v>
      </c>
      <c r="F29" s="196">
        <f t="shared" si="6"/>
        <v>0.17300290524388667</v>
      </c>
      <c r="J29" s="295"/>
    </row>
    <row r="30" spans="1:10" ht="15.75" thickBot="1">
      <c r="A30" s="203" t="s">
        <v>1508</v>
      </c>
      <c r="B30" s="33">
        <v>19.329999999999998</v>
      </c>
      <c r="C30" s="204" t="s">
        <v>16</v>
      </c>
      <c r="D30" s="205" t="str">
        <f t="shared" si="5"/>
        <v>-</v>
      </c>
      <c r="E30" s="204">
        <v>1626885991</v>
      </c>
      <c r="F30" s="205">
        <f t="shared" si="6"/>
        <v>0.18391023499468223</v>
      </c>
      <c r="I30" s="294"/>
      <c r="J30" s="294"/>
    </row>
  </sheetData>
  <mergeCells count="3">
    <mergeCell ref="C3:D3"/>
    <mergeCell ref="E3:F3"/>
    <mergeCell ref="A1:G1"/>
  </mergeCells>
  <conditionalFormatting sqref="B3:B4">
    <cfRule type="containsText" dxfId="40" priority="11" operator="containsText" text="tr.">
      <formula>NOT(ISERROR(SEARCH("tr.",B3)))</formula>
    </cfRule>
  </conditionalFormatting>
  <conditionalFormatting sqref="B11">
    <cfRule type="containsText" dxfId="39" priority="27" operator="containsText" text="tr.">
      <formula>NOT(ISERROR(SEARCH("tr.",B11)))</formula>
    </cfRule>
    <cfRule type="containsText" dxfId="38" priority="28" operator="containsText" text="'+++">
      <formula>NOT(ISERROR(SEARCH("'+++",B11)))</formula>
    </cfRule>
    <cfRule type="containsText" dxfId="37" priority="29" operator="containsText" text="'+">
      <formula>NOT(ISERROR(SEARCH("'+",B11)))</formula>
    </cfRule>
    <cfRule type="containsText" dxfId="36" priority="30" operator="containsText" text="'++">
      <formula>NOT(ISERROR(SEARCH("'++",B11)))</formula>
    </cfRule>
  </conditionalFormatting>
  <conditionalFormatting sqref="B18">
    <cfRule type="containsText" dxfId="35" priority="15" operator="containsText" text="'++">
      <formula>NOT(ISERROR(SEARCH("'++",B18)))</formula>
    </cfRule>
    <cfRule type="containsText" dxfId="34" priority="12" operator="containsText" text="tr.">
      <formula>NOT(ISERROR(SEARCH("tr.",B18)))</formula>
    </cfRule>
    <cfRule type="containsText" dxfId="33" priority="13" operator="containsText" text="'+++">
      <formula>NOT(ISERROR(SEARCH("'+++",B18)))</formula>
    </cfRule>
    <cfRule type="containsText" dxfId="32" priority="14" operator="containsText" text="'+">
      <formula>NOT(ISERROR(SEARCH("'+",B18)))</formula>
    </cfRule>
  </conditionalFormatting>
  <conditionalFormatting sqref="B25">
    <cfRule type="containsText" dxfId="31" priority="17" operator="containsText" text="tr.">
      <formula>NOT(ISERROR(SEARCH("tr.",B25)))</formula>
    </cfRule>
    <cfRule type="containsText" dxfId="30" priority="18" operator="containsText" text="'+++">
      <formula>NOT(ISERROR(SEARCH("'+++",B25)))</formula>
    </cfRule>
    <cfRule type="containsText" dxfId="29" priority="19" operator="containsText" text="'+">
      <formula>NOT(ISERROR(SEARCH("'+",B25)))</formula>
    </cfRule>
    <cfRule type="containsText" dxfId="28" priority="20" operator="containsText" text="'++">
      <formula>NOT(ISERROR(SEARCH("'++",B25)))</formula>
    </cfRule>
  </conditionalFormatting>
  <conditionalFormatting sqref="B4:C4">
    <cfRule type="containsText" dxfId="27" priority="8" operator="containsText" text="'+++">
      <formula>NOT(ISERROR(SEARCH("'+++",B4)))</formula>
    </cfRule>
  </conditionalFormatting>
  <conditionalFormatting sqref="B4:C5">
    <cfRule type="containsText" dxfId="26" priority="7" operator="containsText" text="tr.">
      <formula>NOT(ISERROR(SEARCH("tr.",B4)))</formula>
    </cfRule>
    <cfRule type="containsText" dxfId="25" priority="9" operator="containsText" text="'+">
      <formula>NOT(ISERROR(SEARCH("'+",B4)))</formula>
    </cfRule>
    <cfRule type="containsText" dxfId="24" priority="10" operator="containsText" text="'++">
      <formula>NOT(ISERROR(SEARCH("'++",B4)))</formula>
    </cfRule>
  </conditionalFormatting>
  <conditionalFormatting sqref="B11:C12">
    <cfRule type="containsText" dxfId="23" priority="31" operator="containsText" text="tr.">
      <formula>NOT(ISERROR(SEARCH("tr.",B11)))</formula>
    </cfRule>
  </conditionalFormatting>
  <conditionalFormatting sqref="B12:C12 B19:C19 B26:C26 B31:C1048576 E31:E1048576 B5:C5">
    <cfRule type="containsText" dxfId="22" priority="68" operator="containsText" text="'+++">
      <formula>NOT(ISERROR(SEARCH("'+++",B5)))</formula>
    </cfRule>
  </conditionalFormatting>
  <conditionalFormatting sqref="B12:C12 B19:C19 B26:C26 B31:C1048576 E31:E1048576">
    <cfRule type="containsText" dxfId="21" priority="67" operator="containsText" text="'++">
      <formula>NOT(ISERROR(SEARCH("'++",B12)))</formula>
    </cfRule>
  </conditionalFormatting>
  <conditionalFormatting sqref="B18:C19">
    <cfRule type="containsText" dxfId="20" priority="16" operator="containsText" text="tr.">
      <formula>NOT(ISERROR(SEARCH("tr.",B18)))</formula>
    </cfRule>
  </conditionalFormatting>
  <conditionalFormatting sqref="B25:C26">
    <cfRule type="containsText" dxfId="19" priority="21" operator="containsText" text="tr.">
      <formula>NOT(ISERROR(SEARCH("tr.",B25)))</formula>
    </cfRule>
  </conditionalFormatting>
  <conditionalFormatting sqref="B31:C1048576 E31:E1048576 B12:C12 B26:C26 B19:C19">
    <cfRule type="containsText" dxfId="18" priority="66" operator="containsText" text="'+">
      <formula>NOT(ISERROR(SEARCH("'+",B12)))</formula>
    </cfRule>
  </conditionalFormatting>
  <conditionalFormatting sqref="B31:C1048576 E31:E1048576">
    <cfRule type="containsText" dxfId="17" priority="65" operator="containsText" text="tr.">
      <formula>NOT(ISERROR(SEARCH("tr.",B31)))</formula>
    </cfRule>
  </conditionalFormatting>
  <conditionalFormatting sqref="C4">
    <cfRule type="colorScale" priority="71">
      <colorScale>
        <cfvo type="min"/>
        <cfvo type="percentile" val="50"/>
        <cfvo type="max"/>
        <color rgb="FFF8696B"/>
        <color rgb="FFFFEB84"/>
        <color rgb="FF63BE7B"/>
      </colorScale>
    </cfRule>
  </conditionalFormatting>
  <conditionalFormatting sqref="C11">
    <cfRule type="containsText" dxfId="16" priority="55" operator="containsText" text="'+++">
      <formula>NOT(ISERROR(SEARCH("'+++",C11)))</formula>
    </cfRule>
    <cfRule type="containsText" dxfId="15" priority="56" operator="containsText" text="'+">
      <formula>NOT(ISERROR(SEARCH("'+",C11)))</formula>
    </cfRule>
    <cfRule type="containsText" dxfId="14" priority="57" operator="containsText" text="'++">
      <formula>NOT(ISERROR(SEARCH("'++",C11)))</formula>
    </cfRule>
    <cfRule type="containsText" dxfId="13" priority="58" operator="containsText" text="tr.">
      <formula>NOT(ISERROR(SEARCH("tr.",C11)))</formula>
    </cfRule>
    <cfRule type="colorScale" priority="74">
      <colorScale>
        <cfvo type="min"/>
        <cfvo type="percentile" val="50"/>
        <cfvo type="max"/>
        <color rgb="FFF8696B"/>
        <color rgb="FFFFEB84"/>
        <color rgb="FF63BE7B"/>
      </colorScale>
    </cfRule>
  </conditionalFormatting>
  <conditionalFormatting sqref="C18">
    <cfRule type="containsText" dxfId="12" priority="51" operator="containsText" text="'+">
      <formula>NOT(ISERROR(SEARCH("'+",C18)))</formula>
    </cfRule>
    <cfRule type="containsText" dxfId="11" priority="52" operator="containsText" text="'++">
      <formula>NOT(ISERROR(SEARCH("'++",C18)))</formula>
    </cfRule>
    <cfRule type="containsText" dxfId="10" priority="53" operator="containsText" text="tr.">
      <formula>NOT(ISERROR(SEARCH("tr.",C18)))</formula>
    </cfRule>
    <cfRule type="containsText" dxfId="9" priority="50" operator="containsText" text="'+++">
      <formula>NOT(ISERROR(SEARCH("'+++",C18)))</formula>
    </cfRule>
    <cfRule type="colorScale" priority="72">
      <colorScale>
        <cfvo type="min"/>
        <cfvo type="percentile" val="50"/>
        <cfvo type="max"/>
        <color rgb="FFF8696B"/>
        <color rgb="FFFFEB84"/>
        <color rgb="FF63BE7B"/>
      </colorScale>
    </cfRule>
  </conditionalFormatting>
  <conditionalFormatting sqref="C25">
    <cfRule type="containsText" dxfId="8" priority="46" operator="containsText" text="'++">
      <formula>NOT(ISERROR(SEARCH("'++",C25)))</formula>
    </cfRule>
    <cfRule type="containsText" dxfId="7" priority="47" operator="containsText" text="tr.">
      <formula>NOT(ISERROR(SEARCH("tr.",C25)))</formula>
    </cfRule>
    <cfRule type="containsText" dxfId="6" priority="44" operator="containsText" text="'+++">
      <formula>NOT(ISERROR(SEARCH("'+++",C25)))</formula>
    </cfRule>
    <cfRule type="containsText" dxfId="5" priority="45" operator="containsText" text="'+">
      <formula>NOT(ISERROR(SEARCH("'+",C25)))</formula>
    </cfRule>
    <cfRule type="colorScale" priority="73">
      <colorScale>
        <cfvo type="min"/>
        <cfvo type="percentile" val="50"/>
        <cfvo type="max"/>
        <color rgb="FFF8696B"/>
        <color rgb="FFFFEB84"/>
        <color rgb="FF63BE7B"/>
      </colorScale>
    </cfRule>
  </conditionalFormatting>
  <conditionalFormatting sqref="D4">
    <cfRule type="colorScale" priority="59">
      <colorScale>
        <cfvo type="min"/>
        <cfvo type="percentile" val="50"/>
        <cfvo type="max"/>
        <color rgb="FFF8696B"/>
        <color rgb="FFFFEB84"/>
        <color rgb="FF63BE7B"/>
      </colorScale>
    </cfRule>
  </conditionalFormatting>
  <conditionalFormatting sqref="D11">
    <cfRule type="colorScale" priority="1">
      <colorScale>
        <cfvo type="min"/>
        <cfvo type="percentile" val="50"/>
        <cfvo type="max"/>
        <color rgb="FFF8696B"/>
        <color rgb="FFFFEB84"/>
        <color rgb="FF63BE7B"/>
      </colorScale>
    </cfRule>
  </conditionalFormatting>
  <conditionalFormatting sqref="D18">
    <cfRule type="colorScale" priority="2">
      <colorScale>
        <cfvo type="min"/>
        <cfvo type="percentile" val="50"/>
        <cfvo type="max"/>
        <color rgb="FFF8696B"/>
        <color rgb="FFFFEB84"/>
        <color rgb="FF63BE7B"/>
      </colorScale>
    </cfRule>
  </conditionalFormatting>
  <conditionalFormatting sqref="D25">
    <cfRule type="colorScale" priority="3">
      <colorScale>
        <cfvo type="min"/>
        <cfvo type="percentile" val="50"/>
        <cfvo type="max"/>
        <color rgb="FFF8696B"/>
        <color rgb="FFFFEB84"/>
        <color rgb="FF63BE7B"/>
      </colorScale>
    </cfRule>
  </conditionalFormatting>
  <conditionalFormatting sqref="D31:D1048576">
    <cfRule type="colorScale" priority="69">
      <colorScale>
        <cfvo type="min"/>
        <cfvo type="percentile" val="50"/>
        <cfvo type="max"/>
        <color rgb="FFF8696B"/>
        <color rgb="FFFFEB84"/>
        <color rgb="FF63BE7B"/>
      </colorScale>
    </cfRule>
  </conditionalFormatting>
  <conditionalFormatting sqref="E4 E11 E18 E25 C4">
    <cfRule type="containsText" dxfId="4" priority="64" operator="containsText" text="tr.">
      <formula>NOT(ISERROR(SEARCH("tr.",C4)))</formula>
    </cfRule>
  </conditionalFormatting>
  <conditionalFormatting sqref="E4 E11 E18 E25">
    <cfRule type="containsText" dxfId="3" priority="60" operator="containsText" text="tr.">
      <formula>NOT(ISERROR(SEARCH("tr.",E4)))</formula>
    </cfRule>
    <cfRule type="containsText" dxfId="2" priority="61" operator="containsText" text="'+++">
      <formula>NOT(ISERROR(SEARCH("'+++",E4)))</formula>
    </cfRule>
    <cfRule type="containsText" dxfId="1" priority="62" operator="containsText" text="'+">
      <formula>NOT(ISERROR(SEARCH("'+",E4)))</formula>
    </cfRule>
    <cfRule type="containsText" dxfId="0" priority="63" operator="containsText" text="'++">
      <formula>NOT(ISERROR(SEARCH("'++",E4)))</formula>
    </cfRule>
  </conditionalFormatting>
  <conditionalFormatting sqref="E4">
    <cfRule type="colorScale" priority="39">
      <colorScale>
        <cfvo type="min"/>
        <cfvo type="percentile" val="50"/>
        <cfvo type="max"/>
        <color rgb="FFF8696B"/>
        <color rgb="FFFFEB84"/>
        <color rgb="FF63BE7B"/>
      </colorScale>
    </cfRule>
  </conditionalFormatting>
  <conditionalFormatting sqref="E11">
    <cfRule type="colorScale" priority="37">
      <colorScale>
        <cfvo type="min"/>
        <cfvo type="percentile" val="50"/>
        <cfvo type="max"/>
        <color rgb="FFF8696B"/>
        <color rgb="FFFFEB84"/>
        <color rgb="FF63BE7B"/>
      </colorScale>
    </cfRule>
  </conditionalFormatting>
  <conditionalFormatting sqref="E18">
    <cfRule type="colorScale" priority="35">
      <colorScale>
        <cfvo type="min"/>
        <cfvo type="percentile" val="50"/>
        <cfvo type="max"/>
        <color rgb="FFF8696B"/>
        <color rgb="FFFFEB84"/>
        <color rgb="FF63BE7B"/>
      </colorScale>
    </cfRule>
  </conditionalFormatting>
  <conditionalFormatting sqref="E25">
    <cfRule type="colorScale" priority="33">
      <colorScale>
        <cfvo type="min"/>
        <cfvo type="percentile" val="50"/>
        <cfvo type="max"/>
        <color rgb="FFF8696B"/>
        <color rgb="FFFFEB84"/>
        <color rgb="FF63BE7B"/>
      </colorScale>
    </cfRule>
  </conditionalFormatting>
  <conditionalFormatting sqref="F4">
    <cfRule type="colorScale" priority="38">
      <colorScale>
        <cfvo type="min"/>
        <cfvo type="percentile" val="50"/>
        <cfvo type="max"/>
        <color rgb="FFF8696B"/>
        <color rgb="FFFFEB84"/>
        <color rgb="FF63BE7B"/>
      </colorScale>
    </cfRule>
  </conditionalFormatting>
  <conditionalFormatting sqref="F11">
    <cfRule type="colorScale" priority="6">
      <colorScale>
        <cfvo type="min"/>
        <cfvo type="percentile" val="50"/>
        <cfvo type="max"/>
        <color rgb="FFF8696B"/>
        <color rgb="FFFFEB84"/>
        <color rgb="FF63BE7B"/>
      </colorScale>
    </cfRule>
  </conditionalFormatting>
  <conditionalFormatting sqref="F18">
    <cfRule type="colorScale" priority="5">
      <colorScale>
        <cfvo type="min"/>
        <cfvo type="percentile" val="50"/>
        <cfvo type="max"/>
        <color rgb="FFF8696B"/>
        <color rgb="FFFFEB84"/>
        <color rgb="FF63BE7B"/>
      </colorScale>
    </cfRule>
  </conditionalFormatting>
  <conditionalFormatting sqref="F25">
    <cfRule type="colorScale" priority="4">
      <colorScale>
        <cfvo type="min"/>
        <cfvo type="percentile" val="50"/>
        <cfvo type="max"/>
        <color rgb="FFF8696B"/>
        <color rgb="FFFFEB84"/>
        <color rgb="FF63BE7B"/>
      </colorScale>
    </cfRule>
  </conditionalFormatting>
  <conditionalFormatting sqref="F31:F1048576">
    <cfRule type="colorScale" priority="40">
      <colorScale>
        <cfvo type="min"/>
        <cfvo type="percentile" val="50"/>
        <cfvo type="max"/>
        <color rgb="FFF8696B"/>
        <color rgb="FFFFEB84"/>
        <color rgb="FF63BE7B"/>
      </colorScale>
    </cfRule>
  </conditionalFormatting>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8B66F-D35E-4634-ABD1-916653B13EE1}">
  <dimension ref="A1:G24"/>
  <sheetViews>
    <sheetView zoomScaleNormal="100" workbookViewId="0"/>
  </sheetViews>
  <sheetFormatPr defaultRowHeight="15"/>
  <cols>
    <col min="1" max="1" width="28.28515625" style="1" bestFit="1" customWidth="1"/>
    <col min="2" max="3" width="11.85546875" style="1" customWidth="1"/>
    <col min="4" max="4" width="10.5703125" style="1" customWidth="1"/>
    <col min="5" max="5" width="11.140625" style="1" customWidth="1"/>
    <col min="6" max="16384" width="9.140625" style="1"/>
  </cols>
  <sheetData>
    <row r="1" spans="1:7">
      <c r="A1" s="30" t="s">
        <v>148</v>
      </c>
    </row>
    <row r="3" spans="1:7">
      <c r="A3" s="19"/>
      <c r="B3" s="503" t="s">
        <v>149</v>
      </c>
      <c r="C3" s="503"/>
      <c r="D3" s="503"/>
      <c r="E3" s="503"/>
      <c r="F3" s="19"/>
      <c r="G3" s="19"/>
    </row>
    <row r="4" spans="1:7" ht="19.5" thickBot="1">
      <c r="A4" s="18"/>
      <c r="B4" s="33" t="s">
        <v>131</v>
      </c>
      <c r="C4" s="33" t="s">
        <v>150</v>
      </c>
      <c r="D4" s="33" t="s">
        <v>151</v>
      </c>
      <c r="E4" s="33" t="s">
        <v>152</v>
      </c>
      <c r="F4" s="33" t="s">
        <v>153</v>
      </c>
      <c r="G4" s="33" t="s">
        <v>154</v>
      </c>
    </row>
    <row r="5" spans="1:7">
      <c r="A5" s="1" t="s">
        <v>155</v>
      </c>
      <c r="B5" s="17" t="s">
        <v>16</v>
      </c>
      <c r="C5" s="17" t="s">
        <v>16</v>
      </c>
      <c r="D5" s="17">
        <v>25</v>
      </c>
      <c r="E5" s="17">
        <v>8.3249999999999993</v>
      </c>
      <c r="F5" s="17" t="s">
        <v>16</v>
      </c>
      <c r="G5" s="17" t="s">
        <v>16</v>
      </c>
    </row>
    <row r="6" spans="1:7" ht="18">
      <c r="A6" s="1" t="s">
        <v>156</v>
      </c>
      <c r="B6" s="17" t="s">
        <v>16</v>
      </c>
      <c r="C6" s="17" t="s">
        <v>16</v>
      </c>
      <c r="D6" s="17">
        <v>2</v>
      </c>
      <c r="E6" s="17">
        <v>0.66</v>
      </c>
      <c r="F6" s="17" t="s">
        <v>16</v>
      </c>
      <c r="G6" s="17" t="s">
        <v>16</v>
      </c>
    </row>
    <row r="7" spans="1:7">
      <c r="A7" s="1" t="s">
        <v>157</v>
      </c>
      <c r="B7" s="17" t="s">
        <v>16</v>
      </c>
      <c r="C7" s="17" t="s">
        <v>16</v>
      </c>
      <c r="D7" s="17">
        <v>0.5</v>
      </c>
      <c r="E7" s="17">
        <v>0.16500000000000001</v>
      </c>
      <c r="F7" s="17" t="s">
        <v>16</v>
      </c>
      <c r="G7" s="17" t="s">
        <v>16</v>
      </c>
    </row>
    <row r="8" spans="1:7" ht="18">
      <c r="A8" s="1" t="s">
        <v>158</v>
      </c>
      <c r="B8" s="17">
        <v>7.4999999999999997E-2</v>
      </c>
      <c r="C8" s="17">
        <v>7.4999999999999997E-2</v>
      </c>
      <c r="D8" s="17">
        <v>3.5</v>
      </c>
      <c r="E8" s="17">
        <v>1.155</v>
      </c>
      <c r="F8" s="17">
        <v>0.04</v>
      </c>
      <c r="G8" s="17">
        <v>0.04</v>
      </c>
    </row>
    <row r="9" spans="1:7" ht="18">
      <c r="A9" s="1" t="s">
        <v>159</v>
      </c>
      <c r="B9" s="17">
        <v>3.5999999999999997E-2</v>
      </c>
      <c r="C9" s="17">
        <v>3.5999999999999997E-2</v>
      </c>
      <c r="D9" s="17">
        <v>0.5</v>
      </c>
      <c r="E9" s="17">
        <v>0.16500000000000001</v>
      </c>
      <c r="F9" s="17">
        <v>0.02</v>
      </c>
      <c r="G9" s="17">
        <v>0.02</v>
      </c>
    </row>
    <row r="10" spans="1:7" ht="18">
      <c r="A10" s="1" t="s">
        <v>160</v>
      </c>
      <c r="B10" s="17">
        <v>6.0000000000000001E-3</v>
      </c>
      <c r="C10" s="17">
        <v>6.0000000000000001E-3</v>
      </c>
      <c r="D10" s="17">
        <v>3.0000000000000001E-3</v>
      </c>
      <c r="E10" s="17">
        <v>4.9800000000000001E-3</v>
      </c>
      <c r="F10" s="17">
        <v>3.0000000000000001E-3</v>
      </c>
      <c r="G10" s="17">
        <v>3.0000000000000001E-3</v>
      </c>
    </row>
    <row r="11" spans="1:7" ht="18">
      <c r="A11" s="1" t="s">
        <v>161</v>
      </c>
      <c r="B11" s="17">
        <v>1E-3</v>
      </c>
      <c r="C11" s="17">
        <v>1E-3</v>
      </c>
      <c r="D11" s="17">
        <v>5.0000000000000001E-4</v>
      </c>
      <c r="E11" s="17">
        <v>8.3000000000000012E-4</v>
      </c>
      <c r="F11" s="17">
        <v>5.0000000000000001E-4</v>
      </c>
      <c r="G11" s="17">
        <v>5.0000000000000001E-4</v>
      </c>
    </row>
    <row r="12" spans="1:7" ht="18">
      <c r="A12" s="1" t="s">
        <v>162</v>
      </c>
      <c r="B12" s="17">
        <v>1.5</v>
      </c>
      <c r="C12" s="17" t="s">
        <v>16</v>
      </c>
      <c r="D12" s="17" t="s">
        <v>16</v>
      </c>
      <c r="E12" s="17" t="s">
        <v>16</v>
      </c>
      <c r="F12" s="17">
        <v>0.75</v>
      </c>
      <c r="G12" s="17" t="s">
        <v>16</v>
      </c>
    </row>
    <row r="13" spans="1:7" ht="18">
      <c r="A13" s="1" t="s">
        <v>163</v>
      </c>
      <c r="B13" s="17">
        <v>0.04</v>
      </c>
      <c r="C13" s="17">
        <v>0.04</v>
      </c>
      <c r="D13" s="17">
        <v>0.02</v>
      </c>
      <c r="E13" s="17">
        <v>3.32E-2</v>
      </c>
      <c r="F13" s="17">
        <v>0.02</v>
      </c>
      <c r="G13" s="17">
        <v>0.02</v>
      </c>
    </row>
    <row r="14" spans="1:7" ht="18">
      <c r="A14" s="1" t="s">
        <v>164</v>
      </c>
      <c r="B14" s="17">
        <v>0.02</v>
      </c>
      <c r="C14" s="17">
        <v>0.02</v>
      </c>
      <c r="D14" s="17">
        <v>0.02</v>
      </c>
      <c r="E14" s="17">
        <v>4.5999999999999999E-2</v>
      </c>
      <c r="F14" s="17">
        <v>0.02</v>
      </c>
      <c r="G14" s="17">
        <v>0.02</v>
      </c>
    </row>
    <row r="15" spans="1:7" ht="18">
      <c r="A15" s="1" t="s">
        <v>165</v>
      </c>
      <c r="B15" s="17">
        <v>2.0000000000000002E-5</v>
      </c>
      <c r="C15" s="17">
        <v>2.0000000000000002E-5</v>
      </c>
      <c r="D15" s="17">
        <v>2.0000000000000002E-5</v>
      </c>
      <c r="E15" s="17">
        <v>2.0000000000000002E-5</v>
      </c>
      <c r="F15" s="17">
        <v>2.0000000000000002E-5</v>
      </c>
      <c r="G15" s="17">
        <v>2.0000000000000002E-5</v>
      </c>
    </row>
    <row r="16" spans="1:7" ht="18">
      <c r="A16" s="1" t="s">
        <v>166</v>
      </c>
      <c r="B16" s="17">
        <v>6.0000000000000001E-3</v>
      </c>
      <c r="C16" s="17">
        <v>6.0000000000000001E-3</v>
      </c>
      <c r="D16" s="17">
        <v>3.0000000000000001E-3</v>
      </c>
      <c r="E16" s="17">
        <v>4.8000000000000004E-3</v>
      </c>
      <c r="F16" s="17">
        <v>3.0000000000000001E-3</v>
      </c>
      <c r="G16" s="17">
        <v>3.0000000000000001E-3</v>
      </c>
    </row>
    <row r="17" spans="1:7">
      <c r="B17" s="17"/>
      <c r="C17" s="17"/>
      <c r="D17" s="17"/>
      <c r="E17" s="17"/>
    </row>
    <row r="18" spans="1:7" ht="15.75" thickBot="1">
      <c r="A18" s="7" t="s">
        <v>167</v>
      </c>
      <c r="B18" s="16"/>
      <c r="C18" s="16"/>
      <c r="D18" s="16"/>
      <c r="E18" s="16"/>
      <c r="F18" s="16"/>
      <c r="G18" s="16"/>
    </row>
    <row r="19" spans="1:7" ht="18">
      <c r="A19" s="1" t="s">
        <v>168</v>
      </c>
      <c r="B19" s="17">
        <v>2.86</v>
      </c>
      <c r="C19" s="17">
        <v>2.86</v>
      </c>
      <c r="D19" s="17">
        <v>2.86</v>
      </c>
      <c r="E19" s="17">
        <v>2.86</v>
      </c>
      <c r="F19" s="17">
        <v>2.86</v>
      </c>
      <c r="G19" s="17">
        <v>2.86</v>
      </c>
    </row>
    <row r="20" spans="1:7" ht="18">
      <c r="A20" s="1" t="s">
        <v>169</v>
      </c>
      <c r="B20" s="17">
        <v>1.81</v>
      </c>
      <c r="C20" s="17">
        <v>1.81</v>
      </c>
      <c r="D20" s="17">
        <v>1.81</v>
      </c>
      <c r="E20" s="17">
        <v>1.81</v>
      </c>
      <c r="F20" s="17">
        <v>1.81</v>
      </c>
      <c r="G20" s="17">
        <v>1.81</v>
      </c>
    </row>
    <row r="21" spans="1:7" ht="18">
      <c r="A21" s="1" t="s">
        <v>170</v>
      </c>
      <c r="B21" s="17">
        <v>0.222</v>
      </c>
      <c r="C21" s="17">
        <v>0.222</v>
      </c>
      <c r="D21" s="17">
        <v>0.222</v>
      </c>
      <c r="E21" s="17">
        <v>0.222</v>
      </c>
      <c r="F21" s="17">
        <v>0.222</v>
      </c>
      <c r="G21" s="17">
        <v>0.222</v>
      </c>
    </row>
    <row r="22" spans="1:7" ht="18">
      <c r="A22" s="1" t="s">
        <v>171</v>
      </c>
      <c r="B22" s="17">
        <v>0.39100000000000001</v>
      </c>
      <c r="C22" s="17">
        <v>0.39100000000000001</v>
      </c>
      <c r="D22" s="17">
        <v>0.39100000000000001</v>
      </c>
      <c r="E22" s="17">
        <v>0.39100000000000001</v>
      </c>
      <c r="F22" s="17">
        <v>0.39100000000000001</v>
      </c>
      <c r="G22" s="17">
        <v>0.39100000000000001</v>
      </c>
    </row>
    <row r="23" spans="1:7" ht="18">
      <c r="A23" s="1" t="s">
        <v>172</v>
      </c>
      <c r="B23" s="17">
        <v>7.9000000000000001E-2</v>
      </c>
      <c r="C23" s="17">
        <v>7.9000000000000001E-2</v>
      </c>
      <c r="D23" s="17">
        <v>7.9000000000000001E-2</v>
      </c>
      <c r="E23" s="17">
        <v>7.9000000000000001E-2</v>
      </c>
      <c r="F23" s="17">
        <v>7.9000000000000001E-2</v>
      </c>
      <c r="G23" s="17">
        <v>7.9000000000000001E-2</v>
      </c>
    </row>
    <row r="24" spans="1:7" ht="18">
      <c r="A24" s="1" t="s">
        <v>173</v>
      </c>
      <c r="B24" s="17">
        <v>4.9399999999999999E-2</v>
      </c>
      <c r="C24" s="17">
        <v>4.9399999999999999E-2</v>
      </c>
      <c r="D24" s="17">
        <v>4.9399999999999999E-2</v>
      </c>
      <c r="E24" s="17">
        <v>4.9399999999999999E-2</v>
      </c>
      <c r="F24" s="17">
        <v>4.9399999999999999E-2</v>
      </c>
      <c r="G24" s="17">
        <v>4.9399999999999999E-2</v>
      </c>
    </row>
  </sheetData>
  <mergeCells count="1">
    <mergeCell ref="B3:E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1A3217-5498-4B07-B96B-6868C760A416}">
  <dimension ref="A1:N17"/>
  <sheetViews>
    <sheetView zoomScale="82" zoomScaleNormal="82" workbookViewId="0">
      <selection sqref="A1:L1"/>
    </sheetView>
  </sheetViews>
  <sheetFormatPr defaultRowHeight="15"/>
  <cols>
    <col min="1" max="1" width="13.42578125" style="1" customWidth="1"/>
    <col min="2" max="2" width="26.28515625" style="1" customWidth="1"/>
    <col min="3" max="3" width="11.42578125" style="1" customWidth="1"/>
    <col min="4" max="4" width="9.28515625" style="1" bestFit="1" customWidth="1"/>
    <col min="5" max="5" width="44" style="1" customWidth="1"/>
    <col min="6" max="6" width="18.5703125" style="1" customWidth="1"/>
    <col min="7" max="7" width="17.7109375" style="1" customWidth="1"/>
    <col min="8" max="8" width="12.140625" style="1" customWidth="1"/>
    <col min="9" max="12" width="9.140625" style="1"/>
    <col min="13" max="13" width="10.140625" style="1" bestFit="1" customWidth="1"/>
    <col min="14" max="14" width="9.28515625" style="1" bestFit="1" customWidth="1"/>
    <col min="15" max="16384" width="9.140625" style="1"/>
  </cols>
  <sheetData>
    <row r="1" spans="1:14" ht="44.25" customHeight="1">
      <c r="A1" s="504" t="s">
        <v>174</v>
      </c>
      <c r="B1" s="504"/>
      <c r="C1" s="504"/>
      <c r="D1" s="504"/>
      <c r="E1" s="504"/>
      <c r="F1" s="504"/>
      <c r="G1" s="504"/>
      <c r="H1" s="504"/>
      <c r="I1" s="504"/>
      <c r="J1" s="504"/>
      <c r="K1" s="504"/>
      <c r="L1" s="504"/>
    </row>
    <row r="3" spans="1:14" ht="28.5" customHeight="1">
      <c r="A3" s="470" t="s">
        <v>175</v>
      </c>
      <c r="B3" s="470" t="s">
        <v>176</v>
      </c>
      <c r="C3" s="470" t="s">
        <v>177</v>
      </c>
      <c r="D3" s="470" t="s">
        <v>178</v>
      </c>
      <c r="E3" s="471" t="s">
        <v>179</v>
      </c>
      <c r="F3" s="471" t="s">
        <v>180</v>
      </c>
      <c r="G3" s="472" t="s">
        <v>181</v>
      </c>
      <c r="H3" s="472" t="s">
        <v>182</v>
      </c>
      <c r="I3" s="473" t="s">
        <v>183</v>
      </c>
      <c r="J3" s="473" t="s">
        <v>184</v>
      </c>
      <c r="K3" s="473" t="s">
        <v>185</v>
      </c>
      <c r="L3" s="473" t="s">
        <v>186</v>
      </c>
      <c r="M3" s="474" t="s">
        <v>187</v>
      </c>
      <c r="N3" s="475" t="s">
        <v>188</v>
      </c>
    </row>
    <row r="4" spans="1:14">
      <c r="A4" s="476" t="s">
        <v>189</v>
      </c>
      <c r="B4" s="477" t="s">
        <v>190</v>
      </c>
      <c r="C4" s="478">
        <v>2.21</v>
      </c>
      <c r="D4" s="479">
        <v>60</v>
      </c>
      <c r="E4" s="476" t="s">
        <v>191</v>
      </c>
      <c r="F4" s="478" t="s">
        <v>192</v>
      </c>
      <c r="G4" s="480">
        <v>3263402034</v>
      </c>
      <c r="H4" s="480">
        <v>21611934</v>
      </c>
      <c r="I4" s="77" t="s">
        <v>193</v>
      </c>
      <c r="J4" s="77" t="s">
        <v>194</v>
      </c>
      <c r="K4" s="77" t="s">
        <v>195</v>
      </c>
      <c r="L4" s="77" t="s">
        <v>196</v>
      </c>
      <c r="M4" s="480">
        <v>6509139</v>
      </c>
      <c r="N4" s="481">
        <f t="shared" ref="N4:N17" si="0">M4*150*2/H4</f>
        <v>90.354787313342712</v>
      </c>
    </row>
    <row r="5" spans="1:14">
      <c r="A5" s="476" t="s">
        <v>197</v>
      </c>
      <c r="B5" s="477" t="s">
        <v>198</v>
      </c>
      <c r="C5" s="478">
        <v>24.81</v>
      </c>
      <c r="D5" s="479">
        <v>48.367593712212823</v>
      </c>
      <c r="E5" s="476" t="s">
        <v>199</v>
      </c>
      <c r="F5" s="478" t="s">
        <v>192</v>
      </c>
      <c r="G5" s="480">
        <v>2082015180</v>
      </c>
      <c r="H5" s="480">
        <v>13788180</v>
      </c>
      <c r="I5" s="77" t="s">
        <v>200</v>
      </c>
      <c r="J5" s="77" t="s">
        <v>201</v>
      </c>
      <c r="K5" s="77" t="s">
        <v>202</v>
      </c>
      <c r="L5" s="77" t="s">
        <v>203</v>
      </c>
      <c r="M5" s="480">
        <v>5766556</v>
      </c>
      <c r="N5" s="481">
        <f t="shared" si="0"/>
        <v>125.46737858078441</v>
      </c>
    </row>
    <row r="6" spans="1:14">
      <c r="A6" s="476" t="s">
        <v>204</v>
      </c>
      <c r="B6" s="477" t="s">
        <v>205</v>
      </c>
      <c r="C6" s="478">
        <v>15.02</v>
      </c>
      <c r="D6" s="479">
        <v>70</v>
      </c>
      <c r="E6" s="476" t="s">
        <v>199</v>
      </c>
      <c r="F6" s="478" t="s">
        <v>192</v>
      </c>
      <c r="G6" s="480">
        <v>2133302934</v>
      </c>
      <c r="H6" s="480">
        <v>14127834</v>
      </c>
      <c r="I6" s="77" t="s">
        <v>206</v>
      </c>
      <c r="J6" s="77" t="s">
        <v>207</v>
      </c>
      <c r="K6" s="77" t="s">
        <v>208</v>
      </c>
      <c r="L6" s="77" t="s">
        <v>209</v>
      </c>
      <c r="M6" s="480">
        <v>8190776</v>
      </c>
      <c r="N6" s="481">
        <f t="shared" si="0"/>
        <v>173.92848755159497</v>
      </c>
    </row>
    <row r="7" spans="1:14">
      <c r="A7" s="476" t="s">
        <v>210</v>
      </c>
      <c r="B7" s="477" t="s">
        <v>211</v>
      </c>
      <c r="C7" s="478">
        <v>11.24</v>
      </c>
      <c r="D7" s="479">
        <v>50</v>
      </c>
      <c r="E7" s="476" t="s">
        <v>199</v>
      </c>
      <c r="F7" s="478" t="s">
        <v>192</v>
      </c>
      <c r="G7" s="480">
        <v>2082197588</v>
      </c>
      <c r="H7" s="480">
        <v>13789388</v>
      </c>
      <c r="I7" s="77" t="s">
        <v>212</v>
      </c>
      <c r="J7" s="77" t="s">
        <v>213</v>
      </c>
      <c r="K7" s="77" t="s">
        <v>214</v>
      </c>
      <c r="L7" s="77" t="s">
        <v>215</v>
      </c>
      <c r="M7" s="480">
        <v>5415750</v>
      </c>
      <c r="N7" s="481">
        <f t="shared" si="0"/>
        <v>117.8243008319151</v>
      </c>
    </row>
    <row r="8" spans="1:14">
      <c r="A8" s="476" t="s">
        <v>216</v>
      </c>
      <c r="B8" s="477" t="s">
        <v>205</v>
      </c>
      <c r="C8" s="478">
        <v>4.25</v>
      </c>
      <c r="D8" s="479">
        <v>50</v>
      </c>
      <c r="E8" s="476" t="s">
        <v>191</v>
      </c>
      <c r="F8" s="478" t="s">
        <v>192</v>
      </c>
      <c r="G8" s="480">
        <v>3444649146</v>
      </c>
      <c r="H8" s="480">
        <v>22812246</v>
      </c>
      <c r="I8" s="77" t="s">
        <v>217</v>
      </c>
      <c r="J8" s="77" t="s">
        <v>218</v>
      </c>
      <c r="K8" s="77" t="s">
        <v>219</v>
      </c>
      <c r="L8" s="77" t="s">
        <v>220</v>
      </c>
      <c r="M8" s="480">
        <v>7868012</v>
      </c>
      <c r="N8" s="481">
        <f t="shared" si="0"/>
        <v>103.47089891981702</v>
      </c>
    </row>
    <row r="9" spans="1:14">
      <c r="A9" s="476" t="s">
        <v>221</v>
      </c>
      <c r="B9" s="477" t="s">
        <v>222</v>
      </c>
      <c r="C9" s="478">
        <v>2.52</v>
      </c>
      <c r="D9" s="479">
        <v>60</v>
      </c>
      <c r="E9" s="476" t="s">
        <v>199</v>
      </c>
      <c r="F9" s="478" t="s">
        <v>192</v>
      </c>
      <c r="G9" s="480">
        <v>2076658606</v>
      </c>
      <c r="H9" s="480">
        <v>13752706</v>
      </c>
      <c r="I9" s="77" t="s">
        <v>223</v>
      </c>
      <c r="J9" s="77" t="s">
        <v>224</v>
      </c>
      <c r="K9" s="77" t="s">
        <v>225</v>
      </c>
      <c r="L9" s="77" t="s">
        <v>226</v>
      </c>
      <c r="M9" s="480">
        <v>6429834</v>
      </c>
      <c r="N9" s="481">
        <f t="shared" si="0"/>
        <v>140.25968416688323</v>
      </c>
    </row>
    <row r="10" spans="1:14">
      <c r="A10" s="476" t="s">
        <v>227</v>
      </c>
      <c r="B10" s="477" t="s">
        <v>222</v>
      </c>
      <c r="C10" s="478">
        <v>11.42</v>
      </c>
      <c r="D10" s="479">
        <v>50</v>
      </c>
      <c r="E10" s="476" t="s">
        <v>199</v>
      </c>
      <c r="F10" s="478" t="s">
        <v>192</v>
      </c>
      <c r="G10" s="480">
        <v>2112130016</v>
      </c>
      <c r="H10" s="480">
        <v>13987616</v>
      </c>
      <c r="I10" s="77" t="s">
        <v>228</v>
      </c>
      <c r="J10" s="77" t="s">
        <v>229</v>
      </c>
      <c r="K10" s="77" t="s">
        <v>230</v>
      </c>
      <c r="L10" s="77" t="s">
        <v>231</v>
      </c>
      <c r="M10" s="480">
        <v>5380843</v>
      </c>
      <c r="N10" s="481">
        <f t="shared" si="0"/>
        <v>115.40586330079407</v>
      </c>
    </row>
    <row r="11" spans="1:14">
      <c r="A11" s="476" t="s">
        <v>232</v>
      </c>
      <c r="B11" s="477" t="s">
        <v>222</v>
      </c>
      <c r="C11" s="478">
        <v>22.7</v>
      </c>
      <c r="D11" s="479">
        <v>52.863436123348016</v>
      </c>
      <c r="E11" s="476" t="s">
        <v>199</v>
      </c>
      <c r="F11" s="478" t="s">
        <v>192</v>
      </c>
      <c r="G11" s="480">
        <v>2072519998</v>
      </c>
      <c r="H11" s="480">
        <v>13725298</v>
      </c>
      <c r="I11" s="77" t="s">
        <v>233</v>
      </c>
      <c r="J11" s="77" t="s">
        <v>234</v>
      </c>
      <c r="K11" s="77" t="s">
        <v>235</v>
      </c>
      <c r="L11" s="77" t="s">
        <v>236</v>
      </c>
      <c r="M11" s="480">
        <v>5376097</v>
      </c>
      <c r="N11" s="481">
        <f t="shared" si="0"/>
        <v>117.50776558731184</v>
      </c>
    </row>
    <row r="12" spans="1:14">
      <c r="A12" s="476" t="s">
        <v>237</v>
      </c>
      <c r="B12" s="477" t="s">
        <v>222</v>
      </c>
      <c r="C12" s="478">
        <v>16.41</v>
      </c>
      <c r="D12" s="479">
        <v>70</v>
      </c>
      <c r="E12" s="476" t="s">
        <v>199</v>
      </c>
      <c r="F12" s="478" t="s">
        <v>192</v>
      </c>
      <c r="G12" s="480">
        <v>2102719092</v>
      </c>
      <c r="H12" s="480">
        <v>13925292</v>
      </c>
      <c r="I12" s="77" t="s">
        <v>238</v>
      </c>
      <c r="J12" s="77" t="s">
        <v>239</v>
      </c>
      <c r="K12" s="77" t="s">
        <v>240</v>
      </c>
      <c r="L12" s="77" t="s">
        <v>241</v>
      </c>
      <c r="M12" s="480">
        <v>6969490</v>
      </c>
      <c r="N12" s="481">
        <f t="shared" si="0"/>
        <v>150.14744394587919</v>
      </c>
    </row>
    <row r="13" spans="1:14">
      <c r="A13" s="476" t="s">
        <v>242</v>
      </c>
      <c r="B13" s="477" t="s">
        <v>243</v>
      </c>
      <c r="C13" s="478">
        <v>21.66</v>
      </c>
      <c r="D13" s="479">
        <v>55.401662049861493</v>
      </c>
      <c r="E13" s="476" t="s">
        <v>199</v>
      </c>
      <c r="F13" s="478" t="s">
        <v>192</v>
      </c>
      <c r="G13" s="480">
        <v>2063497144</v>
      </c>
      <c r="H13" s="480">
        <v>13665544</v>
      </c>
      <c r="I13" s="77" t="s">
        <v>244</v>
      </c>
      <c r="J13" s="77" t="s">
        <v>245</v>
      </c>
      <c r="K13" s="77" t="s">
        <v>246</v>
      </c>
      <c r="L13" s="77" t="s">
        <v>247</v>
      </c>
      <c r="M13" s="480">
        <v>9369791</v>
      </c>
      <c r="N13" s="481">
        <f t="shared" si="0"/>
        <v>205.69523613549524</v>
      </c>
    </row>
    <row r="14" spans="1:14">
      <c r="A14" s="476" t="s">
        <v>248</v>
      </c>
      <c r="B14" s="477" t="s">
        <v>190</v>
      </c>
      <c r="C14" s="478">
        <v>20.88</v>
      </c>
      <c r="D14" s="479">
        <v>57.471264367816097</v>
      </c>
      <c r="E14" s="476" t="s">
        <v>199</v>
      </c>
      <c r="F14" s="478" t="s">
        <v>192</v>
      </c>
      <c r="G14" s="480">
        <v>2103703914</v>
      </c>
      <c r="H14" s="480">
        <v>13931814</v>
      </c>
      <c r="I14" s="77" t="s">
        <v>249</v>
      </c>
      <c r="J14" s="77" t="s">
        <v>250</v>
      </c>
      <c r="K14" s="77" t="s">
        <v>251</v>
      </c>
      <c r="L14" s="77" t="s">
        <v>252</v>
      </c>
      <c r="M14" s="480">
        <v>8315488</v>
      </c>
      <c r="N14" s="481">
        <f t="shared" si="0"/>
        <v>179.06113302976914</v>
      </c>
    </row>
    <row r="15" spans="1:14">
      <c r="A15" s="476" t="s">
        <v>253</v>
      </c>
      <c r="B15" s="477" t="s">
        <v>254</v>
      </c>
      <c r="C15" s="478">
        <v>1.64</v>
      </c>
      <c r="D15" s="479">
        <v>70</v>
      </c>
      <c r="E15" s="476" t="s">
        <v>199</v>
      </c>
      <c r="F15" s="478" t="s">
        <v>192</v>
      </c>
      <c r="G15" s="480">
        <v>2074789528</v>
      </c>
      <c r="H15" s="480">
        <v>13740328</v>
      </c>
      <c r="I15" s="77" t="s">
        <v>255</v>
      </c>
      <c r="J15" s="77" t="s">
        <v>256</v>
      </c>
      <c r="K15" s="77" t="s">
        <v>257</v>
      </c>
      <c r="L15" s="77" t="s">
        <v>258</v>
      </c>
      <c r="M15" s="480">
        <v>11170767</v>
      </c>
      <c r="N15" s="481">
        <f t="shared" si="0"/>
        <v>243.89738731127815</v>
      </c>
    </row>
    <row r="16" spans="1:14">
      <c r="A16" s="476" t="s">
        <v>259</v>
      </c>
      <c r="B16" s="477" t="s">
        <v>130</v>
      </c>
      <c r="C16" s="478">
        <v>21.69</v>
      </c>
      <c r="D16" s="479">
        <v>55.325034578146607</v>
      </c>
      <c r="E16" s="476" t="s">
        <v>199</v>
      </c>
      <c r="F16" s="478" t="s">
        <v>192</v>
      </c>
      <c r="G16" s="480">
        <v>2124187366</v>
      </c>
      <c r="H16" s="480">
        <v>14067466</v>
      </c>
      <c r="I16" s="77" t="s">
        <v>260</v>
      </c>
      <c r="J16" s="77" t="s">
        <v>261</v>
      </c>
      <c r="K16" s="77" t="s">
        <v>262</v>
      </c>
      <c r="L16" s="77" t="s">
        <v>263</v>
      </c>
      <c r="M16" s="480">
        <v>4444456</v>
      </c>
      <c r="N16" s="481">
        <f t="shared" si="0"/>
        <v>94.781590373134719</v>
      </c>
    </row>
    <row r="17" spans="1:14">
      <c r="A17" s="476" t="s">
        <v>264</v>
      </c>
      <c r="B17" s="477" t="s">
        <v>130</v>
      </c>
      <c r="C17" s="478">
        <v>3.07</v>
      </c>
      <c r="D17" s="479">
        <v>60</v>
      </c>
      <c r="E17" s="476" t="s">
        <v>199</v>
      </c>
      <c r="F17" s="478" t="s">
        <v>192</v>
      </c>
      <c r="G17" s="480">
        <v>2118451782</v>
      </c>
      <c r="H17" s="480">
        <v>14029482</v>
      </c>
      <c r="I17" s="77" t="s">
        <v>265</v>
      </c>
      <c r="J17" s="77" t="s">
        <v>266</v>
      </c>
      <c r="K17" s="77" t="s">
        <v>267</v>
      </c>
      <c r="L17" s="77" t="s">
        <v>268</v>
      </c>
      <c r="M17" s="480">
        <v>4349986</v>
      </c>
      <c r="N17" s="481">
        <f t="shared" si="0"/>
        <v>93.018102877925216</v>
      </c>
    </row>
  </sheetData>
  <sortState xmlns:xlrd2="http://schemas.microsoft.com/office/spreadsheetml/2017/richdata2" ref="A4:F17">
    <sortCondition ref="A4:A17"/>
  </sortState>
  <mergeCells count="1">
    <mergeCell ref="A1:L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0C21C7-6A33-4061-822A-B95CA50DE2F8}">
  <dimension ref="A1:I35"/>
  <sheetViews>
    <sheetView zoomScale="69" zoomScaleNormal="69" workbookViewId="0">
      <selection activeCell="K4" sqref="K4"/>
    </sheetView>
  </sheetViews>
  <sheetFormatPr defaultRowHeight="15"/>
  <cols>
    <col min="1" max="1" width="12.42578125" style="9" customWidth="1"/>
    <col min="2" max="2" width="11.7109375" style="1" customWidth="1"/>
    <col min="3" max="3" width="10.28515625" style="1" customWidth="1"/>
    <col min="4" max="4" width="9.28515625" style="17" customWidth="1"/>
    <col min="5" max="5" width="42.85546875" style="1" customWidth="1"/>
    <col min="6" max="6" width="19" style="1" customWidth="1"/>
    <col min="7" max="7" width="24.42578125" style="1" customWidth="1"/>
    <col min="8" max="8" width="62" style="1" customWidth="1"/>
    <col min="9" max="9" width="28.5703125" style="1" customWidth="1"/>
    <col min="10" max="16384" width="9.140625" style="1"/>
  </cols>
  <sheetData>
    <row r="1" spans="1:9">
      <c r="A1" s="62" t="s">
        <v>269</v>
      </c>
    </row>
    <row r="3" spans="1:9" s="61" customFormat="1" ht="47.25" thickBot="1">
      <c r="A3" s="31" t="s">
        <v>270</v>
      </c>
      <c r="B3" s="20" t="s">
        <v>271</v>
      </c>
      <c r="C3" s="20" t="s">
        <v>272</v>
      </c>
      <c r="D3" s="38" t="s">
        <v>273</v>
      </c>
      <c r="E3" s="20" t="s">
        <v>274</v>
      </c>
      <c r="F3" s="20" t="s">
        <v>275</v>
      </c>
      <c r="G3" s="20" t="s">
        <v>276</v>
      </c>
      <c r="H3" s="20" t="s">
        <v>277</v>
      </c>
      <c r="I3" s="20" t="s">
        <v>9</v>
      </c>
    </row>
    <row r="4" spans="1:9" s="63" customFormat="1">
      <c r="A4" s="113" t="s">
        <v>278</v>
      </c>
      <c r="B4" s="114" t="s">
        <v>279</v>
      </c>
      <c r="C4" s="115" t="s">
        <v>280</v>
      </c>
      <c r="D4" s="116">
        <v>421</v>
      </c>
      <c r="E4" s="115" t="s">
        <v>281</v>
      </c>
      <c r="F4" s="116" t="s">
        <v>282</v>
      </c>
      <c r="G4" s="116" t="s">
        <v>283</v>
      </c>
      <c r="H4" s="161" t="s">
        <v>284</v>
      </c>
      <c r="I4" s="161" t="s">
        <v>2096</v>
      </c>
    </row>
    <row r="5" spans="1:9" s="63" customFormat="1">
      <c r="A5" s="117" t="s">
        <v>16</v>
      </c>
      <c r="B5" s="118" t="s">
        <v>285</v>
      </c>
      <c r="C5" s="119" t="s">
        <v>286</v>
      </c>
      <c r="D5" s="120">
        <v>409</v>
      </c>
      <c r="E5" s="119" t="s">
        <v>287</v>
      </c>
      <c r="F5" s="120" t="s">
        <v>16</v>
      </c>
      <c r="G5" s="120" t="s">
        <v>16</v>
      </c>
      <c r="H5" s="119" t="s">
        <v>16</v>
      </c>
      <c r="I5" s="122" t="s">
        <v>2104</v>
      </c>
    </row>
    <row r="6" spans="1:9" s="63" customFormat="1">
      <c r="A6" s="117" t="s">
        <v>16</v>
      </c>
      <c r="B6" s="118" t="s">
        <v>288</v>
      </c>
      <c r="C6" s="119" t="s">
        <v>289</v>
      </c>
      <c r="D6" s="120">
        <v>420</v>
      </c>
      <c r="E6" s="119" t="s">
        <v>290</v>
      </c>
      <c r="F6" s="120" t="s">
        <v>283</v>
      </c>
      <c r="G6" s="120" t="s">
        <v>283</v>
      </c>
      <c r="H6" s="119" t="s">
        <v>291</v>
      </c>
      <c r="I6" s="122" t="s">
        <v>2097</v>
      </c>
    </row>
    <row r="7" spans="1:9" s="63" customFormat="1">
      <c r="A7" s="117" t="s">
        <v>16</v>
      </c>
      <c r="B7" s="118" t="s">
        <v>292</v>
      </c>
      <c r="C7" s="119" t="s">
        <v>293</v>
      </c>
      <c r="D7" s="120">
        <v>155</v>
      </c>
      <c r="E7" s="119" t="s">
        <v>294</v>
      </c>
      <c r="F7" s="120" t="s">
        <v>16</v>
      </c>
      <c r="G7" s="120" t="s">
        <v>16</v>
      </c>
      <c r="H7" s="119" t="s">
        <v>16</v>
      </c>
      <c r="I7" s="122"/>
    </row>
    <row r="8" spans="1:9" s="63" customFormat="1">
      <c r="A8" s="123" t="s">
        <v>295</v>
      </c>
      <c r="B8" s="124" t="s">
        <v>296</v>
      </c>
      <c r="C8" s="125" t="s">
        <v>297</v>
      </c>
      <c r="D8" s="126">
        <v>333</v>
      </c>
      <c r="E8" s="125" t="s">
        <v>298</v>
      </c>
      <c r="F8" s="157" t="s">
        <v>283</v>
      </c>
      <c r="G8" s="157" t="s">
        <v>283</v>
      </c>
      <c r="H8" s="158" t="s">
        <v>299</v>
      </c>
      <c r="I8" s="163" t="s">
        <v>2098</v>
      </c>
    </row>
    <row r="9" spans="1:9" s="63" customFormat="1" ht="30">
      <c r="A9" s="127"/>
      <c r="B9" s="128"/>
      <c r="C9" s="129"/>
      <c r="D9" s="130"/>
      <c r="E9" s="129" t="s">
        <v>300</v>
      </c>
      <c r="F9" s="130" t="s">
        <v>283</v>
      </c>
      <c r="G9" s="130" t="s">
        <v>283</v>
      </c>
      <c r="H9" s="156" t="s">
        <v>301</v>
      </c>
      <c r="I9" s="164" t="s">
        <v>2099</v>
      </c>
    </row>
    <row r="10" spans="1:9" s="63" customFormat="1">
      <c r="A10" s="121" t="s">
        <v>302</v>
      </c>
      <c r="B10" s="118" t="s">
        <v>303</v>
      </c>
      <c r="C10" s="119" t="s">
        <v>304</v>
      </c>
      <c r="D10" s="120">
        <v>392</v>
      </c>
      <c r="E10" s="119" t="s">
        <v>305</v>
      </c>
      <c r="F10" s="120" t="s">
        <v>283</v>
      </c>
      <c r="G10" s="120" t="s">
        <v>283</v>
      </c>
      <c r="H10" s="119" t="s">
        <v>306</v>
      </c>
      <c r="I10" s="122" t="s">
        <v>2098</v>
      </c>
    </row>
    <row r="11" spans="1:9" s="63" customFormat="1">
      <c r="A11" s="123" t="s">
        <v>307</v>
      </c>
      <c r="B11" s="124" t="s">
        <v>308</v>
      </c>
      <c r="C11" s="125" t="s">
        <v>309</v>
      </c>
      <c r="D11" s="126">
        <v>399</v>
      </c>
      <c r="E11" s="506" t="s">
        <v>310</v>
      </c>
      <c r="F11" s="157" t="s">
        <v>283</v>
      </c>
      <c r="G11" s="157" t="s">
        <v>283</v>
      </c>
      <c r="H11" s="158" t="s">
        <v>311</v>
      </c>
      <c r="I11" s="163" t="s">
        <v>2098</v>
      </c>
    </row>
    <row r="12" spans="1:9" s="63" customFormat="1" ht="30">
      <c r="A12" s="127"/>
      <c r="B12" s="128"/>
      <c r="C12" s="129"/>
      <c r="D12" s="130"/>
      <c r="E12" s="507"/>
      <c r="F12" s="130" t="s">
        <v>283</v>
      </c>
      <c r="G12" s="130" t="s">
        <v>283</v>
      </c>
      <c r="H12" s="162" t="s">
        <v>301</v>
      </c>
      <c r="I12" s="164" t="s">
        <v>2099</v>
      </c>
    </row>
    <row r="13" spans="1:9" s="63" customFormat="1" ht="60">
      <c r="A13" s="121" t="s">
        <v>16</v>
      </c>
      <c r="B13" s="118" t="s">
        <v>312</v>
      </c>
      <c r="C13" s="119" t="s">
        <v>313</v>
      </c>
      <c r="D13" s="120">
        <v>447</v>
      </c>
      <c r="E13" s="122" t="s">
        <v>314</v>
      </c>
      <c r="F13" s="120" t="s">
        <v>283</v>
      </c>
      <c r="G13" s="120" t="s">
        <v>282</v>
      </c>
      <c r="H13" s="122" t="s">
        <v>315</v>
      </c>
      <c r="I13" s="122" t="s">
        <v>2098</v>
      </c>
    </row>
    <row r="14" spans="1:9" s="63" customFormat="1" ht="30">
      <c r="A14" s="117" t="s">
        <v>16</v>
      </c>
      <c r="B14" s="118" t="s">
        <v>316</v>
      </c>
      <c r="C14" s="119" t="s">
        <v>317</v>
      </c>
      <c r="D14" s="120">
        <v>69</v>
      </c>
      <c r="E14" s="119" t="s">
        <v>16</v>
      </c>
      <c r="F14" s="120" t="s">
        <v>283</v>
      </c>
      <c r="G14" s="120" t="s">
        <v>283</v>
      </c>
      <c r="H14" s="122" t="s">
        <v>318</v>
      </c>
      <c r="I14" s="122" t="s">
        <v>2097</v>
      </c>
    </row>
    <row r="15" spans="1:9" s="63" customFormat="1">
      <c r="A15" s="117" t="s">
        <v>16</v>
      </c>
      <c r="B15" s="118" t="s">
        <v>319</v>
      </c>
      <c r="C15" s="119" t="s">
        <v>320</v>
      </c>
      <c r="D15" s="120">
        <v>92</v>
      </c>
      <c r="E15" s="119" t="s">
        <v>16</v>
      </c>
      <c r="F15" s="120" t="s">
        <v>16</v>
      </c>
      <c r="G15" s="120" t="s">
        <v>16</v>
      </c>
      <c r="H15" s="119" t="s">
        <v>16</v>
      </c>
      <c r="I15" s="122" t="s">
        <v>2097</v>
      </c>
    </row>
    <row r="16" spans="1:9" s="63" customFormat="1">
      <c r="A16" s="123" t="s">
        <v>321</v>
      </c>
      <c r="B16" s="124" t="s">
        <v>322</v>
      </c>
      <c r="C16" s="125" t="s">
        <v>323</v>
      </c>
      <c r="D16" s="126">
        <v>1541</v>
      </c>
      <c r="E16" s="505" t="s">
        <v>324</v>
      </c>
      <c r="F16" s="157" t="s">
        <v>282</v>
      </c>
      <c r="G16" s="157" t="s">
        <v>283</v>
      </c>
      <c r="H16" s="159" t="s">
        <v>325</v>
      </c>
      <c r="I16" s="163" t="s">
        <v>2098</v>
      </c>
    </row>
    <row r="17" spans="1:9" s="63" customFormat="1">
      <c r="A17" s="127"/>
      <c r="B17" s="128"/>
      <c r="C17" s="129"/>
      <c r="D17" s="130"/>
      <c r="E17" s="505"/>
      <c r="F17" s="130" t="s">
        <v>282</v>
      </c>
      <c r="G17" s="130" t="s">
        <v>283</v>
      </c>
      <c r="H17" s="129" t="s">
        <v>326</v>
      </c>
      <c r="I17" s="164" t="s">
        <v>2100</v>
      </c>
    </row>
    <row r="18" spans="1:9" s="63" customFormat="1" ht="18">
      <c r="A18" s="121" t="s">
        <v>327</v>
      </c>
      <c r="B18" s="118" t="s">
        <v>328</v>
      </c>
      <c r="C18" s="119" t="s">
        <v>329</v>
      </c>
      <c r="D18" s="120">
        <v>162</v>
      </c>
      <c r="E18" s="119" t="s">
        <v>330</v>
      </c>
      <c r="F18" s="120" t="s">
        <v>282</v>
      </c>
      <c r="G18" s="120" t="s">
        <v>283</v>
      </c>
      <c r="H18" s="119" t="s">
        <v>325</v>
      </c>
      <c r="I18" s="122" t="s">
        <v>2098</v>
      </c>
    </row>
    <row r="19" spans="1:9" s="63" customFormat="1">
      <c r="A19" s="121" t="s">
        <v>331</v>
      </c>
      <c r="B19" s="118" t="s">
        <v>332</v>
      </c>
      <c r="C19" s="119" t="s">
        <v>333</v>
      </c>
      <c r="D19" s="120">
        <v>570</v>
      </c>
      <c r="E19" s="119" t="s">
        <v>334</v>
      </c>
      <c r="F19" s="120" t="s">
        <v>282</v>
      </c>
      <c r="G19" s="120" t="s">
        <v>283</v>
      </c>
      <c r="H19" s="119" t="s">
        <v>325</v>
      </c>
      <c r="I19" s="122" t="s">
        <v>2098</v>
      </c>
    </row>
    <row r="20" spans="1:9" s="63" customFormat="1">
      <c r="A20" s="121" t="s">
        <v>335</v>
      </c>
      <c r="B20" s="118" t="s">
        <v>336</v>
      </c>
      <c r="C20" s="119" t="s">
        <v>337</v>
      </c>
      <c r="D20" s="120">
        <v>453</v>
      </c>
      <c r="E20" s="119" t="s">
        <v>338</v>
      </c>
      <c r="F20" s="120" t="s">
        <v>282</v>
      </c>
      <c r="G20" s="120" t="s">
        <v>283</v>
      </c>
      <c r="H20" s="119" t="s">
        <v>325</v>
      </c>
      <c r="I20" s="122" t="s">
        <v>2101</v>
      </c>
    </row>
    <row r="21" spans="1:9" s="63" customFormat="1" ht="30">
      <c r="A21" s="121" t="s">
        <v>339</v>
      </c>
      <c r="B21" s="118" t="s">
        <v>340</v>
      </c>
      <c r="C21" s="119" t="s">
        <v>341</v>
      </c>
      <c r="D21" s="120">
        <v>1109</v>
      </c>
      <c r="E21" s="122" t="s">
        <v>342</v>
      </c>
      <c r="F21" s="120" t="s">
        <v>282</v>
      </c>
      <c r="G21" s="120" t="s">
        <v>283</v>
      </c>
      <c r="H21" s="119" t="s">
        <v>325</v>
      </c>
      <c r="I21" s="122" t="s">
        <v>2101</v>
      </c>
    </row>
    <row r="22" spans="1:9" s="63" customFormat="1">
      <c r="A22" s="121" t="s">
        <v>343</v>
      </c>
      <c r="B22" s="118" t="s">
        <v>344</v>
      </c>
      <c r="C22" s="119" t="s">
        <v>345</v>
      </c>
      <c r="D22" s="120">
        <v>442</v>
      </c>
      <c r="E22" s="119" t="s">
        <v>346</v>
      </c>
      <c r="F22" s="120" t="s">
        <v>282</v>
      </c>
      <c r="G22" s="120" t="s">
        <v>283</v>
      </c>
      <c r="H22" s="119" t="s">
        <v>325</v>
      </c>
      <c r="I22" s="122" t="s">
        <v>2098</v>
      </c>
    </row>
    <row r="23" spans="1:9" s="63" customFormat="1">
      <c r="A23" s="121" t="s">
        <v>347</v>
      </c>
      <c r="B23" s="118" t="s">
        <v>348</v>
      </c>
      <c r="C23" s="119" t="s">
        <v>349</v>
      </c>
      <c r="D23" s="120">
        <v>506</v>
      </c>
      <c r="E23" s="119" t="s">
        <v>350</v>
      </c>
      <c r="F23" s="120" t="s">
        <v>282</v>
      </c>
      <c r="G23" s="120" t="s">
        <v>283</v>
      </c>
      <c r="H23" s="119" t="s">
        <v>351</v>
      </c>
      <c r="I23" s="122" t="s">
        <v>2102</v>
      </c>
    </row>
    <row r="24" spans="1:9" s="63" customFormat="1" ht="30">
      <c r="A24" s="121" t="s">
        <v>352</v>
      </c>
      <c r="B24" s="118" t="s">
        <v>353</v>
      </c>
      <c r="C24" s="119" t="s">
        <v>354</v>
      </c>
      <c r="D24" s="120">
        <v>287</v>
      </c>
      <c r="E24" s="122" t="s">
        <v>355</v>
      </c>
      <c r="F24" s="120" t="s">
        <v>283</v>
      </c>
      <c r="G24" s="120" t="s">
        <v>282</v>
      </c>
      <c r="H24" s="122" t="s">
        <v>356</v>
      </c>
      <c r="I24" s="122" t="s">
        <v>2103</v>
      </c>
    </row>
    <row r="25" spans="1:9" s="63" customFormat="1" ht="30.75" thickBot="1">
      <c r="A25" s="131" t="s">
        <v>357</v>
      </c>
      <c r="B25" s="132" t="s">
        <v>358</v>
      </c>
      <c r="C25" s="133" t="s">
        <v>359</v>
      </c>
      <c r="D25" s="134">
        <v>237</v>
      </c>
      <c r="E25" s="133" t="s">
        <v>360</v>
      </c>
      <c r="F25" s="135" t="s">
        <v>361</v>
      </c>
      <c r="G25" s="134" t="s">
        <v>283</v>
      </c>
      <c r="H25" s="160" t="s">
        <v>362</v>
      </c>
      <c r="I25" s="160" t="s">
        <v>2101</v>
      </c>
    </row>
    <row r="30" spans="1:9">
      <c r="E30" s="1" t="s">
        <v>363</v>
      </c>
    </row>
    <row r="31" spans="1:9">
      <c r="E31" s="1" t="s">
        <v>363</v>
      </c>
    </row>
    <row r="32" spans="1:9">
      <c r="E32" s="1" t="s">
        <v>363</v>
      </c>
    </row>
    <row r="33" spans="5:5">
      <c r="E33" s="1" t="s">
        <v>363</v>
      </c>
    </row>
    <row r="34" spans="5:5">
      <c r="E34" s="1" t="s">
        <v>363</v>
      </c>
    </row>
    <row r="35" spans="5:5">
      <c r="E35" s="1" t="s">
        <v>363</v>
      </c>
    </row>
  </sheetData>
  <mergeCells count="2">
    <mergeCell ref="E16:E17"/>
    <mergeCell ref="E11:E12"/>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8ABD6D-82E1-4E41-AD28-329C47706108}">
  <dimension ref="A1:D22"/>
  <sheetViews>
    <sheetView zoomScaleNormal="100" workbookViewId="0"/>
  </sheetViews>
  <sheetFormatPr defaultRowHeight="15"/>
  <cols>
    <col min="1" max="1" width="14" style="1" customWidth="1"/>
    <col min="2" max="2" width="9.140625" style="1"/>
    <col min="3" max="3" width="12.7109375" style="1" customWidth="1"/>
    <col min="4" max="4" width="63.7109375" style="1" customWidth="1"/>
    <col min="5" max="16384" width="9.140625" style="1"/>
  </cols>
  <sheetData>
    <row r="1" spans="1:4">
      <c r="A1" s="30" t="s">
        <v>364</v>
      </c>
      <c r="D1" s="17"/>
    </row>
    <row r="3" spans="1:4" ht="15.75" thickBot="1">
      <c r="A3" s="7" t="s">
        <v>270</v>
      </c>
      <c r="B3" s="7" t="s">
        <v>365</v>
      </c>
      <c r="C3" s="7" t="s">
        <v>272</v>
      </c>
      <c r="D3" s="7" t="s">
        <v>366</v>
      </c>
    </row>
    <row r="4" spans="1:4">
      <c r="A4" s="30" t="s">
        <v>367</v>
      </c>
      <c r="B4" s="30" t="s">
        <v>368</v>
      </c>
      <c r="C4" s="1" t="s">
        <v>369</v>
      </c>
      <c r="D4" s="1" t="s">
        <v>370</v>
      </c>
    </row>
    <row r="5" spans="1:4">
      <c r="A5" s="30" t="s">
        <v>371</v>
      </c>
      <c r="B5" s="30" t="s">
        <v>372</v>
      </c>
      <c r="C5" s="1" t="s">
        <v>373</v>
      </c>
      <c r="D5" s="1" t="s">
        <v>374</v>
      </c>
    </row>
    <row r="6" spans="1:4">
      <c r="A6" s="30" t="s">
        <v>375</v>
      </c>
      <c r="B6" s="30" t="s">
        <v>376</v>
      </c>
      <c r="C6" s="1" t="s">
        <v>377</v>
      </c>
      <c r="D6" s="1" t="s">
        <v>378</v>
      </c>
    </row>
    <row r="7" spans="1:4">
      <c r="A7" s="30" t="s">
        <v>379</v>
      </c>
      <c r="B7" s="30" t="s">
        <v>380</v>
      </c>
      <c r="C7" s="1" t="s">
        <v>381</v>
      </c>
      <c r="D7" s="1" t="s">
        <v>382</v>
      </c>
    </row>
    <row r="8" spans="1:4">
      <c r="A8" s="30" t="s">
        <v>383</v>
      </c>
      <c r="B8" s="30" t="s">
        <v>384</v>
      </c>
      <c r="C8" s="1" t="s">
        <v>385</v>
      </c>
      <c r="D8" s="1" t="s">
        <v>386</v>
      </c>
    </row>
    <row r="9" spans="1:4">
      <c r="A9" s="30" t="s">
        <v>387</v>
      </c>
      <c r="B9" s="30" t="s">
        <v>388</v>
      </c>
      <c r="C9" s="1" t="s">
        <v>389</v>
      </c>
      <c r="D9" s="1" t="s">
        <v>390</v>
      </c>
    </row>
    <row r="10" spans="1:4">
      <c r="A10" s="30" t="s">
        <v>391</v>
      </c>
      <c r="B10" s="30" t="s">
        <v>392</v>
      </c>
      <c r="C10" s="1" t="s">
        <v>393</v>
      </c>
      <c r="D10" s="1" t="s">
        <v>394</v>
      </c>
    </row>
    <row r="11" spans="1:4">
      <c r="A11" s="30" t="s">
        <v>395</v>
      </c>
      <c r="B11" s="30" t="s">
        <v>396</v>
      </c>
      <c r="C11" s="1" t="s">
        <v>397</v>
      </c>
      <c r="D11" s="1" t="s">
        <v>398</v>
      </c>
    </row>
    <row r="12" spans="1:4">
      <c r="A12" s="30" t="s">
        <v>399</v>
      </c>
      <c r="B12" s="30" t="s">
        <v>400</v>
      </c>
      <c r="C12" s="1" t="s">
        <v>401</v>
      </c>
      <c r="D12" s="1" t="s">
        <v>402</v>
      </c>
    </row>
    <row r="13" spans="1:4">
      <c r="A13" s="30" t="s">
        <v>403</v>
      </c>
      <c r="B13" s="30" t="s">
        <v>404</v>
      </c>
      <c r="C13" s="1" t="s">
        <v>405</v>
      </c>
      <c r="D13" s="1" t="s">
        <v>406</v>
      </c>
    </row>
    <row r="14" spans="1:4">
      <c r="A14" s="30" t="s">
        <v>407</v>
      </c>
      <c r="B14" s="30" t="s">
        <v>408</v>
      </c>
      <c r="C14" s="1" t="s">
        <v>409</v>
      </c>
      <c r="D14" s="1" t="s">
        <v>410</v>
      </c>
    </row>
    <row r="15" spans="1:4">
      <c r="A15" s="30" t="s">
        <v>411</v>
      </c>
      <c r="B15" s="30" t="s">
        <v>412</v>
      </c>
      <c r="C15" s="1" t="s">
        <v>413</v>
      </c>
      <c r="D15" s="1" t="s">
        <v>414</v>
      </c>
    </row>
    <row r="16" spans="1:4">
      <c r="A16" s="30" t="s">
        <v>415</v>
      </c>
      <c r="B16" s="30" t="s">
        <v>416</v>
      </c>
      <c r="C16" s="1" t="s">
        <v>417</v>
      </c>
      <c r="D16" s="1" t="s">
        <v>418</v>
      </c>
    </row>
    <row r="17" spans="1:4">
      <c r="A17" s="30" t="s">
        <v>419</v>
      </c>
      <c r="B17" s="30" t="s">
        <v>420</v>
      </c>
      <c r="C17" s="1" t="s">
        <v>421</v>
      </c>
      <c r="D17" s="1" t="s">
        <v>422</v>
      </c>
    </row>
    <row r="18" spans="1:4">
      <c r="A18" s="30"/>
      <c r="B18" s="30"/>
    </row>
    <row r="19" spans="1:4">
      <c r="A19" s="30"/>
      <c r="B19" s="30"/>
    </row>
    <row r="20" spans="1:4">
      <c r="A20" s="30"/>
      <c r="B20" s="30"/>
    </row>
    <row r="21" spans="1:4">
      <c r="A21" s="30"/>
      <c r="B21" s="30"/>
    </row>
    <row r="22" spans="1:4">
      <c r="A22" s="30"/>
      <c r="B22" s="30"/>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7630B7-D43D-464F-9A2E-1D1CCA4CBD76}">
  <dimension ref="A1:G77"/>
  <sheetViews>
    <sheetView topLeftCell="A24" workbookViewId="0">
      <selection sqref="A1:G1"/>
    </sheetView>
  </sheetViews>
  <sheetFormatPr defaultRowHeight="15"/>
  <cols>
    <col min="1" max="1" width="19.140625" style="22" customWidth="1"/>
    <col min="2" max="2" width="14.140625" style="22" customWidth="1"/>
    <col min="3" max="3" width="11.42578125" style="22" customWidth="1"/>
    <col min="4" max="4" width="65" style="22" customWidth="1"/>
    <col min="5" max="5" width="28.7109375" style="22" customWidth="1"/>
    <col min="6" max="6" width="9.140625" style="22"/>
    <col min="7" max="7" width="11.28515625" style="22" customWidth="1"/>
    <col min="8" max="8" width="13.140625" style="22" customWidth="1"/>
    <col min="9" max="16384" width="9.140625" style="22"/>
  </cols>
  <sheetData>
    <row r="1" spans="1:7" ht="29.25" customHeight="1">
      <c r="A1" s="508" t="s">
        <v>423</v>
      </c>
      <c r="B1" s="508"/>
      <c r="C1" s="508"/>
      <c r="D1" s="508"/>
      <c r="E1" s="508"/>
      <c r="F1" s="508"/>
      <c r="G1" s="508"/>
    </row>
    <row r="3" spans="1:7" ht="15.75" thickBot="1">
      <c r="A3" s="96" t="s">
        <v>424</v>
      </c>
      <c r="B3" s="96" t="s">
        <v>270</v>
      </c>
      <c r="C3" s="96" t="s">
        <v>425</v>
      </c>
      <c r="D3" s="96" t="s">
        <v>426</v>
      </c>
      <c r="E3" s="96" t="s">
        <v>427</v>
      </c>
      <c r="F3" s="96" t="s">
        <v>428</v>
      </c>
      <c r="G3" s="96" t="s">
        <v>429</v>
      </c>
    </row>
    <row r="4" spans="1:7">
      <c r="A4" s="87" t="s">
        <v>430</v>
      </c>
      <c r="B4" s="88" t="s">
        <v>431</v>
      </c>
      <c r="C4" s="89">
        <v>2504094681</v>
      </c>
      <c r="D4" s="88" t="s">
        <v>432</v>
      </c>
      <c r="E4" s="88" t="s">
        <v>433</v>
      </c>
      <c r="F4" s="88" t="s">
        <v>434</v>
      </c>
      <c r="G4" s="88">
        <v>780</v>
      </c>
    </row>
    <row r="5" spans="1:7">
      <c r="A5" s="90" t="s">
        <v>435</v>
      </c>
      <c r="B5" s="91" t="s">
        <v>436</v>
      </c>
      <c r="C5" s="92">
        <v>2504094682</v>
      </c>
      <c r="D5" s="91" t="s">
        <v>437</v>
      </c>
      <c r="E5" s="91" t="s">
        <v>438</v>
      </c>
      <c r="F5" s="92" t="s">
        <v>16</v>
      </c>
      <c r="G5" s="92">
        <v>1512</v>
      </c>
    </row>
    <row r="6" spans="1:7">
      <c r="A6" s="90" t="s">
        <v>439</v>
      </c>
      <c r="B6" s="91" t="s">
        <v>440</v>
      </c>
      <c r="C6" s="92">
        <v>2504094683</v>
      </c>
      <c r="D6" s="91" t="s">
        <v>441</v>
      </c>
      <c r="E6" s="91" t="s">
        <v>442</v>
      </c>
      <c r="F6" s="91" t="s">
        <v>16</v>
      </c>
      <c r="G6" s="91">
        <v>1668</v>
      </c>
    </row>
    <row r="7" spans="1:7" ht="30">
      <c r="A7" s="112" t="s">
        <v>443</v>
      </c>
      <c r="B7" s="91" t="s">
        <v>444</v>
      </c>
      <c r="C7" s="92">
        <v>2504094684</v>
      </c>
      <c r="D7" s="91" t="s">
        <v>445</v>
      </c>
      <c r="E7" s="91" t="s">
        <v>446</v>
      </c>
      <c r="F7" s="91" t="s">
        <v>16</v>
      </c>
      <c r="G7" s="91">
        <v>4812</v>
      </c>
    </row>
    <row r="8" spans="1:7">
      <c r="A8" s="90" t="s">
        <v>447</v>
      </c>
      <c r="B8" s="91" t="s">
        <v>448</v>
      </c>
      <c r="C8" s="92">
        <v>2504094685</v>
      </c>
      <c r="D8" s="91" t="s">
        <v>449</v>
      </c>
      <c r="E8" s="91" t="s">
        <v>450</v>
      </c>
      <c r="F8" s="91" t="s">
        <v>16</v>
      </c>
      <c r="G8" s="91">
        <v>1797</v>
      </c>
    </row>
    <row r="9" spans="1:7">
      <c r="A9" s="91" t="s">
        <v>16</v>
      </c>
      <c r="B9" s="91" t="s">
        <v>451</v>
      </c>
      <c r="C9" s="91">
        <v>2504094686</v>
      </c>
      <c r="D9" s="93" t="s">
        <v>452</v>
      </c>
      <c r="E9" s="91" t="s">
        <v>453</v>
      </c>
      <c r="F9" s="91" t="s">
        <v>16</v>
      </c>
      <c r="G9" s="91">
        <v>519</v>
      </c>
    </row>
    <row r="10" spans="1:7" ht="33">
      <c r="A10" s="112" t="s">
        <v>454</v>
      </c>
      <c r="B10" s="91" t="s">
        <v>455</v>
      </c>
      <c r="C10" s="92">
        <v>2504094687</v>
      </c>
      <c r="D10" s="91" t="s">
        <v>456</v>
      </c>
      <c r="E10" s="91" t="s">
        <v>457</v>
      </c>
      <c r="F10" s="91" t="s">
        <v>16</v>
      </c>
      <c r="G10" s="91">
        <v>5127</v>
      </c>
    </row>
    <row r="11" spans="1:7">
      <c r="A11" s="91" t="s">
        <v>16</v>
      </c>
      <c r="B11" s="91" t="s">
        <v>458</v>
      </c>
      <c r="C11" s="93">
        <v>2504094688</v>
      </c>
      <c r="D11" s="91" t="s">
        <v>459</v>
      </c>
      <c r="E11" s="93" t="s">
        <v>460</v>
      </c>
      <c r="F11" s="91" t="s">
        <v>434</v>
      </c>
      <c r="G11" s="91">
        <v>1473</v>
      </c>
    </row>
    <row r="12" spans="1:7">
      <c r="A12" s="91" t="s">
        <v>16</v>
      </c>
      <c r="B12" s="91" t="s">
        <v>461</v>
      </c>
      <c r="C12" s="92">
        <v>2504094689</v>
      </c>
      <c r="D12" s="91" t="s">
        <v>462</v>
      </c>
      <c r="E12" s="91" t="s">
        <v>463</v>
      </c>
      <c r="F12" s="91" t="s">
        <v>16</v>
      </c>
      <c r="G12" s="91">
        <v>522</v>
      </c>
    </row>
    <row r="13" spans="1:7" ht="45">
      <c r="A13" s="91" t="s">
        <v>16</v>
      </c>
      <c r="B13" s="91" t="s">
        <v>464</v>
      </c>
      <c r="C13" s="93">
        <v>2504094690</v>
      </c>
      <c r="D13" s="91" t="s">
        <v>465</v>
      </c>
      <c r="E13" s="93" t="s">
        <v>466</v>
      </c>
      <c r="F13" s="91" t="s">
        <v>434</v>
      </c>
      <c r="G13" s="91">
        <v>1668</v>
      </c>
    </row>
    <row r="14" spans="1:7">
      <c r="A14" s="91" t="s">
        <v>16</v>
      </c>
      <c r="B14" s="91" t="s">
        <v>16</v>
      </c>
      <c r="C14" s="91" t="s">
        <v>16</v>
      </c>
      <c r="D14" s="91" t="s">
        <v>467</v>
      </c>
      <c r="E14" s="91" t="s">
        <v>468</v>
      </c>
      <c r="F14" s="93"/>
      <c r="G14" s="91">
        <v>902</v>
      </c>
    </row>
    <row r="15" spans="1:7" ht="30">
      <c r="A15" s="91" t="s">
        <v>16</v>
      </c>
      <c r="B15" s="93" t="s">
        <v>469</v>
      </c>
      <c r="C15" s="93">
        <v>2504094691</v>
      </c>
      <c r="D15" s="93" t="s">
        <v>470</v>
      </c>
      <c r="E15" s="91" t="s">
        <v>471</v>
      </c>
      <c r="F15" s="91" t="s">
        <v>16</v>
      </c>
      <c r="G15" s="91">
        <v>852</v>
      </c>
    </row>
    <row r="16" spans="1:7">
      <c r="A16" s="91" t="s">
        <v>16</v>
      </c>
      <c r="B16" s="91" t="s">
        <v>472</v>
      </c>
      <c r="C16" s="93">
        <v>2504094692</v>
      </c>
      <c r="D16" s="93" t="s">
        <v>473</v>
      </c>
      <c r="E16" s="91" t="s">
        <v>474</v>
      </c>
      <c r="F16" s="91" t="s">
        <v>434</v>
      </c>
      <c r="G16" s="91">
        <v>261</v>
      </c>
    </row>
    <row r="17" spans="1:7">
      <c r="A17" s="91" t="s">
        <v>16</v>
      </c>
      <c r="B17" s="93" t="s">
        <v>475</v>
      </c>
      <c r="C17" s="93">
        <v>2504094693</v>
      </c>
      <c r="D17" s="91" t="s">
        <v>476</v>
      </c>
      <c r="E17" s="91" t="s">
        <v>477</v>
      </c>
      <c r="F17" s="91" t="s">
        <v>434</v>
      </c>
      <c r="G17" s="91">
        <v>366</v>
      </c>
    </row>
    <row r="18" spans="1:7">
      <c r="A18" s="91" t="s">
        <v>16</v>
      </c>
      <c r="B18" s="91" t="s">
        <v>478</v>
      </c>
      <c r="C18" s="93">
        <v>2504094694</v>
      </c>
      <c r="D18" s="93" t="s">
        <v>479</v>
      </c>
      <c r="E18" s="91" t="s">
        <v>480</v>
      </c>
      <c r="F18" s="91" t="s">
        <v>434</v>
      </c>
      <c r="G18" s="91">
        <v>2187</v>
      </c>
    </row>
    <row r="19" spans="1:7">
      <c r="A19" s="91" t="s">
        <v>16</v>
      </c>
      <c r="B19" s="93" t="s">
        <v>481</v>
      </c>
      <c r="C19" s="93">
        <v>2504094695</v>
      </c>
      <c r="D19" s="91" t="s">
        <v>452</v>
      </c>
      <c r="E19" s="91" t="s">
        <v>482</v>
      </c>
      <c r="F19" s="91" t="s">
        <v>434</v>
      </c>
      <c r="G19" s="91">
        <v>270</v>
      </c>
    </row>
    <row r="20" spans="1:7" ht="45">
      <c r="A20" s="91" t="s">
        <v>16</v>
      </c>
      <c r="B20" s="91" t="s">
        <v>483</v>
      </c>
      <c r="C20" s="93">
        <v>2504094696</v>
      </c>
      <c r="D20" s="93" t="s">
        <v>473</v>
      </c>
      <c r="E20" s="93" t="s">
        <v>484</v>
      </c>
      <c r="F20" s="91" t="s">
        <v>434</v>
      </c>
      <c r="G20" s="91">
        <v>225</v>
      </c>
    </row>
    <row r="21" spans="1:7">
      <c r="A21" s="91" t="s">
        <v>16</v>
      </c>
      <c r="B21" s="93" t="s">
        <v>485</v>
      </c>
      <c r="C21" s="93">
        <v>2504094697</v>
      </c>
      <c r="D21" s="93" t="s">
        <v>486</v>
      </c>
      <c r="E21" s="91" t="s">
        <v>487</v>
      </c>
      <c r="F21" s="91" t="s">
        <v>434</v>
      </c>
      <c r="G21" s="91">
        <v>447</v>
      </c>
    </row>
    <row r="22" spans="1:7">
      <c r="A22" s="91" t="s">
        <v>16</v>
      </c>
      <c r="B22" s="91" t="s">
        <v>488</v>
      </c>
      <c r="C22" s="93">
        <v>2504094698</v>
      </c>
      <c r="D22" s="93" t="s">
        <v>489</v>
      </c>
      <c r="E22" s="91" t="s">
        <v>490</v>
      </c>
      <c r="F22" s="91" t="s">
        <v>434</v>
      </c>
      <c r="G22" s="91">
        <v>444</v>
      </c>
    </row>
    <row r="23" spans="1:7" ht="30">
      <c r="A23" s="91" t="s">
        <v>16</v>
      </c>
      <c r="B23" s="93" t="s">
        <v>491</v>
      </c>
      <c r="C23" s="93">
        <v>2504094699</v>
      </c>
      <c r="D23" s="93" t="s">
        <v>492</v>
      </c>
      <c r="E23" s="91" t="s">
        <v>493</v>
      </c>
      <c r="F23" s="91" t="s">
        <v>434</v>
      </c>
      <c r="G23" s="91">
        <v>1020</v>
      </c>
    </row>
    <row r="24" spans="1:7">
      <c r="A24" s="91" t="s">
        <v>16</v>
      </c>
      <c r="B24" s="91" t="s">
        <v>494</v>
      </c>
      <c r="C24" s="93">
        <v>2504094700</v>
      </c>
      <c r="D24" s="93" t="s">
        <v>495</v>
      </c>
      <c r="E24" s="91" t="s">
        <v>496</v>
      </c>
      <c r="F24" s="91" t="s">
        <v>434</v>
      </c>
      <c r="G24" s="91">
        <v>3357</v>
      </c>
    </row>
    <row r="25" spans="1:7">
      <c r="A25" s="91" t="s">
        <v>16</v>
      </c>
      <c r="B25" s="93" t="s">
        <v>497</v>
      </c>
      <c r="C25" s="93">
        <v>2504094701</v>
      </c>
      <c r="D25" s="91" t="s">
        <v>498</v>
      </c>
      <c r="E25" s="91" t="s">
        <v>499</v>
      </c>
      <c r="F25" s="91" t="s">
        <v>434</v>
      </c>
      <c r="G25" s="91">
        <v>1026</v>
      </c>
    </row>
    <row r="26" spans="1:7">
      <c r="A26" s="91" t="s">
        <v>16</v>
      </c>
      <c r="B26" s="91" t="s">
        <v>500</v>
      </c>
      <c r="C26" s="93">
        <v>2504094702</v>
      </c>
      <c r="D26" s="91" t="s">
        <v>501</v>
      </c>
      <c r="E26" s="91" t="s">
        <v>502</v>
      </c>
      <c r="F26" s="91" t="s">
        <v>434</v>
      </c>
      <c r="G26" s="91">
        <v>708</v>
      </c>
    </row>
    <row r="27" spans="1:7">
      <c r="A27" s="91" t="s">
        <v>16</v>
      </c>
      <c r="B27" s="93" t="s">
        <v>503</v>
      </c>
      <c r="C27" s="93">
        <v>2504094703</v>
      </c>
      <c r="D27" s="93" t="s">
        <v>504</v>
      </c>
      <c r="E27" s="91" t="s">
        <v>505</v>
      </c>
      <c r="F27" s="91" t="s">
        <v>434</v>
      </c>
      <c r="G27" s="91">
        <v>840</v>
      </c>
    </row>
    <row r="28" spans="1:7">
      <c r="A28" s="91" t="s">
        <v>16</v>
      </c>
      <c r="B28" s="93" t="s">
        <v>506</v>
      </c>
      <c r="C28" s="93">
        <v>2504094704</v>
      </c>
      <c r="D28" s="93" t="s">
        <v>507</v>
      </c>
      <c r="E28" s="91" t="s">
        <v>508</v>
      </c>
      <c r="F28" s="91" t="s">
        <v>434</v>
      </c>
      <c r="G28" s="91">
        <v>591</v>
      </c>
    </row>
    <row r="29" spans="1:7">
      <c r="A29" s="91" t="s">
        <v>16</v>
      </c>
      <c r="B29" s="93" t="s">
        <v>509</v>
      </c>
      <c r="C29" s="93">
        <v>2504094705</v>
      </c>
      <c r="D29" s="91" t="s">
        <v>510</v>
      </c>
      <c r="E29" s="91" t="s">
        <v>511</v>
      </c>
      <c r="F29" s="91" t="s">
        <v>434</v>
      </c>
      <c r="G29" s="91">
        <v>1005</v>
      </c>
    </row>
    <row r="30" spans="1:7">
      <c r="A30" s="91" t="s">
        <v>16</v>
      </c>
      <c r="B30" s="93" t="s">
        <v>512</v>
      </c>
      <c r="C30" s="93">
        <v>2504094706</v>
      </c>
      <c r="D30" s="91" t="s">
        <v>513</v>
      </c>
      <c r="E30" s="91" t="s">
        <v>514</v>
      </c>
      <c r="F30" s="91" t="s">
        <v>434</v>
      </c>
      <c r="G30" s="91">
        <v>273</v>
      </c>
    </row>
    <row r="31" spans="1:7">
      <c r="A31" s="91" t="s">
        <v>16</v>
      </c>
      <c r="B31" s="91" t="s">
        <v>16</v>
      </c>
      <c r="C31" s="91" t="s">
        <v>16</v>
      </c>
      <c r="D31" s="91" t="s">
        <v>467</v>
      </c>
      <c r="E31" s="91" t="s">
        <v>515</v>
      </c>
      <c r="F31" s="91"/>
      <c r="G31" s="91">
        <v>1245</v>
      </c>
    </row>
    <row r="32" spans="1:7">
      <c r="A32" s="91" t="s">
        <v>16</v>
      </c>
      <c r="B32" s="91" t="s">
        <v>516</v>
      </c>
      <c r="C32" s="93">
        <v>2504094707</v>
      </c>
      <c r="D32" s="91" t="s">
        <v>517</v>
      </c>
      <c r="E32" s="91" t="s">
        <v>518</v>
      </c>
      <c r="F32" s="91" t="s">
        <v>16</v>
      </c>
      <c r="G32" s="91">
        <v>534</v>
      </c>
    </row>
    <row r="33" spans="1:7">
      <c r="A33" s="90" t="s">
        <v>319</v>
      </c>
      <c r="B33" s="91" t="s">
        <v>519</v>
      </c>
      <c r="C33" s="92">
        <v>2504094708</v>
      </c>
      <c r="D33" s="91" t="s">
        <v>452</v>
      </c>
      <c r="E33" s="91" t="s">
        <v>520</v>
      </c>
      <c r="F33" s="91" t="s">
        <v>16</v>
      </c>
      <c r="G33" s="91">
        <v>279</v>
      </c>
    </row>
    <row r="34" spans="1:7">
      <c r="A34" s="90" t="s">
        <v>312</v>
      </c>
      <c r="B34" s="91" t="s">
        <v>521</v>
      </c>
      <c r="C34" s="92">
        <v>2504094709</v>
      </c>
      <c r="D34" s="91" t="s">
        <v>522</v>
      </c>
      <c r="E34" s="91" t="s">
        <v>523</v>
      </c>
      <c r="F34" s="91" t="s">
        <v>16</v>
      </c>
      <c r="G34" s="91">
        <v>1293</v>
      </c>
    </row>
    <row r="35" spans="1:7">
      <c r="A35" s="90" t="s">
        <v>524</v>
      </c>
      <c r="B35" s="91" t="s">
        <v>525</v>
      </c>
      <c r="C35" s="92">
        <v>2504094710</v>
      </c>
      <c r="D35" s="91" t="s">
        <v>526</v>
      </c>
      <c r="E35" s="91" t="s">
        <v>527</v>
      </c>
      <c r="F35" s="91" t="s">
        <v>434</v>
      </c>
      <c r="G35" s="91">
        <v>1209</v>
      </c>
    </row>
    <row r="36" spans="1:7">
      <c r="A36" s="90" t="s">
        <v>528</v>
      </c>
      <c r="B36" s="91" t="s">
        <v>529</v>
      </c>
      <c r="C36" s="92">
        <v>2504094711</v>
      </c>
      <c r="D36" s="91" t="s">
        <v>530</v>
      </c>
      <c r="E36" s="91" t="s">
        <v>531</v>
      </c>
      <c r="F36" s="91" t="s">
        <v>434</v>
      </c>
      <c r="G36" s="91">
        <v>984</v>
      </c>
    </row>
    <row r="37" spans="1:7">
      <c r="A37" s="91" t="s">
        <v>16</v>
      </c>
      <c r="B37" s="91" t="s">
        <v>532</v>
      </c>
      <c r="C37" s="91">
        <v>2504094712</v>
      </c>
      <c r="D37" s="91" t="s">
        <v>452</v>
      </c>
      <c r="E37" s="91" t="s">
        <v>533</v>
      </c>
      <c r="F37" s="91" t="s">
        <v>16</v>
      </c>
      <c r="G37" s="91">
        <v>126</v>
      </c>
    </row>
    <row r="38" spans="1:7">
      <c r="A38" s="91" t="s">
        <v>16</v>
      </c>
      <c r="B38" s="91" t="s">
        <v>534</v>
      </c>
      <c r="C38" s="93">
        <v>2504094713</v>
      </c>
      <c r="D38" s="91" t="s">
        <v>535</v>
      </c>
      <c r="E38" s="91" t="s">
        <v>536</v>
      </c>
      <c r="F38" s="91" t="s">
        <v>434</v>
      </c>
      <c r="G38" s="91">
        <v>999</v>
      </c>
    </row>
    <row r="39" spans="1:7">
      <c r="A39" s="91" t="s">
        <v>16</v>
      </c>
      <c r="B39" s="91" t="s">
        <v>537</v>
      </c>
      <c r="C39" s="93">
        <v>2504094714</v>
      </c>
      <c r="D39" s="91" t="s">
        <v>538</v>
      </c>
      <c r="E39" s="91" t="s">
        <v>539</v>
      </c>
      <c r="F39" s="91" t="s">
        <v>434</v>
      </c>
      <c r="G39" s="91">
        <v>1938</v>
      </c>
    </row>
    <row r="40" spans="1:7">
      <c r="A40" s="90" t="s">
        <v>292</v>
      </c>
      <c r="B40" s="91" t="s">
        <v>540</v>
      </c>
      <c r="C40" s="92">
        <v>2504094715</v>
      </c>
      <c r="D40" s="91" t="s">
        <v>541</v>
      </c>
      <c r="E40" s="91" t="s">
        <v>542</v>
      </c>
      <c r="F40" s="91" t="s">
        <v>434</v>
      </c>
      <c r="G40" s="91">
        <v>462</v>
      </c>
    </row>
    <row r="41" spans="1:7" ht="15.75" thickBot="1">
      <c r="A41" s="94" t="s">
        <v>543</v>
      </c>
      <c r="B41" s="86" t="s">
        <v>544</v>
      </c>
      <c r="C41" s="86">
        <v>2504094716</v>
      </c>
      <c r="D41" s="86" t="s">
        <v>535</v>
      </c>
      <c r="E41" s="86" t="s">
        <v>545</v>
      </c>
      <c r="F41" s="95" t="s">
        <v>434</v>
      </c>
      <c r="G41" s="95">
        <v>1254</v>
      </c>
    </row>
    <row r="66" spans="1:7">
      <c r="A66" s="22" t="s">
        <v>285</v>
      </c>
      <c r="B66" s="22" t="s">
        <v>546</v>
      </c>
      <c r="C66" s="85">
        <v>2504094253</v>
      </c>
      <c r="D66" s="22" t="s">
        <v>547</v>
      </c>
      <c r="E66" s="22">
        <v>1476576</v>
      </c>
      <c r="F66" s="22" t="s">
        <v>16</v>
      </c>
      <c r="G66" s="22">
        <v>1032</v>
      </c>
    </row>
    <row r="68" spans="1:7">
      <c r="A68" s="22" t="s">
        <v>288</v>
      </c>
      <c r="B68" s="22" t="s">
        <v>546</v>
      </c>
      <c r="C68" s="85">
        <v>2504094253</v>
      </c>
      <c r="D68" s="22" t="s">
        <v>547</v>
      </c>
      <c r="E68" s="22">
        <v>1476576</v>
      </c>
      <c r="F68" s="22" t="s">
        <v>16</v>
      </c>
      <c r="G68" s="22">
        <v>1032</v>
      </c>
    </row>
    <row r="69" spans="1:7">
      <c r="B69" s="22" t="s">
        <v>548</v>
      </c>
      <c r="C69" s="85">
        <v>2504093089</v>
      </c>
      <c r="D69" s="22" t="s">
        <v>549</v>
      </c>
      <c r="E69" s="22">
        <v>130107</v>
      </c>
      <c r="F69" s="22" t="s">
        <v>16</v>
      </c>
      <c r="G69" s="22">
        <v>1005</v>
      </c>
    </row>
    <row r="73" spans="1:7">
      <c r="A73" s="22" t="s">
        <v>550</v>
      </c>
      <c r="B73" s="22" t="s">
        <v>551</v>
      </c>
      <c r="C73" s="85">
        <v>2504096477</v>
      </c>
      <c r="D73" s="22" t="s">
        <v>552</v>
      </c>
      <c r="E73" s="22">
        <v>4127403</v>
      </c>
      <c r="F73" s="22" t="s">
        <v>16</v>
      </c>
      <c r="G73" s="22">
        <v>810</v>
      </c>
    </row>
    <row r="76" spans="1:7">
      <c r="A76" s="22" t="s">
        <v>553</v>
      </c>
      <c r="B76" s="22" t="s">
        <v>455</v>
      </c>
      <c r="C76" s="85">
        <v>2504094687</v>
      </c>
      <c r="D76" s="22" t="s">
        <v>456</v>
      </c>
      <c r="E76" s="22">
        <v>2011945</v>
      </c>
      <c r="F76" s="22" t="s">
        <v>16</v>
      </c>
      <c r="G76" s="22">
        <v>5127</v>
      </c>
    </row>
    <row r="77" spans="1:7">
      <c r="A77" s="22" t="s">
        <v>554</v>
      </c>
      <c r="B77" s="22" t="s">
        <v>555</v>
      </c>
      <c r="C77" s="85">
        <v>2504094047</v>
      </c>
      <c r="D77" s="22" t="s">
        <v>556</v>
      </c>
      <c r="E77" s="22">
        <v>1250905</v>
      </c>
      <c r="F77" s="22" t="s">
        <v>434</v>
      </c>
      <c r="G77" s="22">
        <v>1158</v>
      </c>
    </row>
  </sheetData>
  <mergeCells count="1">
    <mergeCell ref="A1:G1"/>
  </mergeCells>
  <hyperlinks>
    <hyperlink ref="C66" r:id="rId1" display="https://img.jgi.doe.gov/cgi-bin/mer/main.cgi?section=GeneDetail&amp;page=geneDetail&amp;gene_oid=2504094253" xr:uid="{497C9AA8-CB87-4133-A7BF-B6545AD4E93D}"/>
    <hyperlink ref="C68" r:id="rId2" display="https://img.jgi.doe.gov/cgi-bin/mer/main.cgi?section=GeneDetail&amp;page=geneDetail&amp;gene_oid=2504094253" xr:uid="{1D8545B2-AD8C-4D85-90F8-F390CB95B86A}"/>
    <hyperlink ref="C69" r:id="rId3" display="https://img.jgi.doe.gov/cgi-bin/mer/main.cgi?section=GeneDetail&amp;page=geneDetail&amp;gene_oid=2504093089" xr:uid="{E46AABE6-81CE-43AB-8AEF-6814A12833EA}"/>
    <hyperlink ref="C40" r:id="rId4" display="https://img.jgi.doe.gov/cgi-bin/mer/main.cgi?section=GeneDetail&amp;page=geneDetail&amp;gene_oid=2504094715" xr:uid="{456444F4-C810-4803-B935-004F40DB12B5}"/>
    <hyperlink ref="C36" r:id="rId5" display="https://img.jgi.doe.gov/cgi-bin/mer/main.cgi?section=GeneDetail&amp;page=geneDetail&amp;gene_oid=2504094711" xr:uid="{78D5DF30-2E7B-4D04-A60B-685B489C2C1D}"/>
    <hyperlink ref="C77" r:id="rId6" display="https://img.jgi.doe.gov/cgi-bin/mer/main.cgi?section=GeneDetail&amp;page=geneDetail&amp;gene_oid=2504094047" xr:uid="{4477DE8F-CE60-49D7-A9BF-500808597FDF}"/>
    <hyperlink ref="C35" r:id="rId7" display="https://img.jgi.doe.gov/cgi-bin/mer/main.cgi?section=GeneDetail&amp;page=geneDetail&amp;gene_oid=2504094710" xr:uid="{0A95BCA9-F054-4227-ADF3-31FA78B4B73B}"/>
    <hyperlink ref="C34" r:id="rId8" display="https://img.jgi.doe.gov/cgi-bin/mer/main.cgi?section=GeneDetail&amp;page=geneDetail&amp;gene_oid=2504094709" xr:uid="{41D8D75E-7B58-47A0-B15E-BD664AB51B12}"/>
    <hyperlink ref="C33" r:id="rId9" display="https://img.jgi.doe.gov/cgi-bin/mer/main.cgi?section=GeneDetail&amp;page=geneDetail&amp;gene_oid=2504094708" xr:uid="{247ECABE-6FE1-4FE4-965B-ECD77800F79B}"/>
    <hyperlink ref="C76" r:id="rId10" display="https://img.jgi.doe.gov/cgi-bin/mer/main.cgi?section=GeneDetail&amp;page=geneDetail&amp;gene_oid=2504094687" xr:uid="{8139008C-1554-4CD8-9BE6-C7F48AE5DCD7}"/>
    <hyperlink ref="C10" r:id="rId11" display="https://img.jgi.doe.gov/cgi-bin/mer/main.cgi?section=GeneDetail&amp;page=geneDetail&amp;gene_oid=2504094687" xr:uid="{09A390E3-ABBE-4B13-98AE-1D28424C11AD}"/>
    <hyperlink ref="C8" r:id="rId12" display="https://img.jgi.doe.gov/cgi-bin/mer/main.cgi?section=GeneDetail&amp;page=geneDetail&amp;gene_oid=2504094685" xr:uid="{AED9F339-4F6D-4796-BEF5-074346BE1753}"/>
    <hyperlink ref="C7" r:id="rId13" display="https://img.jgi.doe.gov/cgi-bin/mer/main.cgi?section=GeneDetail&amp;page=geneDetail&amp;gene_oid=2504094684" xr:uid="{C1F8DF4C-1505-4E15-8BCA-9654498E085E}"/>
    <hyperlink ref="C6" r:id="rId14" display="https://img.jgi.doe.gov/cgi-bin/mer/main.cgi?section=GeneDetail&amp;page=geneDetail&amp;gene_oid=2504094683" xr:uid="{B1234228-897D-4B8F-8CB4-4FFAF3808E90}"/>
    <hyperlink ref="C5" r:id="rId15" display="https://img.jgi.doe.gov/cgi-bin/mer/main.cgi?section=GeneDetail&amp;page=geneDetail&amp;gene_oid=2504094682" xr:uid="{CD8911B0-A409-4BE1-8A40-80E4C6960B53}"/>
    <hyperlink ref="C73" r:id="rId16" display="https://img.jgi.doe.gov/cgi-bin/mer/main.cgi?section=GeneDetail&amp;page=geneDetail&amp;gene_oid=2504096477" xr:uid="{1017AA83-14E8-46BC-BEB7-F583604E89A5}"/>
    <hyperlink ref="C4" r:id="rId17" display="https://img.jgi.doe.gov/cgi-bin/mer/main.cgi?section=GeneDetail&amp;page=geneDetail&amp;gene_oid=2504094681" xr:uid="{52834509-222F-4FB4-889E-98185D35C4D6}"/>
    <hyperlink ref="C12" r:id="rId18" display="https://img.jgi.doe.gov/cgi-bin/mer/main.cgi?section=GeneDetail&amp;page=geneDetail&amp;gene_oid=2504094687" xr:uid="{DEB76EEA-58B3-4516-A784-701C15434F83}"/>
  </hyperlinks>
  <pageMargins left="0.7" right="0.7" top="0.75" bottom="0.75" header="0.3" footer="0.3"/>
  <pageSetup orientation="portrait" r:id="rId19"/>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CB09C2-9765-4004-8BAE-FB8E98D4C0E4}">
  <dimension ref="A1:E38"/>
  <sheetViews>
    <sheetView workbookViewId="0">
      <selection activeCell="E13" sqref="E13"/>
    </sheetView>
  </sheetViews>
  <sheetFormatPr defaultRowHeight="15"/>
  <cols>
    <col min="1" max="1" width="17.140625" style="1" customWidth="1"/>
    <col min="2" max="2" width="62" style="1" customWidth="1"/>
    <col min="3" max="3" width="9.140625" style="17"/>
    <col min="4" max="4" width="10.140625" style="17" customWidth="1"/>
    <col min="5" max="5" width="18.5703125" style="17" customWidth="1"/>
    <col min="6" max="16384" width="9.140625" style="1"/>
  </cols>
  <sheetData>
    <row r="1" spans="1:5" ht="30.75" customHeight="1">
      <c r="A1" s="504" t="s">
        <v>557</v>
      </c>
      <c r="B1" s="504"/>
      <c r="C1" s="504"/>
      <c r="D1" s="504"/>
      <c r="E1" s="504"/>
    </row>
    <row r="3" spans="1:5" ht="36" customHeight="1" thickBot="1">
      <c r="A3" s="186" t="s">
        <v>558</v>
      </c>
      <c r="B3" s="186" t="s">
        <v>176</v>
      </c>
      <c r="C3" s="358" t="s">
        <v>559</v>
      </c>
      <c r="D3" s="358" t="s">
        <v>560</v>
      </c>
      <c r="E3" s="359" t="s">
        <v>561</v>
      </c>
    </row>
    <row r="4" spans="1:5">
      <c r="A4" s="1" t="s">
        <v>562</v>
      </c>
      <c r="B4" s="1" t="s">
        <v>563</v>
      </c>
      <c r="C4" s="17">
        <v>1</v>
      </c>
      <c r="D4" s="17">
        <v>11</v>
      </c>
      <c r="E4" s="17">
        <v>68.599999999999994</v>
      </c>
    </row>
    <row r="5" spans="1:5">
      <c r="A5" s="1" t="s">
        <v>564</v>
      </c>
      <c r="B5" s="1" t="s">
        <v>565</v>
      </c>
      <c r="C5" s="17">
        <v>1</v>
      </c>
      <c r="D5" s="17">
        <v>10</v>
      </c>
      <c r="E5" s="17">
        <v>134</v>
      </c>
    </row>
    <row r="6" spans="1:5">
      <c r="A6" s="1" t="s">
        <v>566</v>
      </c>
      <c r="B6" s="1" t="s">
        <v>567</v>
      </c>
      <c r="C6" s="17">
        <v>1</v>
      </c>
      <c r="D6" s="17">
        <v>10</v>
      </c>
      <c r="E6" s="17">
        <v>134</v>
      </c>
    </row>
    <row r="7" spans="1:5">
      <c r="A7" s="1" t="s">
        <v>568</v>
      </c>
      <c r="B7" s="1" t="s">
        <v>569</v>
      </c>
      <c r="C7" s="17">
        <v>1</v>
      </c>
      <c r="D7" s="17">
        <v>10</v>
      </c>
      <c r="E7" s="17">
        <v>91.7</v>
      </c>
    </row>
    <row r="8" spans="1:5">
      <c r="A8" s="1" t="s">
        <v>570</v>
      </c>
      <c r="B8" s="1" t="s">
        <v>571</v>
      </c>
      <c r="C8" s="17">
        <v>10</v>
      </c>
      <c r="D8" s="17">
        <v>10</v>
      </c>
      <c r="E8" s="17">
        <v>104</v>
      </c>
    </row>
    <row r="9" spans="1:5">
      <c r="A9" s="1" t="s">
        <v>572</v>
      </c>
      <c r="B9" s="1" t="s">
        <v>573</v>
      </c>
      <c r="C9" s="17">
        <v>5</v>
      </c>
      <c r="D9" s="17">
        <v>10</v>
      </c>
      <c r="E9" s="17">
        <v>544</v>
      </c>
    </row>
    <row r="10" spans="1:5">
      <c r="A10" s="1" t="s">
        <v>574</v>
      </c>
      <c r="B10" s="1" t="s">
        <v>575</v>
      </c>
      <c r="C10" s="17">
        <v>8</v>
      </c>
      <c r="D10" s="17">
        <v>10</v>
      </c>
      <c r="E10" s="17">
        <v>544</v>
      </c>
    </row>
    <row r="11" spans="1:5">
      <c r="A11" s="1" t="s">
        <v>576</v>
      </c>
      <c r="B11" s="1" t="s">
        <v>577</v>
      </c>
      <c r="C11" s="17">
        <v>10</v>
      </c>
      <c r="D11" s="17">
        <v>10</v>
      </c>
      <c r="E11" s="17">
        <v>128</v>
      </c>
    </row>
    <row r="12" spans="1:5">
      <c r="A12" s="1" t="s">
        <v>578</v>
      </c>
      <c r="B12" s="1" t="s">
        <v>579</v>
      </c>
      <c r="C12" s="17">
        <v>3</v>
      </c>
      <c r="D12" s="17">
        <v>10</v>
      </c>
      <c r="E12" s="17">
        <v>103</v>
      </c>
    </row>
    <row r="13" spans="1:5">
      <c r="A13" s="1" t="s">
        <v>147</v>
      </c>
      <c r="B13" s="1" t="s">
        <v>580</v>
      </c>
      <c r="C13" s="17">
        <v>10</v>
      </c>
      <c r="D13" s="17">
        <v>10</v>
      </c>
      <c r="E13" s="17">
        <v>549</v>
      </c>
    </row>
    <row r="14" spans="1:5">
      <c r="A14" s="1" t="s">
        <v>144</v>
      </c>
      <c r="B14" s="1" t="s">
        <v>581</v>
      </c>
      <c r="C14" s="17">
        <v>11</v>
      </c>
      <c r="D14" s="17">
        <v>10</v>
      </c>
      <c r="E14" s="17">
        <v>137</v>
      </c>
    </row>
    <row r="15" spans="1:5">
      <c r="A15" s="1" t="s">
        <v>582</v>
      </c>
      <c r="B15" s="1" t="s">
        <v>583</v>
      </c>
      <c r="C15" s="17">
        <v>10</v>
      </c>
      <c r="D15" s="17">
        <v>10</v>
      </c>
      <c r="E15" s="17">
        <v>127</v>
      </c>
    </row>
    <row r="16" spans="1:5">
      <c r="A16" s="1" t="s">
        <v>584</v>
      </c>
      <c r="B16" s="1" t="s">
        <v>585</v>
      </c>
      <c r="C16" s="17">
        <v>13</v>
      </c>
      <c r="D16" s="17">
        <v>10</v>
      </c>
      <c r="E16" s="17">
        <v>125</v>
      </c>
    </row>
    <row r="17" spans="1:5">
      <c r="A17" s="1" t="s">
        <v>586</v>
      </c>
      <c r="B17" s="1" t="s">
        <v>587</v>
      </c>
      <c r="C17" s="17">
        <v>1</v>
      </c>
      <c r="D17" s="17">
        <v>10</v>
      </c>
      <c r="E17" s="17">
        <v>127</v>
      </c>
    </row>
    <row r="18" spans="1:5">
      <c r="A18" s="1" t="s">
        <v>588</v>
      </c>
      <c r="B18" s="1" t="s">
        <v>589</v>
      </c>
      <c r="C18" s="17">
        <v>1</v>
      </c>
      <c r="D18" s="17">
        <v>9</v>
      </c>
      <c r="E18" s="17">
        <v>137</v>
      </c>
    </row>
    <row r="19" spans="1:5">
      <c r="A19" s="1" t="s">
        <v>590</v>
      </c>
      <c r="B19" s="1" t="s">
        <v>591</v>
      </c>
      <c r="C19" s="17">
        <v>1</v>
      </c>
      <c r="D19" s="17">
        <v>9</v>
      </c>
      <c r="E19" s="17">
        <v>137</v>
      </c>
    </row>
    <row r="20" spans="1:5">
      <c r="A20" s="1" t="s">
        <v>592</v>
      </c>
      <c r="B20" s="1" t="s">
        <v>593</v>
      </c>
      <c r="C20" s="17">
        <v>1</v>
      </c>
      <c r="D20" s="17">
        <v>8</v>
      </c>
      <c r="E20" s="17">
        <v>107</v>
      </c>
    </row>
    <row r="21" spans="1:5">
      <c r="A21" s="1" t="s">
        <v>594</v>
      </c>
      <c r="B21" s="1" t="s">
        <v>595</v>
      </c>
      <c r="C21" s="17">
        <v>10</v>
      </c>
      <c r="D21" s="17">
        <v>8</v>
      </c>
      <c r="E21" s="17">
        <v>127</v>
      </c>
    </row>
    <row r="22" spans="1:5">
      <c r="A22" s="1" t="s">
        <v>596</v>
      </c>
      <c r="B22" s="1" t="s">
        <v>597</v>
      </c>
      <c r="C22" s="17">
        <v>1</v>
      </c>
      <c r="D22" s="17">
        <v>8</v>
      </c>
      <c r="E22" s="17">
        <v>137</v>
      </c>
    </row>
    <row r="23" spans="1:5">
      <c r="A23" s="1" t="s">
        <v>598</v>
      </c>
      <c r="B23" s="1" t="s">
        <v>599</v>
      </c>
      <c r="C23" s="17">
        <v>1</v>
      </c>
      <c r="D23" s="17">
        <v>8</v>
      </c>
      <c r="E23" s="17">
        <v>129</v>
      </c>
    </row>
    <row r="24" spans="1:5">
      <c r="A24" s="1" t="s">
        <v>600</v>
      </c>
      <c r="B24" s="1" t="s">
        <v>601</v>
      </c>
      <c r="C24" s="17">
        <v>1</v>
      </c>
      <c r="D24" s="17">
        <v>8</v>
      </c>
      <c r="E24" s="17">
        <v>139</v>
      </c>
    </row>
    <row r="25" spans="1:5">
      <c r="A25" s="1" t="s">
        <v>602</v>
      </c>
      <c r="B25" s="1" t="s">
        <v>603</v>
      </c>
      <c r="C25" s="17">
        <v>1</v>
      </c>
      <c r="D25" s="17">
        <v>8</v>
      </c>
      <c r="E25" s="17">
        <v>127</v>
      </c>
    </row>
    <row r="26" spans="1:5">
      <c r="A26" s="1" t="s">
        <v>604</v>
      </c>
      <c r="B26" s="1" t="s">
        <v>605</v>
      </c>
      <c r="C26" s="17">
        <v>1</v>
      </c>
      <c r="D26" s="17">
        <v>8</v>
      </c>
      <c r="E26" s="17">
        <v>140</v>
      </c>
    </row>
    <row r="27" spans="1:5">
      <c r="A27" s="1" t="s">
        <v>606</v>
      </c>
      <c r="B27" s="1" t="s">
        <v>607</v>
      </c>
      <c r="C27" s="17">
        <v>1</v>
      </c>
      <c r="D27" s="17">
        <v>8</v>
      </c>
      <c r="E27" s="17">
        <v>134</v>
      </c>
    </row>
    <row r="28" spans="1:5">
      <c r="A28" s="1" t="s">
        <v>608</v>
      </c>
      <c r="B28" s="1" t="s">
        <v>609</v>
      </c>
      <c r="C28" s="17">
        <v>1</v>
      </c>
      <c r="D28" s="17">
        <v>8</v>
      </c>
      <c r="E28" s="17">
        <v>134</v>
      </c>
    </row>
    <row r="29" spans="1:5">
      <c r="A29" s="1" t="s">
        <v>610</v>
      </c>
      <c r="B29" s="1" t="s">
        <v>611</v>
      </c>
      <c r="C29" s="17">
        <v>1</v>
      </c>
      <c r="D29" s="17">
        <v>8</v>
      </c>
      <c r="E29" s="17">
        <v>137</v>
      </c>
    </row>
    <row r="30" spans="1:5">
      <c r="A30" s="1" t="s">
        <v>612</v>
      </c>
      <c r="B30" s="1" t="s">
        <v>613</v>
      </c>
      <c r="C30" s="17">
        <v>1</v>
      </c>
      <c r="D30" s="17">
        <v>8</v>
      </c>
      <c r="E30" s="17">
        <v>108</v>
      </c>
    </row>
    <row r="31" spans="1:5">
      <c r="A31" s="1" t="s">
        <v>614</v>
      </c>
      <c r="B31" s="1" t="s">
        <v>615</v>
      </c>
      <c r="C31" s="17">
        <v>1</v>
      </c>
      <c r="D31" s="17">
        <v>8</v>
      </c>
      <c r="E31" s="17">
        <v>122</v>
      </c>
    </row>
    <row r="32" spans="1:5">
      <c r="A32" s="1" t="s">
        <v>616</v>
      </c>
      <c r="B32" s="1" t="s">
        <v>617</v>
      </c>
      <c r="C32" s="17">
        <v>1</v>
      </c>
      <c r="D32" s="17">
        <v>8</v>
      </c>
      <c r="E32" s="17">
        <v>122</v>
      </c>
    </row>
    <row r="33" spans="1:5">
      <c r="A33" s="1" t="s">
        <v>618</v>
      </c>
      <c r="B33" s="1" t="s">
        <v>619</v>
      </c>
      <c r="C33" s="17">
        <v>5</v>
      </c>
      <c r="D33" s="17">
        <v>8</v>
      </c>
      <c r="E33" s="17">
        <v>125</v>
      </c>
    </row>
    <row r="34" spans="1:5">
      <c r="A34" s="1" t="s">
        <v>620</v>
      </c>
      <c r="B34" s="1" t="s">
        <v>621</v>
      </c>
      <c r="C34" s="17">
        <v>1</v>
      </c>
      <c r="D34" s="17">
        <v>7</v>
      </c>
      <c r="E34" s="17">
        <v>76.3</v>
      </c>
    </row>
    <row r="35" spans="1:5">
      <c r="A35" s="1" t="s">
        <v>622</v>
      </c>
      <c r="B35" s="1" t="s">
        <v>623</v>
      </c>
      <c r="C35" s="17">
        <v>1</v>
      </c>
      <c r="D35" s="17">
        <v>7</v>
      </c>
      <c r="E35" s="17">
        <v>113</v>
      </c>
    </row>
    <row r="36" spans="1:5">
      <c r="A36" s="1" t="s">
        <v>624</v>
      </c>
      <c r="B36" s="1" t="s">
        <v>625</v>
      </c>
      <c r="C36" s="17">
        <v>1</v>
      </c>
      <c r="D36" s="17">
        <v>7</v>
      </c>
      <c r="E36" s="17">
        <v>78.599999999999994</v>
      </c>
    </row>
    <row r="37" spans="1:5">
      <c r="A37" s="1" t="s">
        <v>626</v>
      </c>
      <c r="B37" s="1" t="s">
        <v>627</v>
      </c>
      <c r="C37" s="17">
        <v>1</v>
      </c>
      <c r="D37" s="17">
        <v>7</v>
      </c>
      <c r="E37" s="17">
        <v>68.900000000000006</v>
      </c>
    </row>
    <row r="38" spans="1:5">
      <c r="A38" s="1" t="s">
        <v>628</v>
      </c>
      <c r="B38" s="1" t="s">
        <v>629</v>
      </c>
      <c r="C38" s="17">
        <v>1</v>
      </c>
      <c r="D38" s="17">
        <v>7</v>
      </c>
      <c r="E38" s="17">
        <v>137</v>
      </c>
    </row>
  </sheetData>
  <mergeCells count="1">
    <mergeCell ref="A1:E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0BF265-3CEA-48F2-A0D8-A03ED3BEDF2C}">
  <dimension ref="A1:X181"/>
  <sheetViews>
    <sheetView topLeftCell="H1" zoomScaleNormal="100" workbookViewId="0">
      <selection sqref="A1:W1"/>
    </sheetView>
  </sheetViews>
  <sheetFormatPr defaultRowHeight="15"/>
  <cols>
    <col min="1" max="1" width="11" style="212" customWidth="1"/>
    <col min="2" max="2" width="12.42578125" style="212" customWidth="1"/>
    <col min="3" max="3" width="28.5703125" style="190" customWidth="1"/>
    <col min="4" max="4" width="74.42578125" style="190" customWidth="1"/>
    <col min="5" max="5" width="43.5703125" style="190" customWidth="1"/>
    <col min="6" max="6" width="9.85546875" style="212" customWidth="1"/>
    <col min="7" max="7" width="10.5703125" style="212" customWidth="1"/>
    <col min="8" max="8" width="15.140625" style="212" customWidth="1"/>
    <col min="9" max="9" width="15.85546875" style="212" customWidth="1"/>
    <col min="10" max="10" width="16.5703125" style="212" bestFit="1" customWidth="1"/>
    <col min="11" max="11" width="18.140625" style="212" customWidth="1"/>
    <col min="12" max="12" width="16.5703125" style="212" bestFit="1" customWidth="1"/>
    <col min="13" max="13" width="15.7109375" style="212" bestFit="1" customWidth="1"/>
    <col min="14" max="14" width="16.5703125" style="212" customWidth="1"/>
    <col min="15" max="15" width="3.42578125" style="212" customWidth="1"/>
    <col min="16" max="16" width="14.28515625" style="212" customWidth="1"/>
    <col min="17" max="17" width="16.5703125" style="212" customWidth="1"/>
    <col min="18" max="18" width="3.42578125" style="212" customWidth="1"/>
    <col min="19" max="19" width="13.140625" style="212" bestFit="1" customWidth="1"/>
    <col min="20" max="20" width="16.5703125" style="212" customWidth="1"/>
    <col min="21" max="21" width="3.42578125" style="212" customWidth="1"/>
    <col min="22" max="22" width="13.140625" style="212" bestFit="1" customWidth="1"/>
    <col min="23" max="23" width="16.5703125" style="212" customWidth="1"/>
    <col min="24" max="16384" width="9.140625" style="190"/>
  </cols>
  <sheetData>
    <row r="1" spans="1:23" ht="63" customHeight="1">
      <c r="A1" s="509" t="s">
        <v>630</v>
      </c>
      <c r="B1" s="509"/>
      <c r="C1" s="509"/>
      <c r="D1" s="509"/>
      <c r="E1" s="509"/>
      <c r="F1" s="509"/>
      <c r="G1" s="509"/>
      <c r="H1" s="509"/>
      <c r="I1" s="509"/>
      <c r="J1" s="509"/>
      <c r="K1" s="509"/>
      <c r="L1" s="509"/>
      <c r="M1" s="509"/>
      <c r="N1" s="509"/>
      <c r="O1" s="509"/>
      <c r="P1" s="509"/>
      <c r="Q1" s="509"/>
      <c r="R1" s="509"/>
      <c r="S1" s="509"/>
      <c r="T1" s="509"/>
      <c r="U1" s="509"/>
      <c r="V1" s="509"/>
      <c r="W1" s="509"/>
    </row>
    <row r="2" spans="1:23">
      <c r="L2" s="391"/>
    </row>
    <row r="3" spans="1:23">
      <c r="A3" s="392"/>
      <c r="B3" s="392"/>
      <c r="C3" s="360"/>
      <c r="D3" s="360"/>
      <c r="E3" s="360"/>
      <c r="F3" s="392"/>
      <c r="G3" s="392"/>
      <c r="H3" s="392"/>
      <c r="I3" s="510" t="s">
        <v>631</v>
      </c>
      <c r="J3" s="510"/>
      <c r="K3" s="510"/>
      <c r="L3" s="510"/>
      <c r="M3" s="510"/>
      <c r="N3" s="510"/>
      <c r="O3" s="393"/>
      <c r="P3" s="510" t="s">
        <v>632</v>
      </c>
      <c r="Q3" s="510"/>
      <c r="R3" s="393"/>
      <c r="S3" s="510" t="s">
        <v>633</v>
      </c>
      <c r="T3" s="510"/>
      <c r="U3" s="393"/>
      <c r="V3" s="510" t="s">
        <v>634</v>
      </c>
      <c r="W3" s="510"/>
    </row>
    <row r="4" spans="1:23" ht="36.75" customHeight="1" thickBot="1">
      <c r="A4" s="430" t="s">
        <v>635</v>
      </c>
      <c r="B4" s="430" t="s">
        <v>636</v>
      </c>
      <c r="C4" s="429" t="s">
        <v>637</v>
      </c>
      <c r="D4" s="429" t="s">
        <v>638</v>
      </c>
      <c r="E4" s="429"/>
      <c r="F4" s="429" t="s">
        <v>639</v>
      </c>
      <c r="G4" s="429" t="s">
        <v>640</v>
      </c>
      <c r="H4" s="429" t="s">
        <v>641</v>
      </c>
      <c r="I4" s="429" t="s">
        <v>642</v>
      </c>
      <c r="J4" s="429" t="s">
        <v>643</v>
      </c>
      <c r="K4" s="429" t="s">
        <v>644</v>
      </c>
      <c r="L4" s="429" t="s">
        <v>645</v>
      </c>
      <c r="M4" s="429" t="s">
        <v>646</v>
      </c>
      <c r="N4" s="429" t="s">
        <v>647</v>
      </c>
      <c r="O4" s="429"/>
      <c r="P4" s="429" t="s">
        <v>642</v>
      </c>
      <c r="Q4" s="429" t="s">
        <v>643</v>
      </c>
      <c r="R4" s="429"/>
      <c r="S4" s="429" t="s">
        <v>642</v>
      </c>
      <c r="T4" s="429" t="s">
        <v>643</v>
      </c>
      <c r="U4" s="429"/>
      <c r="V4" s="429" t="s">
        <v>642</v>
      </c>
      <c r="W4" s="429" t="s">
        <v>643</v>
      </c>
    </row>
    <row r="5" spans="1:23" s="179" customFormat="1" ht="18" customHeight="1" thickTop="1" thickBot="1">
      <c r="A5" s="426" t="s">
        <v>648</v>
      </c>
      <c r="B5" s="427"/>
      <c r="C5" s="428"/>
      <c r="D5" s="428"/>
      <c r="E5" s="428"/>
      <c r="F5" s="427"/>
      <c r="G5" s="427"/>
      <c r="H5" s="427"/>
      <c r="I5" s="427"/>
      <c r="J5" s="427"/>
      <c r="K5" s="427"/>
      <c r="L5" s="427"/>
      <c r="M5" s="427"/>
      <c r="N5" s="427"/>
      <c r="O5" s="427"/>
      <c r="P5" s="427"/>
      <c r="Q5" s="427"/>
      <c r="R5" s="427"/>
      <c r="S5" s="427"/>
      <c r="T5" s="427"/>
      <c r="U5" s="427"/>
      <c r="V5" s="427"/>
      <c r="W5" s="427"/>
    </row>
    <row r="6" spans="1:23" s="179" customFormat="1" ht="15.75" thickBot="1">
      <c r="A6" s="25"/>
      <c r="B6" s="25" t="s">
        <v>649</v>
      </c>
      <c r="C6" s="35" t="s">
        <v>650</v>
      </c>
      <c r="D6" s="361" t="s">
        <v>651</v>
      </c>
      <c r="E6" s="362"/>
      <c r="F6" s="35" t="s">
        <v>652</v>
      </c>
      <c r="G6" s="35">
        <v>24</v>
      </c>
      <c r="H6" s="35" t="s">
        <v>653</v>
      </c>
      <c r="I6" s="35" t="s">
        <v>654</v>
      </c>
      <c r="J6" s="394">
        <v>547.42044520000002</v>
      </c>
      <c r="K6" s="35" t="s">
        <v>655</v>
      </c>
      <c r="L6" s="35">
        <v>564.44699430000003</v>
      </c>
      <c r="M6" s="35" t="s">
        <v>656</v>
      </c>
      <c r="N6" s="35">
        <v>569.40238980000004</v>
      </c>
      <c r="O6" s="35"/>
      <c r="P6" s="35" t="s">
        <v>657</v>
      </c>
      <c r="Q6" s="35">
        <v>385.36762190000002</v>
      </c>
      <c r="R6" s="35"/>
      <c r="S6" s="35" t="s">
        <v>658</v>
      </c>
      <c r="T6" s="35">
        <v>367.35705719999999</v>
      </c>
      <c r="U6" s="35"/>
      <c r="V6" s="35"/>
      <c r="W6" s="35"/>
    </row>
    <row r="7" spans="1:23" s="179" customFormat="1">
      <c r="A7" s="26"/>
      <c r="B7" s="26" t="s">
        <v>649</v>
      </c>
      <c r="C7" s="177" t="s">
        <v>659</v>
      </c>
      <c r="D7" s="184" t="s">
        <v>660</v>
      </c>
      <c r="E7" s="184"/>
      <c r="F7" s="177" t="s">
        <v>652</v>
      </c>
      <c r="G7" s="177">
        <v>25</v>
      </c>
      <c r="H7" s="177" t="s">
        <v>653</v>
      </c>
      <c r="I7" s="177" t="s">
        <v>661</v>
      </c>
      <c r="J7" s="178">
        <v>561.43609519999995</v>
      </c>
      <c r="K7" s="177" t="s">
        <v>662</v>
      </c>
      <c r="L7" s="177">
        <v>578.46264429999997</v>
      </c>
      <c r="M7" s="177" t="s">
        <v>663</v>
      </c>
      <c r="N7" s="177">
        <v>583.41803990000005</v>
      </c>
      <c r="O7" s="177"/>
      <c r="P7" s="177" t="s">
        <v>664</v>
      </c>
      <c r="Q7" s="177">
        <v>399.38327190000001</v>
      </c>
      <c r="R7" s="177"/>
      <c r="S7" s="177" t="s">
        <v>665</v>
      </c>
      <c r="T7" s="177">
        <v>381.3727073</v>
      </c>
      <c r="U7" s="177"/>
      <c r="V7" s="177"/>
      <c r="W7" s="177"/>
    </row>
    <row r="8" spans="1:23" s="179" customFormat="1">
      <c r="A8" s="27"/>
      <c r="B8" s="27" t="s">
        <v>649</v>
      </c>
      <c r="C8" s="35" t="s">
        <v>666</v>
      </c>
      <c r="D8" s="362" t="s">
        <v>667</v>
      </c>
      <c r="E8" s="362"/>
      <c r="F8" s="35" t="s">
        <v>652</v>
      </c>
      <c r="G8" s="35">
        <v>25</v>
      </c>
      <c r="H8" s="35" t="s">
        <v>668</v>
      </c>
      <c r="I8" s="35" t="s">
        <v>669</v>
      </c>
      <c r="J8" s="394">
        <v>463.06009990000001</v>
      </c>
      <c r="K8" s="35" t="s">
        <v>670</v>
      </c>
      <c r="L8" s="35">
        <v>480.08664900000002</v>
      </c>
      <c r="M8" s="35" t="s">
        <v>671</v>
      </c>
      <c r="N8" s="35">
        <v>485.0420446</v>
      </c>
      <c r="O8" s="35"/>
      <c r="P8" s="35" t="s">
        <v>672</v>
      </c>
      <c r="Q8" s="35">
        <v>413.36253649999998</v>
      </c>
      <c r="R8" s="35"/>
      <c r="S8" s="35" t="s">
        <v>673</v>
      </c>
      <c r="T8" s="35">
        <v>395.3519718</v>
      </c>
      <c r="U8" s="35"/>
      <c r="V8" s="35"/>
      <c r="W8" s="35"/>
    </row>
    <row r="9" spans="1:23" s="179" customFormat="1">
      <c r="A9" s="28"/>
      <c r="B9" s="28" t="s">
        <v>649</v>
      </c>
      <c r="C9" s="177" t="s">
        <v>674</v>
      </c>
      <c r="D9" s="184" t="s">
        <v>675</v>
      </c>
      <c r="E9" s="184"/>
      <c r="F9" s="177" t="s">
        <v>652</v>
      </c>
      <c r="G9" s="177">
        <v>26</v>
      </c>
      <c r="H9" s="177" t="s">
        <v>16</v>
      </c>
      <c r="I9" s="177" t="s">
        <v>676</v>
      </c>
      <c r="J9" s="178">
        <v>545.47756619999996</v>
      </c>
      <c r="K9" s="177" t="s">
        <v>677</v>
      </c>
      <c r="L9" s="177">
        <v>562.5041152</v>
      </c>
      <c r="M9" s="177" t="s">
        <v>678</v>
      </c>
      <c r="N9" s="177">
        <v>567.45951079999998</v>
      </c>
      <c r="O9" s="177"/>
      <c r="P9" s="177" t="s">
        <v>679</v>
      </c>
      <c r="Q9" s="177">
        <v>383.42474279999999</v>
      </c>
      <c r="R9" s="177"/>
      <c r="S9" s="177" t="s">
        <v>680</v>
      </c>
      <c r="T9" s="177">
        <v>365.41417819999998</v>
      </c>
      <c r="U9" s="177"/>
      <c r="V9" s="177"/>
      <c r="W9" s="177" t="s">
        <v>363</v>
      </c>
    </row>
    <row r="10" spans="1:23" s="179" customFormat="1">
      <c r="A10" s="24" t="s">
        <v>649</v>
      </c>
      <c r="B10" s="24" t="s">
        <v>649</v>
      </c>
      <c r="C10" s="379" t="s">
        <v>681</v>
      </c>
      <c r="D10" s="363" t="s">
        <v>682</v>
      </c>
      <c r="E10" s="363"/>
      <c r="F10" s="24" t="s">
        <v>652</v>
      </c>
      <c r="G10" s="24">
        <v>26</v>
      </c>
      <c r="H10" s="24" t="s">
        <v>683</v>
      </c>
      <c r="I10" s="24" t="s">
        <v>684</v>
      </c>
      <c r="J10" s="395">
        <v>559.45683069999995</v>
      </c>
      <c r="K10" s="24" t="s">
        <v>685</v>
      </c>
      <c r="L10" s="35">
        <v>576.48337979999997</v>
      </c>
      <c r="M10" s="24" t="s">
        <v>686</v>
      </c>
      <c r="N10" s="24">
        <v>581.43877540000005</v>
      </c>
      <c r="O10" s="24"/>
      <c r="P10" s="24" t="s">
        <v>687</v>
      </c>
      <c r="Q10" s="24">
        <v>397.40400740000001</v>
      </c>
      <c r="R10" s="24"/>
      <c r="S10" s="24" t="s">
        <v>688</v>
      </c>
      <c r="T10" s="24">
        <v>379.39344269999998</v>
      </c>
      <c r="U10" s="24"/>
      <c r="V10" s="24" t="s">
        <v>689</v>
      </c>
      <c r="W10" s="24">
        <v>361.38287810000003</v>
      </c>
    </row>
    <row r="11" spans="1:23" s="179" customFormat="1">
      <c r="A11" s="24" t="s">
        <v>649</v>
      </c>
      <c r="B11" s="24" t="s">
        <v>649</v>
      </c>
      <c r="C11" s="379" t="s">
        <v>690</v>
      </c>
      <c r="D11" s="363" t="s">
        <v>691</v>
      </c>
      <c r="E11" s="363"/>
      <c r="F11" s="24" t="s">
        <v>652</v>
      </c>
      <c r="G11" s="24">
        <v>26</v>
      </c>
      <c r="H11" s="24" t="s">
        <v>692</v>
      </c>
      <c r="I11" s="24" t="s">
        <v>693</v>
      </c>
      <c r="J11" s="395">
        <v>561.47248079999997</v>
      </c>
      <c r="K11" s="24" t="s">
        <v>694</v>
      </c>
      <c r="L11" s="24">
        <v>578.49902980000002</v>
      </c>
      <c r="M11" s="24" t="s">
        <v>695</v>
      </c>
      <c r="N11" s="24">
        <v>583.45442539999999</v>
      </c>
      <c r="O11" s="24"/>
      <c r="P11" s="24" t="s">
        <v>696</v>
      </c>
      <c r="Q11" s="24">
        <v>399.41965740000001</v>
      </c>
      <c r="R11" s="24"/>
      <c r="S11" s="24" t="s">
        <v>697</v>
      </c>
      <c r="T11" s="24">
        <v>381.4090928</v>
      </c>
      <c r="U11" s="24"/>
      <c r="V11" s="24" t="s">
        <v>698</v>
      </c>
      <c r="W11" s="24">
        <v>363.39852810000002</v>
      </c>
    </row>
    <row r="12" spans="1:23" s="397" customFormat="1">
      <c r="A12" s="28" t="s">
        <v>649</v>
      </c>
      <c r="B12" s="28"/>
      <c r="C12" s="28" t="s">
        <v>699</v>
      </c>
      <c r="D12" s="364" t="s">
        <v>700</v>
      </c>
      <c r="E12" s="364"/>
      <c r="F12" s="28" t="s">
        <v>652</v>
      </c>
      <c r="G12" s="28">
        <v>26</v>
      </c>
      <c r="H12" s="28" t="s">
        <v>653</v>
      </c>
      <c r="I12" s="28" t="s">
        <v>701</v>
      </c>
      <c r="J12" s="396">
        <v>575.45174529999997</v>
      </c>
      <c r="K12" s="28" t="s">
        <v>702</v>
      </c>
      <c r="L12" s="28">
        <v>592.47829439999998</v>
      </c>
      <c r="M12" s="28" t="s">
        <v>703</v>
      </c>
      <c r="N12" s="28">
        <v>597.43368999999996</v>
      </c>
      <c r="O12" s="28"/>
      <c r="P12" s="28" t="s">
        <v>704</v>
      </c>
      <c r="Q12" s="28">
        <v>413.39892200000003</v>
      </c>
      <c r="R12" s="28"/>
      <c r="S12" s="28" t="s">
        <v>705</v>
      </c>
      <c r="T12" s="28">
        <v>395.3883573</v>
      </c>
      <c r="U12" s="28"/>
      <c r="V12" s="26" t="s">
        <v>706</v>
      </c>
      <c r="W12" s="396">
        <v>377.37779269999999</v>
      </c>
    </row>
    <row r="13" spans="1:23" s="397" customFormat="1">
      <c r="A13" s="24" t="s">
        <v>649</v>
      </c>
      <c r="B13" s="24"/>
      <c r="C13" s="24" t="s">
        <v>707</v>
      </c>
      <c r="D13" s="361" t="s">
        <v>708</v>
      </c>
      <c r="E13" s="361"/>
      <c r="F13" s="24" t="s">
        <v>652</v>
      </c>
      <c r="G13" s="24">
        <v>26</v>
      </c>
      <c r="H13" s="24" t="s">
        <v>709</v>
      </c>
      <c r="I13" s="24" t="s">
        <v>710</v>
      </c>
      <c r="J13" s="395">
        <v>577.46739539999999</v>
      </c>
      <c r="K13" s="24" t="s">
        <v>711</v>
      </c>
      <c r="L13" s="24">
        <v>594.49394440000003</v>
      </c>
      <c r="M13" s="24" t="s">
        <v>712</v>
      </c>
      <c r="N13" s="24">
        <v>599.44934000000001</v>
      </c>
      <c r="O13" s="24"/>
      <c r="P13" s="24" t="s">
        <v>713</v>
      </c>
      <c r="Q13" s="24">
        <v>415.41457209999999</v>
      </c>
      <c r="R13" s="24"/>
      <c r="S13" s="24" t="s">
        <v>687</v>
      </c>
      <c r="T13" s="24">
        <v>397.40400740000001</v>
      </c>
      <c r="U13" s="24"/>
      <c r="V13" s="26" t="s">
        <v>688</v>
      </c>
      <c r="W13" s="24">
        <v>379.39344269999998</v>
      </c>
    </row>
    <row r="14" spans="1:23" s="179" customFormat="1">
      <c r="A14" s="24" t="s">
        <v>649</v>
      </c>
      <c r="B14" s="24" t="s">
        <v>649</v>
      </c>
      <c r="C14" s="379" t="s">
        <v>714</v>
      </c>
      <c r="D14" s="363" t="s">
        <v>715</v>
      </c>
      <c r="E14" s="363"/>
      <c r="F14" s="24" t="s">
        <v>652</v>
      </c>
      <c r="G14" s="24">
        <v>26</v>
      </c>
      <c r="H14" s="24" t="s">
        <v>716</v>
      </c>
      <c r="I14" s="24" t="s">
        <v>717</v>
      </c>
      <c r="J14" s="395">
        <v>573.43609519999995</v>
      </c>
      <c r="K14" s="24" t="s">
        <v>718</v>
      </c>
      <c r="L14" s="24">
        <v>590.46264429999997</v>
      </c>
      <c r="M14" s="24" t="s">
        <v>719</v>
      </c>
      <c r="N14" s="24">
        <v>595.41803990000005</v>
      </c>
      <c r="O14" s="24"/>
      <c r="P14" s="24" t="s">
        <v>720</v>
      </c>
      <c r="Q14" s="24">
        <v>411.38327190000001</v>
      </c>
      <c r="R14" s="24"/>
      <c r="S14" s="24" t="s">
        <v>721</v>
      </c>
      <c r="T14" s="24">
        <v>393.3727073</v>
      </c>
      <c r="U14" s="24"/>
      <c r="V14" s="26" t="s">
        <v>722</v>
      </c>
      <c r="W14" s="24">
        <v>375.36214260000003</v>
      </c>
    </row>
    <row r="15" spans="1:23" s="179" customFormat="1" ht="30">
      <c r="A15" s="26"/>
      <c r="B15" s="26" t="s">
        <v>649</v>
      </c>
      <c r="C15" s="26" t="s">
        <v>723</v>
      </c>
      <c r="D15" s="365" t="s">
        <v>724</v>
      </c>
      <c r="E15" s="365"/>
      <c r="F15" s="26" t="s">
        <v>652</v>
      </c>
      <c r="G15" s="26">
        <v>26</v>
      </c>
      <c r="H15" s="26" t="s">
        <v>668</v>
      </c>
      <c r="I15" s="26" t="s">
        <v>725</v>
      </c>
      <c r="J15" s="398">
        <v>589.43100979999997</v>
      </c>
      <c r="K15" s="26" t="s">
        <v>726</v>
      </c>
      <c r="L15" s="26">
        <v>606.45755889999998</v>
      </c>
      <c r="M15" s="26" t="s">
        <v>727</v>
      </c>
      <c r="N15" s="26">
        <v>611.41295449999996</v>
      </c>
      <c r="O15" s="26"/>
      <c r="P15" s="26" t="s">
        <v>728</v>
      </c>
      <c r="Q15" s="26">
        <v>427.37818650000003</v>
      </c>
      <c r="R15" s="26"/>
      <c r="S15" s="26" t="s">
        <v>729</v>
      </c>
      <c r="T15" s="26">
        <v>409.36762190000002</v>
      </c>
      <c r="U15" s="26"/>
      <c r="V15" s="26" t="s">
        <v>730</v>
      </c>
      <c r="W15" s="398">
        <v>391.35705719999999</v>
      </c>
    </row>
    <row r="16" spans="1:23" s="179" customFormat="1" ht="30">
      <c r="A16" s="24"/>
      <c r="B16" s="24" t="s">
        <v>649</v>
      </c>
      <c r="C16" s="24" t="s">
        <v>731</v>
      </c>
      <c r="D16" s="361" t="s">
        <v>732</v>
      </c>
      <c r="E16" s="361"/>
      <c r="F16" s="24" t="s">
        <v>652</v>
      </c>
      <c r="G16" s="24">
        <v>26</v>
      </c>
      <c r="H16" s="24" t="s">
        <v>733</v>
      </c>
      <c r="I16" s="24" t="s">
        <v>734</v>
      </c>
      <c r="J16" s="395">
        <v>591.44665989999999</v>
      </c>
      <c r="K16" s="24" t="s">
        <v>735</v>
      </c>
      <c r="L16" s="24">
        <v>608.473209</v>
      </c>
      <c r="M16" s="24" t="s">
        <v>736</v>
      </c>
      <c r="N16" s="24">
        <v>613.42860459999997</v>
      </c>
      <c r="O16" s="24"/>
      <c r="P16" s="24" t="s">
        <v>737</v>
      </c>
      <c r="Q16" s="24">
        <v>429.39383659999999</v>
      </c>
      <c r="R16" s="24"/>
      <c r="S16" s="24" t="s">
        <v>720</v>
      </c>
      <c r="T16" s="24">
        <v>411.38327190000001</v>
      </c>
      <c r="U16" s="24"/>
      <c r="V16" s="24" t="s">
        <v>721</v>
      </c>
      <c r="W16" s="395">
        <v>393.3727073</v>
      </c>
    </row>
    <row r="17" spans="1:24" s="179" customFormat="1">
      <c r="A17" s="29" t="s">
        <v>649</v>
      </c>
      <c r="B17" s="29" t="s">
        <v>649</v>
      </c>
      <c r="C17" s="380" t="s">
        <v>738</v>
      </c>
      <c r="D17" s="366" t="s">
        <v>739</v>
      </c>
      <c r="E17" s="366"/>
      <c r="F17" s="29" t="s">
        <v>652</v>
      </c>
      <c r="G17" s="29">
        <v>26</v>
      </c>
      <c r="H17" s="29" t="s">
        <v>740</v>
      </c>
      <c r="I17" s="29" t="s">
        <v>741</v>
      </c>
      <c r="J17" s="399">
        <v>593.46231</v>
      </c>
      <c r="K17" s="29" t="s">
        <v>742</v>
      </c>
      <c r="L17" s="29">
        <v>610.48885900000005</v>
      </c>
      <c r="M17" s="29" t="s">
        <v>743</v>
      </c>
      <c r="N17" s="29">
        <v>615.44425460000002</v>
      </c>
      <c r="O17" s="29"/>
      <c r="P17" s="29" t="s">
        <v>744</v>
      </c>
      <c r="Q17" s="29">
        <v>431.4094867</v>
      </c>
      <c r="R17" s="29"/>
      <c r="S17" s="29" t="s">
        <v>704</v>
      </c>
      <c r="T17" s="29">
        <v>413.39892200000003</v>
      </c>
      <c r="U17" s="29"/>
      <c r="V17" s="29" t="s">
        <v>705</v>
      </c>
      <c r="W17" s="29">
        <v>395.3883573</v>
      </c>
    </row>
    <row r="18" spans="1:24" s="179" customFormat="1">
      <c r="A18" s="25" t="s">
        <v>649</v>
      </c>
      <c r="B18" s="25" t="s">
        <v>649</v>
      </c>
      <c r="C18" s="381" t="s">
        <v>745</v>
      </c>
      <c r="D18" s="367" t="s">
        <v>746</v>
      </c>
      <c r="E18" s="367"/>
      <c r="F18" s="25" t="s">
        <v>652</v>
      </c>
      <c r="G18" s="25">
        <v>27</v>
      </c>
      <c r="H18" s="25" t="s">
        <v>709</v>
      </c>
      <c r="I18" s="25" t="s">
        <v>747</v>
      </c>
      <c r="J18" s="25">
        <v>591.48304540000004</v>
      </c>
      <c r="K18" s="25" t="s">
        <v>748</v>
      </c>
      <c r="L18" s="25">
        <v>608.50959450000005</v>
      </c>
      <c r="M18" s="25" t="s">
        <v>749</v>
      </c>
      <c r="N18" s="25">
        <v>613.46499010000002</v>
      </c>
      <c r="O18" s="25"/>
      <c r="P18" s="25" t="s">
        <v>750</v>
      </c>
      <c r="Q18" s="25">
        <v>429.43022209999998</v>
      </c>
      <c r="R18" s="25"/>
      <c r="S18" s="25" t="s">
        <v>751</v>
      </c>
      <c r="T18" s="25">
        <v>411.41965740000001</v>
      </c>
      <c r="U18" s="25"/>
      <c r="V18" s="25" t="s">
        <v>752</v>
      </c>
      <c r="W18" s="400">
        <v>393.4090928</v>
      </c>
    </row>
    <row r="19" spans="1:24" s="179" customFormat="1">
      <c r="A19" s="28"/>
      <c r="B19" s="28" t="s">
        <v>649</v>
      </c>
      <c r="C19" s="28" t="s">
        <v>753</v>
      </c>
      <c r="D19" s="364" t="s">
        <v>754</v>
      </c>
      <c r="E19" s="364"/>
      <c r="F19" s="28" t="s">
        <v>652</v>
      </c>
      <c r="G19" s="28">
        <v>28</v>
      </c>
      <c r="H19" s="28" t="s">
        <v>16</v>
      </c>
      <c r="I19" s="28" t="s">
        <v>755</v>
      </c>
      <c r="J19" s="396">
        <v>573.50886630000002</v>
      </c>
      <c r="K19" s="28" t="s">
        <v>756</v>
      </c>
      <c r="L19" s="28">
        <v>590.53541540000003</v>
      </c>
      <c r="M19" s="28" t="s">
        <v>757</v>
      </c>
      <c r="N19" s="28">
        <v>595.49081090000004</v>
      </c>
      <c r="O19" s="28"/>
      <c r="P19" s="28" t="s">
        <v>758</v>
      </c>
      <c r="Q19" s="28">
        <v>411.45604300000002</v>
      </c>
      <c r="R19" s="28"/>
      <c r="S19" s="28" t="s">
        <v>759</v>
      </c>
      <c r="T19" s="28">
        <v>393.44547829999999</v>
      </c>
      <c r="U19" s="28"/>
      <c r="V19" s="28" t="s">
        <v>363</v>
      </c>
      <c r="W19" s="28" t="s">
        <v>363</v>
      </c>
    </row>
    <row r="20" spans="1:24" s="179" customFormat="1">
      <c r="A20" s="24"/>
      <c r="B20" s="24" t="s">
        <v>649</v>
      </c>
      <c r="C20" s="24" t="s">
        <v>760</v>
      </c>
      <c r="D20" s="361" t="s">
        <v>761</v>
      </c>
      <c r="E20" s="361"/>
      <c r="F20" s="24" t="s">
        <v>652</v>
      </c>
      <c r="G20" s="24">
        <v>28</v>
      </c>
      <c r="H20" s="24" t="s">
        <v>683</v>
      </c>
      <c r="I20" s="24" t="s">
        <v>762</v>
      </c>
      <c r="J20" s="395">
        <v>587.48813080000002</v>
      </c>
      <c r="K20" s="24" t="s">
        <v>763</v>
      </c>
      <c r="L20" s="24">
        <v>604.51467990000003</v>
      </c>
      <c r="M20" s="24" t="s">
        <v>764</v>
      </c>
      <c r="N20" s="24">
        <v>609.47007550000001</v>
      </c>
      <c r="O20" s="24"/>
      <c r="P20" s="24" t="s">
        <v>765</v>
      </c>
      <c r="Q20" s="24">
        <v>425.43530750000002</v>
      </c>
      <c r="R20" s="24"/>
      <c r="S20" s="24" t="s">
        <v>766</v>
      </c>
      <c r="T20" s="24">
        <v>407.42474279999999</v>
      </c>
      <c r="U20" s="24"/>
      <c r="V20" s="24" t="s">
        <v>767</v>
      </c>
      <c r="W20" s="24">
        <v>389.41417819999998</v>
      </c>
    </row>
    <row r="21" spans="1:24" s="179" customFormat="1">
      <c r="A21" s="28"/>
      <c r="B21" s="24" t="s">
        <v>649</v>
      </c>
      <c r="C21" s="28" t="s">
        <v>768</v>
      </c>
      <c r="D21" s="361" t="s">
        <v>769</v>
      </c>
      <c r="E21" s="364"/>
      <c r="F21" s="28" t="s">
        <v>652</v>
      </c>
      <c r="G21" s="28">
        <v>28</v>
      </c>
      <c r="H21" s="28" t="s">
        <v>692</v>
      </c>
      <c r="I21" s="28" t="s">
        <v>770</v>
      </c>
      <c r="J21" s="396">
        <v>589.50378090000004</v>
      </c>
      <c r="K21" s="28" t="s">
        <v>771</v>
      </c>
      <c r="L21" s="28">
        <v>606.53033000000005</v>
      </c>
      <c r="M21" s="28" t="s">
        <v>772</v>
      </c>
      <c r="N21" s="28">
        <v>611.48572549999994</v>
      </c>
      <c r="O21" s="28"/>
      <c r="P21" s="28" t="s">
        <v>773</v>
      </c>
      <c r="Q21" s="28">
        <v>427.45095759999998</v>
      </c>
      <c r="R21" s="28"/>
      <c r="S21" s="28" t="s">
        <v>774</v>
      </c>
      <c r="T21" s="28">
        <v>409.44039290000001</v>
      </c>
      <c r="U21" s="28"/>
      <c r="V21" s="24" t="s">
        <v>775</v>
      </c>
      <c r="W21" s="28">
        <v>391.42982819999997</v>
      </c>
    </row>
    <row r="22" spans="1:24" s="397" customFormat="1">
      <c r="A22" s="24" t="s">
        <v>649</v>
      </c>
      <c r="B22" s="24"/>
      <c r="C22" s="24" t="s">
        <v>776</v>
      </c>
      <c r="D22" s="361" t="s">
        <v>777</v>
      </c>
      <c r="E22" s="361"/>
      <c r="F22" s="24" t="s">
        <v>652</v>
      </c>
      <c r="G22" s="24">
        <v>28</v>
      </c>
      <c r="H22" s="24" t="s">
        <v>653</v>
      </c>
      <c r="I22" s="24" t="s">
        <v>778</v>
      </c>
      <c r="J22" s="395">
        <v>603.48304540000004</v>
      </c>
      <c r="K22" s="24" t="s">
        <v>779</v>
      </c>
      <c r="L22" s="24">
        <v>620.50959450000005</v>
      </c>
      <c r="M22" s="24" t="s">
        <v>780</v>
      </c>
      <c r="N22" s="24">
        <v>625.46499010000002</v>
      </c>
      <c r="O22" s="24"/>
      <c r="P22" s="24" t="s">
        <v>781</v>
      </c>
      <c r="Q22" s="24">
        <v>441.43022209999998</v>
      </c>
      <c r="R22" s="24"/>
      <c r="S22" s="24" t="s">
        <v>782</v>
      </c>
      <c r="T22" s="24">
        <v>423.41965740000001</v>
      </c>
      <c r="U22" s="24"/>
      <c r="V22" s="24" t="s">
        <v>783</v>
      </c>
      <c r="W22" s="395">
        <v>405.4090928</v>
      </c>
    </row>
    <row r="23" spans="1:24" s="397" customFormat="1">
      <c r="A23" s="28" t="s">
        <v>649</v>
      </c>
      <c r="B23" s="24"/>
      <c r="C23" s="28" t="s">
        <v>784</v>
      </c>
      <c r="D23" s="364" t="s">
        <v>785</v>
      </c>
      <c r="E23" s="364"/>
      <c r="F23" s="28" t="s">
        <v>652</v>
      </c>
      <c r="G23" s="28">
        <v>28</v>
      </c>
      <c r="H23" s="28" t="s">
        <v>709</v>
      </c>
      <c r="I23" s="28" t="s">
        <v>786</v>
      </c>
      <c r="J23" s="396">
        <v>605.49869550000005</v>
      </c>
      <c r="K23" s="28" t="s">
        <v>787</v>
      </c>
      <c r="L23" s="28">
        <v>622.52524459999995</v>
      </c>
      <c r="M23" s="28" t="s">
        <v>788</v>
      </c>
      <c r="N23" s="28">
        <v>627.48064009999996</v>
      </c>
      <c r="O23" s="28"/>
      <c r="P23" s="28" t="s">
        <v>789</v>
      </c>
      <c r="Q23" s="28">
        <v>443.4458722</v>
      </c>
      <c r="R23" s="28"/>
      <c r="S23" s="28" t="s">
        <v>765</v>
      </c>
      <c r="T23" s="28">
        <v>425.43530750000002</v>
      </c>
      <c r="U23" s="28"/>
      <c r="V23" s="28" t="s">
        <v>766</v>
      </c>
      <c r="W23" s="28">
        <v>407.42474279999999</v>
      </c>
    </row>
    <row r="24" spans="1:24" s="397" customFormat="1">
      <c r="A24" s="24" t="s">
        <v>649</v>
      </c>
      <c r="B24" s="24"/>
      <c r="C24" s="24" t="s">
        <v>790</v>
      </c>
      <c r="D24" s="361" t="s">
        <v>791</v>
      </c>
      <c r="E24" s="361"/>
      <c r="F24" s="24" t="s">
        <v>652</v>
      </c>
      <c r="G24" s="24">
        <v>28</v>
      </c>
      <c r="H24" s="24" t="s">
        <v>716</v>
      </c>
      <c r="I24" s="24" t="s">
        <v>792</v>
      </c>
      <c r="J24" s="395">
        <v>601.46739539999999</v>
      </c>
      <c r="K24" s="24" t="s">
        <v>793</v>
      </c>
      <c r="L24" s="24">
        <v>618.49394440000003</v>
      </c>
      <c r="M24" s="24" t="s">
        <v>794</v>
      </c>
      <c r="N24" s="24">
        <v>623.44934000000001</v>
      </c>
      <c r="O24" s="24"/>
      <c r="P24" s="24" t="s">
        <v>795</v>
      </c>
      <c r="Q24" s="24">
        <v>439.41457209999999</v>
      </c>
      <c r="R24" s="24"/>
      <c r="S24" s="24" t="s">
        <v>796</v>
      </c>
      <c r="T24" s="24">
        <v>421.40400740000001</v>
      </c>
      <c r="U24" s="24"/>
      <c r="V24" s="24" t="s">
        <v>797</v>
      </c>
      <c r="W24" s="395">
        <v>403.39344269999998</v>
      </c>
    </row>
    <row r="25" spans="1:24" s="179" customFormat="1" ht="30">
      <c r="A25" s="28" t="s">
        <v>649</v>
      </c>
      <c r="B25" s="28" t="s">
        <v>649</v>
      </c>
      <c r="C25" s="382" t="s">
        <v>798</v>
      </c>
      <c r="D25" s="363" t="s">
        <v>799</v>
      </c>
      <c r="E25" s="369"/>
      <c r="F25" s="28" t="s">
        <v>652</v>
      </c>
      <c r="G25" s="28">
        <v>28</v>
      </c>
      <c r="H25" s="28" t="s">
        <v>668</v>
      </c>
      <c r="I25" s="28" t="s">
        <v>800</v>
      </c>
      <c r="J25" s="396">
        <v>617.46231</v>
      </c>
      <c r="K25" s="28" t="s">
        <v>801</v>
      </c>
      <c r="L25" s="24">
        <v>634.48885900000005</v>
      </c>
      <c r="M25" s="28" t="s">
        <v>802</v>
      </c>
      <c r="N25" s="28">
        <v>639.44425460000002</v>
      </c>
      <c r="O25" s="28"/>
      <c r="P25" s="28" t="s">
        <v>803</v>
      </c>
      <c r="Q25" s="28">
        <v>455.4094867</v>
      </c>
      <c r="R25" s="28"/>
      <c r="S25" s="28" t="s">
        <v>804</v>
      </c>
      <c r="T25" s="28">
        <v>437.39892200000003</v>
      </c>
      <c r="U25" s="28"/>
      <c r="V25" s="28" t="s">
        <v>805</v>
      </c>
      <c r="W25" s="396">
        <v>419.3883573</v>
      </c>
    </row>
    <row r="26" spans="1:24" s="397" customFormat="1">
      <c r="A26" s="24" t="s">
        <v>649</v>
      </c>
      <c r="B26" s="24"/>
      <c r="C26" s="24" t="s">
        <v>806</v>
      </c>
      <c r="D26" s="361" t="s">
        <v>807</v>
      </c>
      <c r="E26" s="361"/>
      <c r="F26" s="24" t="s">
        <v>652</v>
      </c>
      <c r="G26" s="24">
        <v>28</v>
      </c>
      <c r="H26" s="24" t="s">
        <v>733</v>
      </c>
      <c r="I26" s="24" t="s">
        <v>808</v>
      </c>
      <c r="J26" s="395">
        <v>619.47796000000005</v>
      </c>
      <c r="K26" s="24" t="s">
        <v>809</v>
      </c>
      <c r="L26" s="26">
        <v>636.50450909999995</v>
      </c>
      <c r="M26" s="24" t="s">
        <v>810</v>
      </c>
      <c r="N26" s="24">
        <v>641.45990470000004</v>
      </c>
      <c r="O26" s="24"/>
      <c r="P26" s="24" t="s">
        <v>811</v>
      </c>
      <c r="Q26" s="24">
        <v>457.4251367</v>
      </c>
      <c r="R26" s="24"/>
      <c r="S26" s="24" t="s">
        <v>795</v>
      </c>
      <c r="T26" s="24">
        <v>439.41457209999999</v>
      </c>
      <c r="U26" s="24"/>
      <c r="V26" s="24" t="s">
        <v>796</v>
      </c>
      <c r="W26" s="24">
        <v>421.40400740000001</v>
      </c>
    </row>
    <row r="27" spans="1:24" s="397" customFormat="1">
      <c r="A27" s="28" t="s">
        <v>649</v>
      </c>
      <c r="B27" s="28"/>
      <c r="C27" s="28" t="s">
        <v>812</v>
      </c>
      <c r="D27" s="364" t="s">
        <v>813</v>
      </c>
      <c r="E27" s="364"/>
      <c r="F27" s="28" t="s">
        <v>652</v>
      </c>
      <c r="G27" s="28">
        <v>28</v>
      </c>
      <c r="H27" s="28" t="s">
        <v>740</v>
      </c>
      <c r="I27" s="28" t="s">
        <v>814</v>
      </c>
      <c r="J27" s="396">
        <v>621.49361009999996</v>
      </c>
      <c r="K27" s="28" t="s">
        <v>815</v>
      </c>
      <c r="L27" s="28">
        <v>638.52015919999997</v>
      </c>
      <c r="M27" s="28" t="s">
        <v>816</v>
      </c>
      <c r="N27" s="28">
        <v>643.47555469999998</v>
      </c>
      <c r="O27" s="28"/>
      <c r="P27" s="28" t="s">
        <v>817</v>
      </c>
      <c r="Q27" s="28">
        <v>459.44078680000001</v>
      </c>
      <c r="R27" s="28"/>
      <c r="S27" s="28" t="s">
        <v>781</v>
      </c>
      <c r="T27" s="28">
        <v>441.43022209999998</v>
      </c>
      <c r="U27" s="28"/>
      <c r="V27" s="28" t="s">
        <v>782</v>
      </c>
      <c r="W27" s="28">
        <v>423.41965740000001</v>
      </c>
    </row>
    <row r="28" spans="1:24" s="179" customFormat="1">
      <c r="A28" s="27"/>
      <c r="B28" s="27" t="s">
        <v>649</v>
      </c>
      <c r="C28" s="27" t="s">
        <v>818</v>
      </c>
      <c r="D28" s="368" t="s">
        <v>819</v>
      </c>
      <c r="E28" s="368"/>
      <c r="F28" s="27" t="s">
        <v>652</v>
      </c>
      <c r="G28" s="27">
        <v>28</v>
      </c>
      <c r="H28" s="27" t="s">
        <v>820</v>
      </c>
      <c r="I28" s="27" t="s">
        <v>821</v>
      </c>
      <c r="J28" s="401">
        <v>615.44665989999999</v>
      </c>
      <c r="K28" s="27" t="s">
        <v>822</v>
      </c>
      <c r="L28" s="27">
        <v>632.473209</v>
      </c>
      <c r="M28" s="27" t="s">
        <v>823</v>
      </c>
      <c r="N28" s="27">
        <v>637.42860459999997</v>
      </c>
      <c r="O28" s="27"/>
      <c r="P28" s="27" t="s">
        <v>824</v>
      </c>
      <c r="Q28" s="27">
        <v>453.39383659999999</v>
      </c>
      <c r="R28" s="27"/>
      <c r="S28" s="27" t="s">
        <v>825</v>
      </c>
      <c r="T28" s="27">
        <v>435.38327190000001</v>
      </c>
      <c r="U28" s="27"/>
      <c r="V28" s="27" t="s">
        <v>826</v>
      </c>
      <c r="W28" s="27">
        <v>417.3727073</v>
      </c>
    </row>
    <row r="29" spans="1:24" s="179" customFormat="1">
      <c r="A29" s="402" t="s">
        <v>649</v>
      </c>
      <c r="B29" s="402" t="s">
        <v>649</v>
      </c>
      <c r="C29" s="383" t="s">
        <v>827</v>
      </c>
      <c r="D29" s="367" t="s">
        <v>828</v>
      </c>
      <c r="E29" s="367"/>
      <c r="F29" s="402" t="s">
        <v>652</v>
      </c>
      <c r="G29" s="402">
        <v>29</v>
      </c>
      <c r="H29" s="402" t="s">
        <v>653</v>
      </c>
      <c r="I29" s="402" t="s">
        <v>829</v>
      </c>
      <c r="J29" s="402">
        <v>617.49869550000005</v>
      </c>
      <c r="K29" s="402" t="s">
        <v>830</v>
      </c>
      <c r="L29" s="402">
        <v>634.52579300000002</v>
      </c>
      <c r="M29" s="402" t="s">
        <v>831</v>
      </c>
      <c r="N29" s="402">
        <v>639.48064009999996</v>
      </c>
      <c r="O29" s="402"/>
      <c r="P29" s="402" t="s">
        <v>832</v>
      </c>
      <c r="Q29" s="402">
        <v>455.4458722</v>
      </c>
      <c r="R29" s="402"/>
      <c r="S29" s="402" t="s">
        <v>833</v>
      </c>
      <c r="T29" s="402">
        <v>437.43530750000002</v>
      </c>
      <c r="U29" s="402"/>
      <c r="V29" s="402" t="s">
        <v>832</v>
      </c>
      <c r="W29" s="402">
        <v>419.42474279999999</v>
      </c>
    </row>
    <row r="30" spans="1:24" s="179" customFormat="1">
      <c r="A30" s="28"/>
      <c r="B30" s="28" t="s">
        <v>649</v>
      </c>
      <c r="C30" s="28" t="s">
        <v>834</v>
      </c>
      <c r="D30" s="364" t="s">
        <v>835</v>
      </c>
      <c r="E30" s="364"/>
      <c r="F30" s="28" t="s">
        <v>652</v>
      </c>
      <c r="G30" s="28">
        <v>30</v>
      </c>
      <c r="H30" s="28" t="s">
        <v>16</v>
      </c>
      <c r="I30" s="28" t="s">
        <v>836</v>
      </c>
      <c r="J30" s="396">
        <v>601.54016639999998</v>
      </c>
      <c r="K30" s="28" t="s">
        <v>837</v>
      </c>
      <c r="L30" s="28">
        <v>618.56671549999999</v>
      </c>
      <c r="M30" s="28" t="s">
        <v>838</v>
      </c>
      <c r="N30" s="28">
        <v>623.52211109999996</v>
      </c>
      <c r="O30" s="28"/>
      <c r="P30" s="28" t="s">
        <v>839</v>
      </c>
      <c r="Q30" s="28">
        <v>439.48734309999998</v>
      </c>
      <c r="R30" s="28"/>
      <c r="S30" s="28" t="s">
        <v>840</v>
      </c>
      <c r="T30" s="28">
        <v>421.4767784</v>
      </c>
      <c r="U30" s="28"/>
      <c r="V30" s="28" t="s">
        <v>363</v>
      </c>
      <c r="W30" s="28" t="s">
        <v>363</v>
      </c>
      <c r="X30" s="403" t="s">
        <v>363</v>
      </c>
    </row>
    <row r="31" spans="1:24" s="179" customFormat="1" ht="30">
      <c r="A31" s="24"/>
      <c r="B31" s="24" t="s">
        <v>649</v>
      </c>
      <c r="C31" s="24" t="s">
        <v>841</v>
      </c>
      <c r="D31" s="361" t="s">
        <v>842</v>
      </c>
      <c r="E31" s="361"/>
      <c r="F31" s="24" t="s">
        <v>652</v>
      </c>
      <c r="G31" s="24">
        <v>30</v>
      </c>
      <c r="H31" s="24" t="s">
        <v>683</v>
      </c>
      <c r="I31" s="24" t="s">
        <v>843</v>
      </c>
      <c r="J31" s="395">
        <v>615.51943089999997</v>
      </c>
      <c r="K31" s="24" t="s">
        <v>844</v>
      </c>
      <c r="L31" s="24">
        <v>632.54597999999999</v>
      </c>
      <c r="M31" s="24" t="s">
        <v>845</v>
      </c>
      <c r="N31" s="24">
        <v>637.50137559999996</v>
      </c>
      <c r="O31" s="24"/>
      <c r="P31" s="24" t="s">
        <v>846</v>
      </c>
      <c r="Q31" s="24">
        <v>453.46660759999997</v>
      </c>
      <c r="R31" s="24"/>
      <c r="S31" s="24" t="s">
        <v>847</v>
      </c>
      <c r="T31" s="24">
        <v>435.45604300000002</v>
      </c>
      <c r="U31" s="24"/>
      <c r="V31" s="24" t="s">
        <v>848</v>
      </c>
      <c r="W31" s="24">
        <v>417.44547829999999</v>
      </c>
    </row>
    <row r="32" spans="1:24" s="179" customFormat="1" ht="30">
      <c r="A32" s="28"/>
      <c r="B32" s="28" t="s">
        <v>649</v>
      </c>
      <c r="C32" s="28" t="s">
        <v>849</v>
      </c>
      <c r="D32" s="361" t="s">
        <v>850</v>
      </c>
      <c r="E32" s="364"/>
      <c r="F32" s="28" t="s">
        <v>652</v>
      </c>
      <c r="G32" s="28">
        <v>30</v>
      </c>
      <c r="H32" s="28" t="s">
        <v>692</v>
      </c>
      <c r="I32" s="28" t="s">
        <v>851</v>
      </c>
      <c r="J32" s="396">
        <v>617.53508099999999</v>
      </c>
      <c r="K32" s="28" t="s">
        <v>852</v>
      </c>
      <c r="L32" s="28">
        <v>634.5616301</v>
      </c>
      <c r="M32" s="28" t="s">
        <v>853</v>
      </c>
      <c r="N32" s="28">
        <v>639.51702569999998</v>
      </c>
      <c r="O32" s="28"/>
      <c r="P32" s="28" t="s">
        <v>854</v>
      </c>
      <c r="Q32" s="28">
        <v>455.48225769999999</v>
      </c>
      <c r="R32" s="28"/>
      <c r="S32" s="28" t="s">
        <v>855</v>
      </c>
      <c r="T32" s="28">
        <v>437.47169300000002</v>
      </c>
      <c r="U32" s="28"/>
      <c r="V32" s="24" t="s">
        <v>856</v>
      </c>
      <c r="W32" s="28">
        <v>419.46112840000001</v>
      </c>
    </row>
    <row r="33" spans="1:23" s="397" customFormat="1" ht="45">
      <c r="A33" s="35" t="s">
        <v>649</v>
      </c>
      <c r="B33" s="35"/>
      <c r="C33" s="35" t="s">
        <v>857</v>
      </c>
      <c r="D33" s="361" t="s">
        <v>858</v>
      </c>
      <c r="E33" s="362"/>
      <c r="F33" s="35" t="s">
        <v>652</v>
      </c>
      <c r="G33" s="35">
        <v>30</v>
      </c>
      <c r="H33" s="35" t="s">
        <v>653</v>
      </c>
      <c r="I33" s="35" t="s">
        <v>859</v>
      </c>
      <c r="J33" s="394">
        <v>631.51434549999999</v>
      </c>
      <c r="K33" s="35" t="s">
        <v>860</v>
      </c>
      <c r="L33" s="35">
        <v>648.5408946</v>
      </c>
      <c r="M33" s="35" t="s">
        <v>861</v>
      </c>
      <c r="N33" s="35">
        <v>653.49629019999998</v>
      </c>
      <c r="O33" s="35"/>
      <c r="P33" s="35" t="s">
        <v>862</v>
      </c>
      <c r="Q33" s="35">
        <v>469.46152219999999</v>
      </c>
      <c r="R33" s="35"/>
      <c r="S33" s="35" t="s">
        <v>863</v>
      </c>
      <c r="T33" s="35">
        <v>451.45095759999998</v>
      </c>
      <c r="U33" s="35"/>
      <c r="V33" s="35" t="s">
        <v>864</v>
      </c>
      <c r="W33" s="394">
        <v>433.44039290000001</v>
      </c>
    </row>
    <row r="34" spans="1:23" s="397" customFormat="1" ht="30">
      <c r="A34" s="35" t="s">
        <v>649</v>
      </c>
      <c r="B34" s="35"/>
      <c r="C34" s="35" t="s">
        <v>865</v>
      </c>
      <c r="D34" s="361" t="s">
        <v>866</v>
      </c>
      <c r="E34" s="362"/>
      <c r="F34" s="35" t="s">
        <v>652</v>
      </c>
      <c r="G34" s="35">
        <v>30</v>
      </c>
      <c r="H34" s="35" t="s">
        <v>709</v>
      </c>
      <c r="I34" s="35" t="s">
        <v>867</v>
      </c>
      <c r="J34" s="394">
        <v>633.52999560000001</v>
      </c>
      <c r="K34" s="35" t="s">
        <v>868</v>
      </c>
      <c r="L34" s="35">
        <v>650.55654470000002</v>
      </c>
      <c r="M34" s="35" t="s">
        <v>869</v>
      </c>
      <c r="N34" s="35">
        <v>655.51194029999999</v>
      </c>
      <c r="O34" s="35"/>
      <c r="P34" s="35" t="s">
        <v>870</v>
      </c>
      <c r="Q34" s="35">
        <v>471.47717230000001</v>
      </c>
      <c r="R34" s="35"/>
      <c r="S34" s="35" t="s">
        <v>846</v>
      </c>
      <c r="T34" s="35">
        <v>453.46660759999997</v>
      </c>
      <c r="U34" s="35"/>
      <c r="V34" s="35" t="s">
        <v>847</v>
      </c>
      <c r="W34" s="35">
        <v>435.45604300000002</v>
      </c>
    </row>
    <row r="35" spans="1:23" s="179" customFormat="1" ht="30">
      <c r="A35" s="24" t="s">
        <v>649</v>
      </c>
      <c r="B35" s="24" t="s">
        <v>649</v>
      </c>
      <c r="C35" s="379" t="s">
        <v>871</v>
      </c>
      <c r="D35" s="363" t="s">
        <v>872</v>
      </c>
      <c r="E35" s="363"/>
      <c r="F35" s="24" t="s">
        <v>652</v>
      </c>
      <c r="G35" s="24">
        <v>30</v>
      </c>
      <c r="H35" s="24" t="s">
        <v>716</v>
      </c>
      <c r="I35" s="24" t="s">
        <v>873</v>
      </c>
      <c r="J35" s="395">
        <v>629.49869550000005</v>
      </c>
      <c r="K35" s="24" t="s">
        <v>874</v>
      </c>
      <c r="L35" s="24">
        <v>646.52524459999995</v>
      </c>
      <c r="M35" s="24" t="s">
        <v>875</v>
      </c>
      <c r="N35" s="24">
        <v>651.48064009999996</v>
      </c>
      <c r="O35" s="24"/>
      <c r="P35" s="24" t="s">
        <v>876</v>
      </c>
      <c r="Q35" s="24">
        <v>467.4458722</v>
      </c>
      <c r="R35" s="24"/>
      <c r="S35" s="24" t="s">
        <v>877</v>
      </c>
      <c r="T35" s="24">
        <v>449.43530750000002</v>
      </c>
      <c r="U35" s="24"/>
      <c r="V35" s="24" t="s">
        <v>878</v>
      </c>
      <c r="W35" s="395">
        <v>431.42474279999999</v>
      </c>
    </row>
    <row r="36" spans="1:23" s="179" customFormat="1" ht="30">
      <c r="A36" s="28" t="s">
        <v>649</v>
      </c>
      <c r="B36" s="28" t="s">
        <v>649</v>
      </c>
      <c r="C36" s="382" t="s">
        <v>879</v>
      </c>
      <c r="D36" s="363" t="s">
        <v>880</v>
      </c>
      <c r="E36" s="369"/>
      <c r="F36" s="28" t="s">
        <v>652</v>
      </c>
      <c r="G36" s="28">
        <v>30</v>
      </c>
      <c r="H36" s="28" t="s">
        <v>668</v>
      </c>
      <c r="I36" s="28" t="s">
        <v>881</v>
      </c>
      <c r="J36" s="396">
        <v>645.49361009999996</v>
      </c>
      <c r="K36" s="28" t="s">
        <v>882</v>
      </c>
      <c r="L36" s="28">
        <v>662.52015919999997</v>
      </c>
      <c r="M36" s="28" t="s">
        <v>883</v>
      </c>
      <c r="N36" s="28">
        <v>667.47555469999998</v>
      </c>
      <c r="O36" s="28"/>
      <c r="P36" s="28" t="s">
        <v>884</v>
      </c>
      <c r="Q36" s="28">
        <v>483.44078680000001</v>
      </c>
      <c r="R36" s="28"/>
      <c r="S36" s="28" t="s">
        <v>885</v>
      </c>
      <c r="T36" s="28">
        <v>465.43022209999998</v>
      </c>
      <c r="U36" s="28"/>
      <c r="V36" s="28" t="s">
        <v>886</v>
      </c>
      <c r="W36" s="28">
        <v>447.41965740000001</v>
      </c>
    </row>
    <row r="37" spans="1:23" s="397" customFormat="1">
      <c r="A37" s="24" t="s">
        <v>649</v>
      </c>
      <c r="B37" s="24"/>
      <c r="C37" s="24" t="s">
        <v>887</v>
      </c>
      <c r="D37" s="361" t="s">
        <v>888</v>
      </c>
      <c r="E37" s="361"/>
      <c r="F37" s="24" t="s">
        <v>652</v>
      </c>
      <c r="G37" s="24">
        <v>30</v>
      </c>
      <c r="H37" s="24" t="s">
        <v>733</v>
      </c>
      <c r="I37" s="24" t="s">
        <v>889</v>
      </c>
      <c r="J37" s="395">
        <v>647.50926010000001</v>
      </c>
      <c r="K37" s="24" t="s">
        <v>890</v>
      </c>
      <c r="L37" s="24">
        <v>664.53580920000002</v>
      </c>
      <c r="M37" s="24" t="s">
        <v>891</v>
      </c>
      <c r="N37" s="24">
        <v>669.49120479999999</v>
      </c>
      <c r="O37" s="24"/>
      <c r="P37" s="24" t="s">
        <v>892</v>
      </c>
      <c r="Q37" s="24">
        <v>485.45643680000001</v>
      </c>
      <c r="R37" s="24"/>
      <c r="S37" s="24" t="s">
        <v>876</v>
      </c>
      <c r="T37" s="24">
        <v>467.4458722</v>
      </c>
      <c r="U37" s="24"/>
      <c r="V37" s="24" t="s">
        <v>877</v>
      </c>
      <c r="W37" s="395">
        <v>449.43530750000002</v>
      </c>
    </row>
    <row r="38" spans="1:23" s="397" customFormat="1">
      <c r="A38" s="28" t="s">
        <v>649</v>
      </c>
      <c r="B38" s="28"/>
      <c r="C38" s="28" t="s">
        <v>893</v>
      </c>
      <c r="D38" s="364" t="s">
        <v>894</v>
      </c>
      <c r="E38" s="364"/>
      <c r="F38" s="28" t="s">
        <v>652</v>
      </c>
      <c r="G38" s="28">
        <v>30</v>
      </c>
      <c r="H38" s="28" t="s">
        <v>740</v>
      </c>
      <c r="I38" s="28" t="s">
        <v>895</v>
      </c>
      <c r="J38" s="396">
        <v>649.52491020000002</v>
      </c>
      <c r="K38" s="28" t="s">
        <v>896</v>
      </c>
      <c r="L38" s="28">
        <v>666.55145930000003</v>
      </c>
      <c r="M38" s="28" t="s">
        <v>897</v>
      </c>
      <c r="N38" s="28">
        <v>671.50685490000001</v>
      </c>
      <c r="O38" s="28"/>
      <c r="P38" s="28" t="s">
        <v>898</v>
      </c>
      <c r="Q38" s="28">
        <v>487.47208690000002</v>
      </c>
      <c r="R38" s="28"/>
      <c r="S38" s="28" t="s">
        <v>862</v>
      </c>
      <c r="T38" s="28">
        <v>469.46152219999999</v>
      </c>
      <c r="U38" s="28"/>
      <c r="V38" s="28" t="s">
        <v>863</v>
      </c>
      <c r="W38" s="28">
        <v>451.45095759999998</v>
      </c>
    </row>
    <row r="39" spans="1:23" s="179" customFormat="1">
      <c r="A39" s="27"/>
      <c r="B39" s="27" t="s">
        <v>649</v>
      </c>
      <c r="C39" s="27" t="s">
        <v>899</v>
      </c>
      <c r="D39" s="368" t="s">
        <v>900</v>
      </c>
      <c r="E39" s="368"/>
      <c r="F39" s="27" t="s">
        <v>652</v>
      </c>
      <c r="G39" s="27">
        <v>30</v>
      </c>
      <c r="H39" s="27" t="s">
        <v>820</v>
      </c>
      <c r="I39" s="27" t="s">
        <v>901</v>
      </c>
      <c r="J39" s="401">
        <v>643.47796000000005</v>
      </c>
      <c r="K39" s="27" t="s">
        <v>902</v>
      </c>
      <c r="L39" s="27">
        <v>660.50450909999995</v>
      </c>
      <c r="M39" s="27" t="s">
        <v>903</v>
      </c>
      <c r="N39" s="27">
        <v>665.45990470000004</v>
      </c>
      <c r="O39" s="27"/>
      <c r="P39" s="27" t="s">
        <v>904</v>
      </c>
      <c r="Q39" s="27">
        <v>481.4251367</v>
      </c>
      <c r="R39" s="27"/>
      <c r="S39" s="27" t="s">
        <v>905</v>
      </c>
      <c r="T39" s="27">
        <v>463.41457209999999</v>
      </c>
      <c r="U39" s="27"/>
      <c r="V39" s="27" t="s">
        <v>906</v>
      </c>
      <c r="W39" s="27">
        <v>445.40400740000001</v>
      </c>
    </row>
    <row r="40" spans="1:23" s="179" customFormat="1">
      <c r="A40" s="28"/>
      <c r="B40" s="28" t="s">
        <v>649</v>
      </c>
      <c r="C40" s="28" t="s">
        <v>907</v>
      </c>
      <c r="D40" s="364" t="s">
        <v>908</v>
      </c>
      <c r="E40" s="364"/>
      <c r="F40" s="28" t="s">
        <v>652</v>
      </c>
      <c r="G40" s="28">
        <v>32</v>
      </c>
      <c r="H40" s="28" t="s">
        <v>16</v>
      </c>
      <c r="I40" s="28" t="s">
        <v>909</v>
      </c>
      <c r="J40" s="396">
        <v>629.57146650000004</v>
      </c>
      <c r="K40" s="28" t="s">
        <v>910</v>
      </c>
      <c r="L40" s="28">
        <v>646.59801560000005</v>
      </c>
      <c r="M40" s="28" t="s">
        <v>911</v>
      </c>
      <c r="N40" s="28">
        <v>651.55341120000003</v>
      </c>
      <c r="O40" s="28"/>
      <c r="P40" s="28" t="s">
        <v>912</v>
      </c>
      <c r="Q40" s="28">
        <v>467.51864319999999</v>
      </c>
      <c r="R40" s="28"/>
      <c r="S40" s="28" t="s">
        <v>913</v>
      </c>
      <c r="T40" s="28">
        <v>449.50807850000001</v>
      </c>
      <c r="U40" s="28"/>
      <c r="V40" s="28"/>
      <c r="W40" s="28"/>
    </row>
    <row r="41" spans="1:23" s="179" customFormat="1" ht="30">
      <c r="A41" s="24"/>
      <c r="B41" s="24" t="s">
        <v>649</v>
      </c>
      <c r="C41" s="24" t="s">
        <v>914</v>
      </c>
      <c r="D41" s="361" t="s">
        <v>915</v>
      </c>
      <c r="E41" s="361"/>
      <c r="F41" s="24" t="s">
        <v>652</v>
      </c>
      <c r="G41" s="24">
        <v>32</v>
      </c>
      <c r="H41" s="24" t="s">
        <v>683</v>
      </c>
      <c r="I41" s="24" t="s">
        <v>916</v>
      </c>
      <c r="J41" s="395">
        <v>643.55073110000001</v>
      </c>
      <c r="K41" s="24" t="s">
        <v>917</v>
      </c>
      <c r="L41" s="24">
        <v>660.57728010000005</v>
      </c>
      <c r="M41" s="24" t="s">
        <v>918</v>
      </c>
      <c r="N41" s="24">
        <v>665.53267570000003</v>
      </c>
      <c r="O41" s="24"/>
      <c r="P41" s="24" t="s">
        <v>919</v>
      </c>
      <c r="Q41" s="24">
        <v>481.49790780000001</v>
      </c>
      <c r="R41" s="24"/>
      <c r="S41" s="24" t="s">
        <v>920</v>
      </c>
      <c r="T41" s="24">
        <v>463.48734309999998</v>
      </c>
      <c r="U41" s="24"/>
      <c r="V41" s="24" t="s">
        <v>921</v>
      </c>
      <c r="W41" s="24">
        <v>445.4767784</v>
      </c>
    </row>
    <row r="42" spans="1:23" s="179" customFormat="1" ht="30">
      <c r="A42" s="28"/>
      <c r="B42" s="28" t="s">
        <v>649</v>
      </c>
      <c r="C42" s="28" t="s">
        <v>922</v>
      </c>
      <c r="D42" s="361" t="s">
        <v>923</v>
      </c>
      <c r="E42" s="364"/>
      <c r="F42" s="28" t="s">
        <v>652</v>
      </c>
      <c r="G42" s="28">
        <v>32</v>
      </c>
      <c r="H42" s="28" t="s">
        <v>692</v>
      </c>
      <c r="I42" s="28" t="s">
        <v>924</v>
      </c>
      <c r="J42" s="396">
        <v>645.56638109999994</v>
      </c>
      <c r="K42" s="28" t="s">
        <v>925</v>
      </c>
      <c r="L42" s="28">
        <v>662.59293019999996</v>
      </c>
      <c r="M42" s="28" t="s">
        <v>926</v>
      </c>
      <c r="N42" s="28">
        <v>667.54832580000004</v>
      </c>
      <c r="O42" s="28"/>
      <c r="P42" s="28" t="s">
        <v>927</v>
      </c>
      <c r="Q42" s="28">
        <v>483.5135578</v>
      </c>
      <c r="R42" s="28"/>
      <c r="S42" s="28" t="s">
        <v>928</v>
      </c>
      <c r="T42" s="28">
        <v>465.50299319999999</v>
      </c>
      <c r="U42" s="28"/>
      <c r="V42" s="24" t="s">
        <v>929</v>
      </c>
      <c r="W42" s="28">
        <v>447.49242850000002</v>
      </c>
    </row>
    <row r="43" spans="1:23" s="179" customFormat="1" ht="60">
      <c r="A43" s="24" t="s">
        <v>649</v>
      </c>
      <c r="B43" s="24" t="s">
        <v>649</v>
      </c>
      <c r="C43" s="379" t="s">
        <v>930</v>
      </c>
      <c r="D43" s="363" t="s">
        <v>931</v>
      </c>
      <c r="E43" s="363"/>
      <c r="F43" s="24" t="s">
        <v>652</v>
      </c>
      <c r="G43" s="24">
        <v>32</v>
      </c>
      <c r="H43" s="24" t="s">
        <v>653</v>
      </c>
      <c r="I43" s="24" t="s">
        <v>932</v>
      </c>
      <c r="J43" s="24">
        <v>659.54564559999994</v>
      </c>
      <c r="K43" s="24" t="s">
        <v>933</v>
      </c>
      <c r="L43" s="24">
        <v>676.57219469999995</v>
      </c>
      <c r="M43" s="24" t="s">
        <v>934</v>
      </c>
      <c r="N43" s="24">
        <v>681.52759030000004</v>
      </c>
      <c r="O43" s="24"/>
      <c r="P43" s="24" t="s">
        <v>935</v>
      </c>
      <c r="Q43" s="24">
        <v>497.4928223</v>
      </c>
      <c r="R43" s="24"/>
      <c r="S43" s="24" t="s">
        <v>936</v>
      </c>
      <c r="T43" s="24">
        <v>479.48225769999999</v>
      </c>
      <c r="U43" s="24"/>
      <c r="V43" s="24" t="s">
        <v>920</v>
      </c>
      <c r="W43" s="395">
        <v>461.47169300000002</v>
      </c>
    </row>
    <row r="44" spans="1:23" s="179" customFormat="1" ht="30">
      <c r="A44" s="28" t="s">
        <v>649</v>
      </c>
      <c r="B44" s="28" t="s">
        <v>649</v>
      </c>
      <c r="C44" s="382" t="s">
        <v>937</v>
      </c>
      <c r="D44" s="369" t="s">
        <v>938</v>
      </c>
      <c r="E44" s="369"/>
      <c r="F44" s="28" t="s">
        <v>652</v>
      </c>
      <c r="G44" s="28">
        <v>32</v>
      </c>
      <c r="H44" s="28" t="s">
        <v>709</v>
      </c>
      <c r="I44" s="28" t="s">
        <v>939</v>
      </c>
      <c r="J44" s="28">
        <v>661.56129569999996</v>
      </c>
      <c r="K44" s="28" t="s">
        <v>940</v>
      </c>
      <c r="L44" s="28">
        <v>678.58784479999997</v>
      </c>
      <c r="M44" s="28" t="s">
        <v>941</v>
      </c>
      <c r="N44" s="28">
        <v>683.54324039999995</v>
      </c>
      <c r="O44" s="28"/>
      <c r="P44" s="28" t="s">
        <v>942</v>
      </c>
      <c r="Q44" s="28">
        <v>499.50847240000002</v>
      </c>
      <c r="R44" s="28"/>
      <c r="S44" s="28" t="s">
        <v>919</v>
      </c>
      <c r="T44" s="28">
        <v>481.49790780000001</v>
      </c>
      <c r="U44" s="28"/>
      <c r="V44" s="28" t="s">
        <v>920</v>
      </c>
      <c r="W44" s="28">
        <v>463.48734309999998</v>
      </c>
    </row>
    <row r="45" spans="1:23" s="179" customFormat="1" ht="30">
      <c r="A45" s="24" t="s">
        <v>649</v>
      </c>
      <c r="B45" s="24" t="s">
        <v>649</v>
      </c>
      <c r="C45" s="379" t="s">
        <v>943</v>
      </c>
      <c r="D45" s="363" t="s">
        <v>944</v>
      </c>
      <c r="E45" s="363"/>
      <c r="F45" s="24" t="s">
        <v>652</v>
      </c>
      <c r="G45" s="24">
        <v>32</v>
      </c>
      <c r="H45" s="24" t="s">
        <v>716</v>
      </c>
      <c r="I45" s="24" t="s">
        <v>945</v>
      </c>
      <c r="J45" s="395">
        <v>657.52999560000001</v>
      </c>
      <c r="K45" s="24" t="s">
        <v>946</v>
      </c>
      <c r="L45" s="24">
        <v>674.55654470000002</v>
      </c>
      <c r="M45" s="24" t="s">
        <v>947</v>
      </c>
      <c r="N45" s="24">
        <v>679.51194029999999</v>
      </c>
      <c r="O45" s="24"/>
      <c r="P45" s="24" t="s">
        <v>948</v>
      </c>
      <c r="Q45" s="24">
        <v>495.47717230000001</v>
      </c>
      <c r="R45" s="24"/>
      <c r="S45" s="24" t="s">
        <v>949</v>
      </c>
      <c r="T45" s="24">
        <v>477.46660759999997</v>
      </c>
      <c r="U45" s="24"/>
      <c r="V45" s="24" t="s">
        <v>950</v>
      </c>
      <c r="W45" s="24">
        <v>459.45604300000002</v>
      </c>
    </row>
    <row r="46" spans="1:23" s="397" customFormat="1">
      <c r="A46" s="28" t="s">
        <v>649</v>
      </c>
      <c r="B46" s="28"/>
      <c r="C46" s="28" t="s">
        <v>951</v>
      </c>
      <c r="D46" s="364" t="s">
        <v>952</v>
      </c>
      <c r="E46" s="364"/>
      <c r="F46" s="28" t="s">
        <v>652</v>
      </c>
      <c r="G46" s="28">
        <v>32</v>
      </c>
      <c r="H46" s="28" t="s">
        <v>733</v>
      </c>
      <c r="I46" s="28" t="s">
        <v>953</v>
      </c>
      <c r="J46" s="396">
        <v>675.54056030000004</v>
      </c>
      <c r="K46" s="28" t="s">
        <v>954</v>
      </c>
      <c r="L46" s="28">
        <v>692.56710929999997</v>
      </c>
      <c r="M46" s="28" t="s">
        <v>955</v>
      </c>
      <c r="N46" s="28">
        <v>697.52250489999994</v>
      </c>
      <c r="O46" s="28"/>
      <c r="P46" s="28" t="s">
        <v>956</v>
      </c>
      <c r="Q46" s="28">
        <v>513.48773700000004</v>
      </c>
      <c r="R46" s="28"/>
      <c r="S46" s="28" t="s">
        <v>948</v>
      </c>
      <c r="T46" s="28">
        <v>495.47717230000001</v>
      </c>
      <c r="U46" s="28"/>
      <c r="V46" s="28" t="s">
        <v>949</v>
      </c>
      <c r="W46" s="396">
        <v>477.46660759999997</v>
      </c>
    </row>
    <row r="47" spans="1:23" s="179" customFormat="1" ht="30">
      <c r="A47" s="24" t="s">
        <v>649</v>
      </c>
      <c r="B47" s="24" t="s">
        <v>649</v>
      </c>
      <c r="C47" s="379" t="s">
        <v>957</v>
      </c>
      <c r="D47" s="363" t="s">
        <v>958</v>
      </c>
      <c r="E47" s="363"/>
      <c r="F47" s="24" t="s">
        <v>652</v>
      </c>
      <c r="G47" s="24">
        <v>32</v>
      </c>
      <c r="H47" s="24" t="s">
        <v>668</v>
      </c>
      <c r="I47" s="24" t="s">
        <v>959</v>
      </c>
      <c r="J47" s="395">
        <v>673.52491020000002</v>
      </c>
      <c r="K47" s="24" t="s">
        <v>960</v>
      </c>
      <c r="L47" s="24">
        <v>690.55145930000003</v>
      </c>
      <c r="M47" s="24" t="s">
        <v>961</v>
      </c>
      <c r="N47" s="24">
        <v>695.50685490000001</v>
      </c>
      <c r="O47" s="24"/>
      <c r="P47" s="24" t="s">
        <v>962</v>
      </c>
      <c r="Q47" s="24">
        <v>511.47208690000002</v>
      </c>
      <c r="R47" s="24"/>
      <c r="S47" s="24" t="s">
        <v>963</v>
      </c>
      <c r="T47" s="24">
        <v>493.46152219999999</v>
      </c>
      <c r="U47" s="24"/>
      <c r="V47" s="24" t="s">
        <v>964</v>
      </c>
      <c r="W47" s="24">
        <v>475.45095759999998</v>
      </c>
    </row>
    <row r="48" spans="1:23" s="397" customFormat="1">
      <c r="A48" s="24" t="s">
        <v>649</v>
      </c>
      <c r="B48" s="24"/>
      <c r="C48" s="24" t="s">
        <v>965</v>
      </c>
      <c r="D48" s="361" t="s">
        <v>966</v>
      </c>
      <c r="E48" s="361"/>
      <c r="F48" s="24" t="s">
        <v>652</v>
      </c>
      <c r="G48" s="24">
        <v>32</v>
      </c>
      <c r="H48" s="24" t="s">
        <v>740</v>
      </c>
      <c r="I48" s="24" t="s">
        <v>967</v>
      </c>
      <c r="J48" s="395">
        <v>677.55621029999998</v>
      </c>
      <c r="K48" s="24" t="s">
        <v>968</v>
      </c>
      <c r="L48" s="24">
        <v>694.58275939999999</v>
      </c>
      <c r="M48" s="24" t="s">
        <v>969</v>
      </c>
      <c r="N48" s="24">
        <v>699.53815499999996</v>
      </c>
      <c r="O48" s="24"/>
      <c r="P48" s="24" t="s">
        <v>970</v>
      </c>
      <c r="Q48" s="24">
        <v>515.50338699999998</v>
      </c>
      <c r="R48" s="24"/>
      <c r="S48" s="24" t="s">
        <v>935</v>
      </c>
      <c r="T48" s="24">
        <v>497.4928223</v>
      </c>
      <c r="U48" s="24"/>
      <c r="V48" s="24" t="s">
        <v>936</v>
      </c>
      <c r="W48" s="24">
        <v>479.48225769999999</v>
      </c>
    </row>
    <row r="49" spans="1:23" s="179" customFormat="1" ht="15.75" thickBot="1">
      <c r="A49" s="29"/>
      <c r="B49" s="29" t="s">
        <v>649</v>
      </c>
      <c r="C49" s="29" t="s">
        <v>971</v>
      </c>
      <c r="D49" s="367" t="s">
        <v>972</v>
      </c>
      <c r="E49" s="367"/>
      <c r="F49" s="29" t="s">
        <v>652</v>
      </c>
      <c r="G49" s="29">
        <v>32</v>
      </c>
      <c r="H49" s="29" t="s">
        <v>820</v>
      </c>
      <c r="I49" s="29" t="s">
        <v>973</v>
      </c>
      <c r="J49" s="399">
        <v>671.50926010000001</v>
      </c>
      <c r="K49" s="29" t="s">
        <v>974</v>
      </c>
      <c r="L49" s="29">
        <v>688.53580920000002</v>
      </c>
      <c r="M49" s="29" t="s">
        <v>975</v>
      </c>
      <c r="N49" s="29">
        <v>693.49120479999999</v>
      </c>
      <c r="O49" s="29"/>
      <c r="P49" s="29" t="s">
        <v>976</v>
      </c>
      <c r="Q49" s="29">
        <v>509.45643680000001</v>
      </c>
      <c r="R49" s="29"/>
      <c r="S49" s="29" t="s">
        <v>977</v>
      </c>
      <c r="T49" s="29">
        <v>491.4458722</v>
      </c>
      <c r="U49" s="29"/>
      <c r="V49" s="29" t="s">
        <v>978</v>
      </c>
      <c r="W49" s="29">
        <v>473.43530750000002</v>
      </c>
    </row>
    <row r="50" spans="1:23" s="179" customFormat="1" ht="6.95" customHeight="1" thickBot="1">
      <c r="A50" s="25"/>
      <c r="B50" s="25"/>
      <c r="C50" s="384"/>
      <c r="D50" s="370"/>
      <c r="E50" s="370"/>
      <c r="F50" s="25"/>
      <c r="G50" s="25"/>
      <c r="H50" s="25"/>
      <c r="I50" s="25"/>
      <c r="J50" s="25"/>
      <c r="K50" s="25"/>
      <c r="L50" s="25"/>
      <c r="M50" s="25"/>
      <c r="N50" s="25"/>
      <c r="O50" s="25"/>
      <c r="P50" s="25"/>
      <c r="Q50" s="25"/>
      <c r="R50" s="25"/>
      <c r="S50" s="25"/>
      <c r="T50" s="25"/>
      <c r="U50" s="25"/>
      <c r="V50" s="25"/>
      <c r="W50" s="25"/>
    </row>
    <row r="51" spans="1:23" s="179" customFormat="1" ht="15.75" thickBot="1">
      <c r="A51" s="28"/>
      <c r="B51" s="28" t="s">
        <v>649</v>
      </c>
      <c r="C51" s="382" t="s">
        <v>979</v>
      </c>
      <c r="D51" s="361" t="s">
        <v>980</v>
      </c>
      <c r="E51" s="364"/>
      <c r="F51" s="28" t="s">
        <v>981</v>
      </c>
      <c r="G51" s="28">
        <v>24</v>
      </c>
      <c r="H51" s="28" t="s">
        <v>653</v>
      </c>
      <c r="I51" s="28" t="s">
        <v>982</v>
      </c>
      <c r="J51" s="28">
        <v>517.40988049999999</v>
      </c>
      <c r="K51" s="28" t="s">
        <v>983</v>
      </c>
      <c r="L51" s="28">
        <v>534.4364296</v>
      </c>
      <c r="M51" s="28" t="s">
        <v>984</v>
      </c>
      <c r="N51" s="28">
        <v>539.39182519999997</v>
      </c>
      <c r="O51" s="28"/>
      <c r="P51" s="28" t="s">
        <v>657</v>
      </c>
      <c r="Q51" s="28">
        <v>385.36762190000002</v>
      </c>
      <c r="R51" s="28"/>
      <c r="S51" s="28" t="s">
        <v>658</v>
      </c>
      <c r="T51" s="28">
        <v>367.35705719999999</v>
      </c>
      <c r="U51" s="28"/>
      <c r="V51" s="28"/>
      <c r="W51" s="396"/>
    </row>
    <row r="52" spans="1:23" s="179" customFormat="1">
      <c r="A52" s="177"/>
      <c r="B52" s="177" t="s">
        <v>649</v>
      </c>
      <c r="C52" s="385" t="s">
        <v>985</v>
      </c>
      <c r="D52" s="184" t="s">
        <v>986</v>
      </c>
      <c r="E52" s="184"/>
      <c r="F52" s="177" t="s">
        <v>981</v>
      </c>
      <c r="G52" s="177">
        <v>25</v>
      </c>
      <c r="H52" s="177" t="s">
        <v>653</v>
      </c>
      <c r="I52" s="177" t="s">
        <v>987</v>
      </c>
      <c r="J52" s="177">
        <v>531.4255306</v>
      </c>
      <c r="K52" s="177" t="s">
        <v>988</v>
      </c>
      <c r="L52" s="177">
        <v>548.45207970000001</v>
      </c>
      <c r="M52" s="177" t="s">
        <v>989</v>
      </c>
      <c r="N52" s="177">
        <v>553.40747520000002</v>
      </c>
      <c r="O52" s="177"/>
      <c r="P52" s="177" t="s">
        <v>664</v>
      </c>
      <c r="Q52" s="177">
        <v>399.38327190000001</v>
      </c>
      <c r="R52" s="177"/>
      <c r="S52" s="177" t="s">
        <v>665</v>
      </c>
      <c r="T52" s="177">
        <v>381.3727073</v>
      </c>
      <c r="U52" s="177"/>
      <c r="V52" s="177"/>
      <c r="W52" s="178"/>
    </row>
    <row r="53" spans="1:23" s="179" customFormat="1">
      <c r="A53" s="29"/>
      <c r="B53" s="29" t="s">
        <v>649</v>
      </c>
      <c r="C53" s="380" t="s">
        <v>990</v>
      </c>
      <c r="D53" s="368" t="s">
        <v>991</v>
      </c>
      <c r="E53" s="367"/>
      <c r="F53" s="29" t="s">
        <v>981</v>
      </c>
      <c r="G53" s="29">
        <v>25</v>
      </c>
      <c r="H53" s="29" t="s">
        <v>668</v>
      </c>
      <c r="I53" s="29" t="s">
        <v>654</v>
      </c>
      <c r="J53" s="29">
        <v>547.42044520000002</v>
      </c>
      <c r="K53" s="29" t="s">
        <v>655</v>
      </c>
      <c r="L53" s="29">
        <v>564.44699430000003</v>
      </c>
      <c r="M53" s="29" t="s">
        <v>656</v>
      </c>
      <c r="N53" s="29">
        <v>569.40238980000004</v>
      </c>
      <c r="O53" s="29"/>
      <c r="P53" s="29" t="s">
        <v>672</v>
      </c>
      <c r="Q53" s="29">
        <v>413.36253649999998</v>
      </c>
      <c r="R53" s="29"/>
      <c r="S53" s="29" t="s">
        <v>673</v>
      </c>
      <c r="T53" s="29">
        <v>395.3519718</v>
      </c>
      <c r="U53" s="29"/>
      <c r="V53" s="29"/>
      <c r="W53" s="399"/>
    </row>
    <row r="54" spans="1:23" s="179" customFormat="1">
      <c r="A54" s="26" t="s">
        <v>649</v>
      </c>
      <c r="B54" s="26" t="s">
        <v>649</v>
      </c>
      <c r="C54" s="386" t="s">
        <v>992</v>
      </c>
      <c r="D54" s="371" t="s">
        <v>993</v>
      </c>
      <c r="E54" s="371"/>
      <c r="F54" s="26" t="s">
        <v>981</v>
      </c>
      <c r="G54" s="26">
        <v>26</v>
      </c>
      <c r="H54" s="26" t="s">
        <v>653</v>
      </c>
      <c r="I54" s="26" t="s">
        <v>994</v>
      </c>
      <c r="J54" s="26">
        <v>545.44118060000005</v>
      </c>
      <c r="K54" s="26" t="s">
        <v>995</v>
      </c>
      <c r="L54" s="26">
        <v>562.46772969999995</v>
      </c>
      <c r="M54" s="26" t="s">
        <v>996</v>
      </c>
      <c r="N54" s="26">
        <v>567.42312530000004</v>
      </c>
      <c r="O54" s="26"/>
      <c r="P54" s="26" t="s">
        <v>704</v>
      </c>
      <c r="Q54" s="26">
        <v>413.39892200000003</v>
      </c>
      <c r="R54" s="26"/>
      <c r="S54" s="26" t="s">
        <v>705</v>
      </c>
      <c r="T54" s="26">
        <v>395.3883573</v>
      </c>
      <c r="U54" s="26"/>
      <c r="V54" s="26" t="s">
        <v>706</v>
      </c>
      <c r="W54" s="398">
        <v>377.37779269999999</v>
      </c>
    </row>
    <row r="55" spans="1:23" s="397" customFormat="1">
      <c r="A55" s="29" t="s">
        <v>649</v>
      </c>
      <c r="B55" s="29"/>
      <c r="C55" s="29" t="s">
        <v>997</v>
      </c>
      <c r="D55" s="367" t="s">
        <v>998</v>
      </c>
      <c r="E55" s="367"/>
      <c r="F55" s="29" t="s">
        <v>981</v>
      </c>
      <c r="G55" s="29">
        <v>26</v>
      </c>
      <c r="H55" s="29" t="s">
        <v>709</v>
      </c>
      <c r="I55" s="29" t="s">
        <v>999</v>
      </c>
      <c r="J55" s="29">
        <v>547.45683069999995</v>
      </c>
      <c r="K55" s="29" t="s">
        <v>1000</v>
      </c>
      <c r="L55" s="29">
        <v>564.48337979999997</v>
      </c>
      <c r="M55" s="29" t="s">
        <v>1001</v>
      </c>
      <c r="N55" s="29">
        <v>569.43877540000005</v>
      </c>
      <c r="O55" s="29"/>
      <c r="P55" s="29" t="s">
        <v>713</v>
      </c>
      <c r="Q55" s="29">
        <v>415.41457209999999</v>
      </c>
      <c r="R55" s="29"/>
      <c r="S55" s="29" t="s">
        <v>687</v>
      </c>
      <c r="T55" s="29">
        <v>397.40400740000001</v>
      </c>
      <c r="U55" s="29"/>
      <c r="V55" s="29" t="s">
        <v>688</v>
      </c>
      <c r="W55" s="29">
        <v>379.39344269999998</v>
      </c>
    </row>
    <row r="56" spans="1:23" s="179" customFormat="1">
      <c r="A56" s="26" t="s">
        <v>649</v>
      </c>
      <c r="B56" s="26" t="s">
        <v>649</v>
      </c>
      <c r="C56" s="386" t="s">
        <v>1002</v>
      </c>
      <c r="D56" s="363" t="s">
        <v>1003</v>
      </c>
      <c r="E56" s="371"/>
      <c r="F56" s="26" t="s">
        <v>981</v>
      </c>
      <c r="G56" s="26">
        <v>28</v>
      </c>
      <c r="H56" s="26" t="s">
        <v>653</v>
      </c>
      <c r="I56" s="26" t="s">
        <v>1004</v>
      </c>
      <c r="J56" s="26">
        <v>573.47248079999997</v>
      </c>
      <c r="K56" s="26" t="s">
        <v>1005</v>
      </c>
      <c r="L56" s="26">
        <v>590.49902980000002</v>
      </c>
      <c r="M56" s="26" t="s">
        <v>1006</v>
      </c>
      <c r="N56" s="26">
        <v>595.45442539999999</v>
      </c>
      <c r="O56" s="26"/>
      <c r="P56" s="26" t="s">
        <v>781</v>
      </c>
      <c r="Q56" s="26">
        <v>441.43022209999998</v>
      </c>
      <c r="R56" s="26"/>
      <c r="S56" s="26" t="s">
        <v>782</v>
      </c>
      <c r="T56" s="26">
        <v>423.41965740000001</v>
      </c>
      <c r="U56" s="26"/>
      <c r="V56" s="26" t="s">
        <v>783</v>
      </c>
      <c r="W56" s="26">
        <v>405.4090928</v>
      </c>
    </row>
    <row r="57" spans="1:23" s="179" customFormat="1">
      <c r="A57" s="24" t="s">
        <v>649</v>
      </c>
      <c r="B57" s="24" t="s">
        <v>649</v>
      </c>
      <c r="C57" s="379" t="s">
        <v>1007</v>
      </c>
      <c r="D57" s="369" t="s">
        <v>1008</v>
      </c>
      <c r="E57" s="369"/>
      <c r="F57" s="24" t="s">
        <v>981</v>
      </c>
      <c r="G57" s="24">
        <v>28</v>
      </c>
      <c r="H57" s="24" t="s">
        <v>709</v>
      </c>
      <c r="I57" s="24" t="s">
        <v>1009</v>
      </c>
      <c r="J57" s="24">
        <v>575.48813080000002</v>
      </c>
      <c r="K57" s="24" t="s">
        <v>1010</v>
      </c>
      <c r="L57" s="24">
        <v>592.51467990000003</v>
      </c>
      <c r="M57" s="24" t="s">
        <v>1011</v>
      </c>
      <c r="N57" s="24">
        <v>597.47007550000001</v>
      </c>
      <c r="O57" s="24"/>
      <c r="P57" s="24" t="s">
        <v>789</v>
      </c>
      <c r="Q57" s="24">
        <v>443.4458722</v>
      </c>
      <c r="R57" s="24"/>
      <c r="S57" s="24" t="s">
        <v>765</v>
      </c>
      <c r="T57" s="24">
        <v>425.43530750000002</v>
      </c>
      <c r="U57" s="24"/>
      <c r="V57" s="24" t="s">
        <v>766</v>
      </c>
      <c r="W57" s="24">
        <v>407.42474279999999</v>
      </c>
    </row>
    <row r="58" spans="1:23" s="179" customFormat="1">
      <c r="A58" s="24"/>
      <c r="B58" s="24" t="s">
        <v>649</v>
      </c>
      <c r="C58" s="24" t="s">
        <v>1012</v>
      </c>
      <c r="D58" s="361" t="s">
        <v>1013</v>
      </c>
      <c r="E58" s="361"/>
      <c r="F58" s="24" t="s">
        <v>981</v>
      </c>
      <c r="G58" s="24">
        <v>28</v>
      </c>
      <c r="H58" s="24" t="s">
        <v>733</v>
      </c>
      <c r="I58" s="24" t="s">
        <v>1014</v>
      </c>
      <c r="J58" s="24">
        <v>589.46739539999999</v>
      </c>
      <c r="K58" s="24" t="s">
        <v>1015</v>
      </c>
      <c r="L58" s="24">
        <v>606.49394440000003</v>
      </c>
      <c r="M58" s="24" t="s">
        <v>1016</v>
      </c>
      <c r="N58" s="24">
        <v>611.44934000000001</v>
      </c>
      <c r="O58" s="24"/>
      <c r="P58" s="24" t="s">
        <v>811</v>
      </c>
      <c r="Q58" s="24">
        <v>457.4251367</v>
      </c>
      <c r="R58" s="24"/>
      <c r="S58" s="24" t="s">
        <v>795</v>
      </c>
      <c r="T58" s="24">
        <v>439.41457209999999</v>
      </c>
      <c r="U58" s="24"/>
      <c r="V58" s="24" t="s">
        <v>796</v>
      </c>
      <c r="W58" s="395">
        <v>421.40400740000001</v>
      </c>
    </row>
    <row r="59" spans="1:23" s="179" customFormat="1">
      <c r="A59" s="27" t="s">
        <v>649</v>
      </c>
      <c r="B59" s="27" t="s">
        <v>649</v>
      </c>
      <c r="C59" s="387" t="s">
        <v>1017</v>
      </c>
      <c r="D59" s="372" t="s">
        <v>1018</v>
      </c>
      <c r="E59" s="372"/>
      <c r="F59" s="27" t="s">
        <v>981</v>
      </c>
      <c r="G59" s="27">
        <v>28</v>
      </c>
      <c r="H59" s="27" t="s">
        <v>740</v>
      </c>
      <c r="I59" s="27" t="s">
        <v>747</v>
      </c>
      <c r="J59" s="27">
        <v>591.48304540000004</v>
      </c>
      <c r="K59" s="27" t="s">
        <v>748</v>
      </c>
      <c r="L59" s="27">
        <v>608.50959450000005</v>
      </c>
      <c r="M59" s="27" t="s">
        <v>749</v>
      </c>
      <c r="N59" s="27">
        <v>613.46499010000002</v>
      </c>
      <c r="O59" s="27"/>
      <c r="P59" s="27" t="s">
        <v>817</v>
      </c>
      <c r="Q59" s="27">
        <v>459.44078680000001</v>
      </c>
      <c r="R59" s="27"/>
      <c r="S59" s="27" t="s">
        <v>781</v>
      </c>
      <c r="T59" s="27">
        <v>441.43022209999998</v>
      </c>
      <c r="U59" s="27"/>
      <c r="V59" s="27" t="s">
        <v>782</v>
      </c>
      <c r="W59" s="27">
        <v>423.41965740000001</v>
      </c>
    </row>
    <row r="60" spans="1:23" s="179" customFormat="1" ht="45">
      <c r="A60" s="26"/>
      <c r="B60" s="26" t="s">
        <v>649</v>
      </c>
      <c r="C60" s="26" t="s">
        <v>1019</v>
      </c>
      <c r="D60" s="365" t="s">
        <v>1020</v>
      </c>
      <c r="E60" s="365"/>
      <c r="F60" s="26" t="s">
        <v>981</v>
      </c>
      <c r="G60" s="26">
        <v>30</v>
      </c>
      <c r="H60" s="26" t="s">
        <v>653</v>
      </c>
      <c r="I60" s="26" t="s">
        <v>1021</v>
      </c>
      <c r="J60" s="26">
        <v>601.50378090000004</v>
      </c>
      <c r="K60" s="26" t="s">
        <v>1022</v>
      </c>
      <c r="L60" s="26">
        <v>618.53033000000005</v>
      </c>
      <c r="M60" s="26" t="s">
        <v>1023</v>
      </c>
      <c r="N60" s="26">
        <v>623.48572549999994</v>
      </c>
      <c r="O60" s="26"/>
      <c r="P60" s="26" t="s">
        <v>862</v>
      </c>
      <c r="Q60" s="26">
        <v>469.46152219999999</v>
      </c>
      <c r="R60" s="26"/>
      <c r="S60" s="26" t="s">
        <v>863</v>
      </c>
      <c r="T60" s="26">
        <v>451.45095759999998</v>
      </c>
      <c r="U60" s="26"/>
      <c r="V60" s="26" t="s">
        <v>864</v>
      </c>
      <c r="W60" s="398">
        <v>433.44039290000001</v>
      </c>
    </row>
    <row r="61" spans="1:23" s="179" customFormat="1">
      <c r="A61" s="24"/>
      <c r="B61" s="24"/>
      <c r="C61" s="24" t="s">
        <v>1024</v>
      </c>
      <c r="D61" s="361" t="s">
        <v>1025</v>
      </c>
      <c r="E61" s="361"/>
      <c r="F61" s="24" t="s">
        <v>981</v>
      </c>
      <c r="G61" s="24">
        <v>30</v>
      </c>
      <c r="H61" s="24" t="s">
        <v>709</v>
      </c>
      <c r="I61" s="24" t="s">
        <v>1026</v>
      </c>
      <c r="J61" s="24">
        <v>603.51943089999997</v>
      </c>
      <c r="K61" s="24" t="s">
        <v>1027</v>
      </c>
      <c r="L61" s="24">
        <v>620.54597999999999</v>
      </c>
      <c r="M61" s="24" t="s">
        <v>1028</v>
      </c>
      <c r="N61" s="24">
        <v>625.50137559999996</v>
      </c>
      <c r="O61" s="24"/>
      <c r="P61" s="24" t="s">
        <v>870</v>
      </c>
      <c r="Q61" s="24">
        <v>471.47717230000001</v>
      </c>
      <c r="R61" s="24"/>
      <c r="S61" s="24" t="s">
        <v>846</v>
      </c>
      <c r="T61" s="24">
        <v>453.46660759999997</v>
      </c>
      <c r="U61" s="24"/>
      <c r="V61" s="24" t="s">
        <v>847</v>
      </c>
      <c r="W61" s="24">
        <v>435.45604300000002</v>
      </c>
    </row>
    <row r="62" spans="1:23" s="179" customFormat="1" ht="30">
      <c r="A62" s="24"/>
      <c r="B62" s="24" t="s">
        <v>649</v>
      </c>
      <c r="C62" s="24" t="s">
        <v>1029</v>
      </c>
      <c r="D62" s="361" t="s">
        <v>1030</v>
      </c>
      <c r="E62" s="361"/>
      <c r="F62" s="24" t="s">
        <v>981</v>
      </c>
      <c r="G62" s="24">
        <v>30</v>
      </c>
      <c r="H62" s="24" t="s">
        <v>716</v>
      </c>
      <c r="I62" s="24" t="s">
        <v>1031</v>
      </c>
      <c r="J62" s="24">
        <v>599.48813080000002</v>
      </c>
      <c r="K62" s="24" t="s">
        <v>1032</v>
      </c>
      <c r="L62" s="24">
        <v>616.51467990000003</v>
      </c>
      <c r="M62" s="24" t="s">
        <v>1033</v>
      </c>
      <c r="N62" s="24">
        <v>621.47007550000001</v>
      </c>
      <c r="O62" s="24"/>
      <c r="P62" s="24" t="s">
        <v>876</v>
      </c>
      <c r="Q62" s="24">
        <v>467.4458722</v>
      </c>
      <c r="R62" s="24"/>
      <c r="S62" s="24" t="s">
        <v>877</v>
      </c>
      <c r="T62" s="24">
        <v>449.43530750000002</v>
      </c>
      <c r="U62" s="24"/>
      <c r="V62" s="24" t="s">
        <v>878</v>
      </c>
      <c r="W62" s="24">
        <v>431.42474279999999</v>
      </c>
    </row>
    <row r="63" spans="1:23" s="179" customFormat="1">
      <c r="A63" s="24" t="s">
        <v>649</v>
      </c>
      <c r="B63" s="24" t="s">
        <v>649</v>
      </c>
      <c r="C63" s="379" t="s">
        <v>1034</v>
      </c>
      <c r="D63" s="363" t="s">
        <v>1035</v>
      </c>
      <c r="E63" s="363"/>
      <c r="F63" s="24" t="s">
        <v>981</v>
      </c>
      <c r="G63" s="24">
        <v>30</v>
      </c>
      <c r="H63" s="24" t="s">
        <v>733</v>
      </c>
      <c r="I63" s="24" t="s">
        <v>829</v>
      </c>
      <c r="J63" s="24">
        <v>617.49869550000005</v>
      </c>
      <c r="K63" s="24" t="s">
        <v>830</v>
      </c>
      <c r="L63" s="24">
        <v>634.52524459999995</v>
      </c>
      <c r="M63" s="24" t="s">
        <v>831</v>
      </c>
      <c r="N63" s="24">
        <v>639.48064009999996</v>
      </c>
      <c r="O63" s="24"/>
      <c r="P63" s="24" t="s">
        <v>892</v>
      </c>
      <c r="Q63" s="24">
        <v>485.45643680000001</v>
      </c>
      <c r="R63" s="24"/>
      <c r="S63" s="24" t="s">
        <v>876</v>
      </c>
      <c r="T63" s="24">
        <v>467.4458722</v>
      </c>
      <c r="U63" s="24"/>
      <c r="V63" s="24" t="s">
        <v>877</v>
      </c>
      <c r="W63" s="395">
        <v>449.43530750000002</v>
      </c>
    </row>
    <row r="64" spans="1:23" s="397" customFormat="1">
      <c r="A64" s="35" t="s">
        <v>649</v>
      </c>
      <c r="B64" s="35"/>
      <c r="C64" s="35" t="s">
        <v>1036</v>
      </c>
      <c r="D64" s="362" t="s">
        <v>1037</v>
      </c>
      <c r="E64" s="362"/>
      <c r="F64" s="35" t="s">
        <v>981</v>
      </c>
      <c r="G64" s="35">
        <v>30</v>
      </c>
      <c r="H64" s="35" t="s">
        <v>740</v>
      </c>
      <c r="I64" s="35" t="s">
        <v>1038</v>
      </c>
      <c r="J64" s="35">
        <v>619.51434549999999</v>
      </c>
      <c r="K64" s="35" t="s">
        <v>1039</v>
      </c>
      <c r="L64" s="35">
        <v>636.5408946</v>
      </c>
      <c r="M64" s="35" t="s">
        <v>1040</v>
      </c>
      <c r="N64" s="35">
        <v>641.49629019999998</v>
      </c>
      <c r="O64" s="35"/>
      <c r="P64" s="35" t="s">
        <v>898</v>
      </c>
      <c r="Q64" s="35">
        <v>487.47208690000002</v>
      </c>
      <c r="R64" s="35"/>
      <c r="S64" s="35" t="s">
        <v>862</v>
      </c>
      <c r="T64" s="35">
        <v>469.46152219999999</v>
      </c>
      <c r="U64" s="35"/>
      <c r="V64" s="35" t="s">
        <v>863</v>
      </c>
      <c r="W64" s="35">
        <v>451.45095759999998</v>
      </c>
    </row>
    <row r="65" spans="1:23" s="179" customFormat="1">
      <c r="A65" s="27" t="s">
        <v>649</v>
      </c>
      <c r="B65" s="27" t="s">
        <v>649</v>
      </c>
      <c r="C65" s="387" t="s">
        <v>1041</v>
      </c>
      <c r="D65" s="368" t="s">
        <v>1042</v>
      </c>
      <c r="E65" s="368"/>
      <c r="F65" s="27" t="s">
        <v>981</v>
      </c>
      <c r="G65" s="27">
        <v>30</v>
      </c>
      <c r="H65" s="27" t="s">
        <v>1043</v>
      </c>
      <c r="I65" s="27" t="s">
        <v>1044</v>
      </c>
      <c r="J65" s="27">
        <v>633.49361009999996</v>
      </c>
      <c r="K65" s="27" t="s">
        <v>1045</v>
      </c>
      <c r="L65" s="27">
        <v>650.52015919999997</v>
      </c>
      <c r="M65" s="27" t="s">
        <v>1046</v>
      </c>
      <c r="N65" s="27">
        <v>655.47555469999998</v>
      </c>
      <c r="O65" s="27"/>
      <c r="P65" s="27" t="s">
        <v>1047</v>
      </c>
      <c r="Q65" s="27">
        <v>501.45135140000002</v>
      </c>
      <c r="R65" s="27"/>
      <c r="S65" s="27" t="s">
        <v>884</v>
      </c>
      <c r="T65" s="27">
        <v>483.44078680000001</v>
      </c>
      <c r="U65" s="27"/>
      <c r="V65" s="27" t="s">
        <v>885</v>
      </c>
      <c r="W65" s="27">
        <v>465.43022209999998</v>
      </c>
    </row>
    <row r="66" spans="1:23" s="179" customFormat="1" ht="60">
      <c r="A66" s="26"/>
      <c r="B66" s="26" t="s">
        <v>649</v>
      </c>
      <c r="C66" s="26" t="s">
        <v>1048</v>
      </c>
      <c r="D66" s="365" t="s">
        <v>1049</v>
      </c>
      <c r="E66" s="365"/>
      <c r="F66" s="26" t="s">
        <v>981</v>
      </c>
      <c r="G66" s="26">
        <v>32</v>
      </c>
      <c r="H66" s="26" t="s">
        <v>653</v>
      </c>
      <c r="I66" s="26" t="s">
        <v>1050</v>
      </c>
      <c r="J66" s="26">
        <v>629.53508099999999</v>
      </c>
      <c r="K66" s="26" t="s">
        <v>1051</v>
      </c>
      <c r="L66" s="26">
        <v>646.5616301</v>
      </c>
      <c r="M66" s="26" t="s">
        <v>1052</v>
      </c>
      <c r="N66" s="26">
        <v>651.51702569999998</v>
      </c>
      <c r="O66" s="26"/>
      <c r="P66" s="26" t="s">
        <v>935</v>
      </c>
      <c r="Q66" s="26">
        <v>497.4928223</v>
      </c>
      <c r="R66" s="26"/>
      <c r="S66" s="26" t="s">
        <v>936</v>
      </c>
      <c r="T66" s="26">
        <v>479.48225769999999</v>
      </c>
      <c r="U66" s="26"/>
      <c r="V66" s="26" t="s">
        <v>1053</v>
      </c>
      <c r="W66" s="26">
        <v>461.47169300000002</v>
      </c>
    </row>
    <row r="67" spans="1:23" s="179" customFormat="1" ht="30">
      <c r="A67" s="24"/>
      <c r="B67" s="24" t="s">
        <v>649</v>
      </c>
      <c r="C67" s="24" t="s">
        <v>1054</v>
      </c>
      <c r="D67" s="361" t="s">
        <v>1055</v>
      </c>
      <c r="E67" s="361"/>
      <c r="F67" s="24" t="s">
        <v>981</v>
      </c>
      <c r="G67" s="24">
        <v>32</v>
      </c>
      <c r="H67" s="24" t="s">
        <v>709</v>
      </c>
      <c r="I67" s="24" t="s">
        <v>1056</v>
      </c>
      <c r="J67" s="24">
        <v>631.55073110000001</v>
      </c>
      <c r="K67" s="24" t="s">
        <v>1057</v>
      </c>
      <c r="L67" s="24">
        <v>648.57728010000005</v>
      </c>
      <c r="M67" s="24" t="s">
        <v>1058</v>
      </c>
      <c r="N67" s="24">
        <v>653.53267570000003</v>
      </c>
      <c r="O67" s="24"/>
      <c r="P67" s="24" t="s">
        <v>942</v>
      </c>
      <c r="Q67" s="24">
        <v>499.50847240000002</v>
      </c>
      <c r="R67" s="24"/>
      <c r="S67" s="24" t="s">
        <v>919</v>
      </c>
      <c r="T67" s="24">
        <v>481.49790780000001</v>
      </c>
      <c r="U67" s="24"/>
      <c r="V67" s="24" t="s">
        <v>920</v>
      </c>
      <c r="W67" s="24">
        <v>463.48734309999998</v>
      </c>
    </row>
    <row r="68" spans="1:23" s="179" customFormat="1">
      <c r="A68" s="24" t="s">
        <v>649</v>
      </c>
      <c r="B68" s="24" t="s">
        <v>649</v>
      </c>
      <c r="C68" s="379" t="s">
        <v>1059</v>
      </c>
      <c r="D68" s="369" t="s">
        <v>1060</v>
      </c>
      <c r="E68" s="369"/>
      <c r="F68" s="24" t="s">
        <v>981</v>
      </c>
      <c r="G68" s="24">
        <v>32</v>
      </c>
      <c r="H68" s="24" t="s">
        <v>733</v>
      </c>
      <c r="I68" s="24" t="s">
        <v>1061</v>
      </c>
      <c r="J68" s="24">
        <v>645.52999560000001</v>
      </c>
      <c r="K68" s="24" t="s">
        <v>1062</v>
      </c>
      <c r="L68" s="24">
        <v>662.55654470000002</v>
      </c>
      <c r="M68" s="24" t="s">
        <v>1063</v>
      </c>
      <c r="N68" s="24">
        <v>667.51194029999999</v>
      </c>
      <c r="O68" s="24"/>
      <c r="P68" s="24" t="s">
        <v>956</v>
      </c>
      <c r="Q68" s="24">
        <v>513.48773700000004</v>
      </c>
      <c r="R68" s="24"/>
      <c r="S68" s="24" t="s">
        <v>948</v>
      </c>
      <c r="T68" s="24">
        <v>495.47717230000001</v>
      </c>
      <c r="U68" s="24"/>
      <c r="V68" s="24" t="s">
        <v>949</v>
      </c>
      <c r="W68" s="395">
        <v>477.46660759999997</v>
      </c>
    </row>
    <row r="69" spans="1:23" s="397" customFormat="1" ht="15.75" thickBot="1">
      <c r="A69" s="27" t="s">
        <v>649</v>
      </c>
      <c r="B69" s="27"/>
      <c r="C69" s="27" t="s">
        <v>1064</v>
      </c>
      <c r="D69" s="368" t="s">
        <v>1065</v>
      </c>
      <c r="E69" s="368"/>
      <c r="F69" s="27" t="s">
        <v>981</v>
      </c>
      <c r="G69" s="27">
        <v>32</v>
      </c>
      <c r="H69" s="27" t="s">
        <v>740</v>
      </c>
      <c r="I69" s="27" t="s">
        <v>1066</v>
      </c>
      <c r="J69" s="27">
        <v>647.54564559999994</v>
      </c>
      <c r="K69" s="27" t="s">
        <v>1067</v>
      </c>
      <c r="L69" s="27">
        <v>664.57219469999995</v>
      </c>
      <c r="M69" s="27" t="s">
        <v>1068</v>
      </c>
      <c r="N69" s="27">
        <v>669.52759030000004</v>
      </c>
      <c r="O69" s="27"/>
      <c r="P69" s="27" t="s">
        <v>970</v>
      </c>
      <c r="Q69" s="27">
        <v>515.50338699999998</v>
      </c>
      <c r="R69" s="27"/>
      <c r="S69" s="27" t="s">
        <v>935</v>
      </c>
      <c r="T69" s="27">
        <v>497.4928223</v>
      </c>
      <c r="U69" s="27"/>
      <c r="V69" s="27" t="s">
        <v>936</v>
      </c>
      <c r="W69" s="27">
        <v>479.48225769999999</v>
      </c>
    </row>
    <row r="70" spans="1:23" s="179" customFormat="1" ht="6.95" customHeight="1" thickBot="1">
      <c r="A70" s="25"/>
      <c r="B70" s="25"/>
      <c r="C70" s="384"/>
      <c r="D70" s="370"/>
      <c r="E70" s="370"/>
      <c r="F70" s="25"/>
      <c r="G70" s="25"/>
      <c r="H70" s="25"/>
      <c r="I70" s="25"/>
      <c r="J70" s="25"/>
      <c r="K70" s="25"/>
      <c r="L70" s="25"/>
      <c r="M70" s="25"/>
      <c r="N70" s="25"/>
      <c r="O70" s="25"/>
      <c r="P70" s="25"/>
      <c r="Q70" s="25"/>
      <c r="R70" s="25"/>
      <c r="S70" s="25"/>
      <c r="T70" s="25"/>
      <c r="U70" s="25"/>
      <c r="V70" s="25"/>
      <c r="W70" s="25"/>
    </row>
    <row r="71" spans="1:23" s="179" customFormat="1" ht="15.75" thickBot="1">
      <c r="A71" s="25"/>
      <c r="B71" s="25" t="s">
        <v>649</v>
      </c>
      <c r="C71" s="25" t="s">
        <v>1069</v>
      </c>
      <c r="D71" s="365" t="s">
        <v>1070</v>
      </c>
      <c r="E71" s="25"/>
      <c r="F71" s="25" t="s">
        <v>1071</v>
      </c>
      <c r="G71" s="25" t="s">
        <v>1072</v>
      </c>
      <c r="H71" s="25" t="s">
        <v>1073</v>
      </c>
      <c r="I71" s="25" t="s">
        <v>987</v>
      </c>
      <c r="J71" s="25">
        <v>531.4255306</v>
      </c>
      <c r="K71" s="25" t="s">
        <v>988</v>
      </c>
      <c r="L71" s="25">
        <v>548.45207970000001</v>
      </c>
      <c r="M71" s="25" t="s">
        <v>989</v>
      </c>
      <c r="N71" s="25">
        <v>553.40747520000002</v>
      </c>
      <c r="O71" s="25"/>
      <c r="P71" s="25" t="s">
        <v>657</v>
      </c>
      <c r="Q71" s="25">
        <v>385.36762190000002</v>
      </c>
      <c r="R71" s="25"/>
      <c r="S71" s="25" t="s">
        <v>658</v>
      </c>
      <c r="T71" s="25">
        <v>367.35705719999999</v>
      </c>
      <c r="U71" s="25"/>
      <c r="V71" s="25"/>
      <c r="W71" s="25"/>
    </row>
    <row r="72" spans="1:23" s="179" customFormat="1">
      <c r="A72" s="26"/>
      <c r="B72" s="26" t="s">
        <v>649</v>
      </c>
      <c r="C72" s="26" t="s">
        <v>1074</v>
      </c>
      <c r="D72" s="184" t="s">
        <v>1075</v>
      </c>
      <c r="E72" s="365"/>
      <c r="F72" s="26" t="s">
        <v>1071</v>
      </c>
      <c r="G72" s="26" t="s">
        <v>1076</v>
      </c>
      <c r="H72" s="26" t="s">
        <v>1073</v>
      </c>
      <c r="I72" s="26" t="s">
        <v>994</v>
      </c>
      <c r="J72" s="26">
        <v>545.44118060000005</v>
      </c>
      <c r="K72" s="26" t="s">
        <v>995</v>
      </c>
      <c r="L72" s="26">
        <v>562.46772969999995</v>
      </c>
      <c r="M72" s="26" t="s">
        <v>996</v>
      </c>
      <c r="N72" s="26">
        <v>567.42312530000004</v>
      </c>
      <c r="O72" s="26"/>
      <c r="P72" s="26" t="s">
        <v>664</v>
      </c>
      <c r="Q72" s="26">
        <v>399.38327190000001</v>
      </c>
      <c r="R72" s="26"/>
      <c r="S72" s="26" t="s">
        <v>665</v>
      </c>
      <c r="T72" s="26">
        <v>381.3727073</v>
      </c>
      <c r="U72" s="26"/>
      <c r="V72" s="26"/>
      <c r="W72" s="398"/>
    </row>
    <row r="73" spans="1:23" s="179" customFormat="1">
      <c r="A73" s="27"/>
      <c r="B73" s="27" t="s">
        <v>649</v>
      </c>
      <c r="C73" s="27" t="s">
        <v>1077</v>
      </c>
      <c r="D73" s="368" t="s">
        <v>1078</v>
      </c>
      <c r="E73" s="368"/>
      <c r="F73" s="27" t="s">
        <v>1071</v>
      </c>
      <c r="G73" s="27" t="s">
        <v>1076</v>
      </c>
      <c r="H73" s="27" t="s">
        <v>1079</v>
      </c>
      <c r="I73" s="27" t="s">
        <v>661</v>
      </c>
      <c r="J73" s="27">
        <v>561.43609519999995</v>
      </c>
      <c r="K73" s="27" t="s">
        <v>662</v>
      </c>
      <c r="L73" s="27">
        <v>578.46264429999997</v>
      </c>
      <c r="M73" s="27" t="s">
        <v>663</v>
      </c>
      <c r="N73" s="27">
        <v>583.41803990000005</v>
      </c>
      <c r="O73" s="27"/>
      <c r="P73" s="27" t="s">
        <v>672</v>
      </c>
      <c r="Q73" s="27">
        <v>413.36253649999998</v>
      </c>
      <c r="R73" s="27"/>
      <c r="S73" s="27" t="s">
        <v>673</v>
      </c>
      <c r="T73" s="27">
        <v>395.3519718</v>
      </c>
      <c r="U73" s="27"/>
      <c r="V73" s="27"/>
      <c r="W73" s="27"/>
    </row>
    <row r="74" spans="1:23" s="179" customFormat="1">
      <c r="A74" s="26" t="s">
        <v>649</v>
      </c>
      <c r="B74" s="26" t="s">
        <v>649</v>
      </c>
      <c r="C74" s="386" t="s">
        <v>1080</v>
      </c>
      <c r="D74" s="369" t="s">
        <v>1081</v>
      </c>
      <c r="E74" s="369"/>
      <c r="F74" s="26" t="s">
        <v>1071</v>
      </c>
      <c r="G74" s="26">
        <v>26</v>
      </c>
      <c r="H74" s="26" t="s">
        <v>653</v>
      </c>
      <c r="I74" s="26" t="s">
        <v>1014</v>
      </c>
      <c r="J74" s="26">
        <v>589.46739539999999</v>
      </c>
      <c r="K74" s="26" t="s">
        <v>1015</v>
      </c>
      <c r="L74" s="26">
        <v>606.49394440000003</v>
      </c>
      <c r="M74" s="26" t="s">
        <v>1016</v>
      </c>
      <c r="N74" s="26">
        <v>611.44934000000001</v>
      </c>
      <c r="O74" s="26"/>
      <c r="P74" s="26" t="s">
        <v>704</v>
      </c>
      <c r="Q74" s="26">
        <v>413.39892200000003</v>
      </c>
      <c r="R74" s="26"/>
      <c r="S74" s="26" t="s">
        <v>705</v>
      </c>
      <c r="T74" s="26">
        <v>395.3883573</v>
      </c>
      <c r="U74" s="26"/>
      <c r="V74" s="26" t="s">
        <v>706</v>
      </c>
      <c r="W74" s="398">
        <v>377.37779269999999</v>
      </c>
    </row>
    <row r="75" spans="1:23" s="179" customFormat="1">
      <c r="A75" s="27" t="s">
        <v>649</v>
      </c>
      <c r="B75" s="27" t="s">
        <v>649</v>
      </c>
      <c r="C75" s="387" t="s">
        <v>1082</v>
      </c>
      <c r="D75" s="372" t="s">
        <v>1083</v>
      </c>
      <c r="E75" s="372"/>
      <c r="F75" s="27" t="s">
        <v>1071</v>
      </c>
      <c r="G75" s="27">
        <v>26</v>
      </c>
      <c r="H75" s="27" t="s">
        <v>709</v>
      </c>
      <c r="I75" s="27" t="s">
        <v>747</v>
      </c>
      <c r="J75" s="27">
        <v>591.48304540000004</v>
      </c>
      <c r="K75" s="27" t="s">
        <v>748</v>
      </c>
      <c r="L75" s="27">
        <v>608.50959450000005</v>
      </c>
      <c r="M75" s="27" t="s">
        <v>749</v>
      </c>
      <c r="N75" s="27">
        <v>613.46499010000002</v>
      </c>
      <c r="O75" s="27"/>
      <c r="P75" s="27" t="s">
        <v>713</v>
      </c>
      <c r="Q75" s="27">
        <v>415.41457209999999</v>
      </c>
      <c r="R75" s="27"/>
      <c r="S75" s="27" t="s">
        <v>687</v>
      </c>
      <c r="T75" s="27">
        <v>397.40400740000001</v>
      </c>
      <c r="U75" s="27"/>
      <c r="V75" s="27" t="s">
        <v>688</v>
      </c>
      <c r="W75" s="27">
        <v>379.39344269999998</v>
      </c>
    </row>
    <row r="76" spans="1:23" s="179" customFormat="1">
      <c r="A76" s="26" t="s">
        <v>649</v>
      </c>
      <c r="B76" s="26" t="s">
        <v>649</v>
      </c>
      <c r="C76" s="386" t="s">
        <v>1084</v>
      </c>
      <c r="D76" s="371" t="s">
        <v>1085</v>
      </c>
      <c r="E76" s="371"/>
      <c r="F76" s="26" t="s">
        <v>1071</v>
      </c>
      <c r="G76" s="26">
        <v>28</v>
      </c>
      <c r="H76" s="26" t="s">
        <v>653</v>
      </c>
      <c r="I76" s="26" t="s">
        <v>829</v>
      </c>
      <c r="J76" s="26">
        <v>617.49869550000005</v>
      </c>
      <c r="K76" s="26" t="s">
        <v>830</v>
      </c>
      <c r="L76" s="26">
        <v>634.52524459999995</v>
      </c>
      <c r="M76" s="26" t="s">
        <v>831</v>
      </c>
      <c r="N76" s="26">
        <v>639.48064009999996</v>
      </c>
      <c r="O76" s="26"/>
      <c r="P76" s="26" t="s">
        <v>781</v>
      </c>
      <c r="Q76" s="26">
        <v>441.43022209999998</v>
      </c>
      <c r="R76" s="26"/>
      <c r="S76" s="26" t="s">
        <v>782</v>
      </c>
      <c r="T76" s="26">
        <v>423.41965740000001</v>
      </c>
      <c r="U76" s="26"/>
      <c r="V76" s="26" t="s">
        <v>783</v>
      </c>
      <c r="W76" s="26">
        <v>405.4090928</v>
      </c>
    </row>
    <row r="77" spans="1:23" s="179" customFormat="1">
      <c r="A77" s="35"/>
      <c r="B77" s="35" t="s">
        <v>649</v>
      </c>
      <c r="C77" s="35" t="s">
        <v>1086</v>
      </c>
      <c r="D77" s="364" t="s">
        <v>1087</v>
      </c>
      <c r="E77" s="364"/>
      <c r="F77" s="35" t="s">
        <v>1071</v>
      </c>
      <c r="G77" s="35">
        <v>28</v>
      </c>
      <c r="H77" s="35" t="s">
        <v>709</v>
      </c>
      <c r="I77" s="35" t="s">
        <v>1038</v>
      </c>
      <c r="J77" s="35">
        <v>619.51434549999999</v>
      </c>
      <c r="K77" s="35" t="s">
        <v>1039</v>
      </c>
      <c r="L77" s="35">
        <v>636.5408946</v>
      </c>
      <c r="M77" s="35" t="s">
        <v>1040</v>
      </c>
      <c r="N77" s="35">
        <v>641.49629019999998</v>
      </c>
      <c r="O77" s="35"/>
      <c r="P77" s="35" t="s">
        <v>789</v>
      </c>
      <c r="Q77" s="35">
        <v>443.4458722</v>
      </c>
      <c r="R77" s="35"/>
      <c r="S77" s="35" t="s">
        <v>765</v>
      </c>
      <c r="T77" s="35">
        <v>425.43530750000002</v>
      </c>
      <c r="U77" s="35"/>
      <c r="V77" s="35" t="s">
        <v>766</v>
      </c>
      <c r="W77" s="35">
        <v>407.42474279999999</v>
      </c>
    </row>
    <row r="78" spans="1:23" s="179" customFormat="1">
      <c r="A78" s="24" t="s">
        <v>649</v>
      </c>
      <c r="B78" s="24" t="s">
        <v>649</v>
      </c>
      <c r="C78" s="379" t="s">
        <v>1088</v>
      </c>
      <c r="D78" s="363" t="s">
        <v>1089</v>
      </c>
      <c r="E78" s="363"/>
      <c r="F78" s="24" t="s">
        <v>1071</v>
      </c>
      <c r="G78" s="24">
        <v>28</v>
      </c>
      <c r="H78" s="24" t="s">
        <v>733</v>
      </c>
      <c r="I78" s="24" t="s">
        <v>1044</v>
      </c>
      <c r="J78" s="24">
        <v>633.49361009999996</v>
      </c>
      <c r="K78" s="24" t="s">
        <v>1045</v>
      </c>
      <c r="L78" s="24">
        <v>650.52015919999997</v>
      </c>
      <c r="M78" s="24" t="s">
        <v>1046</v>
      </c>
      <c r="N78" s="24">
        <v>655.47555469999998</v>
      </c>
      <c r="O78" s="24"/>
      <c r="P78" s="24" t="s">
        <v>811</v>
      </c>
      <c r="Q78" s="24">
        <v>457.4251367</v>
      </c>
      <c r="R78" s="24"/>
      <c r="S78" s="24" t="s">
        <v>795</v>
      </c>
      <c r="T78" s="24">
        <v>439.41457209999999</v>
      </c>
      <c r="U78" s="24"/>
      <c r="V78" s="24" t="s">
        <v>796</v>
      </c>
      <c r="W78" s="24">
        <v>421.40400740000001</v>
      </c>
    </row>
    <row r="79" spans="1:23" s="397" customFormat="1">
      <c r="A79" s="27" t="s">
        <v>649</v>
      </c>
      <c r="B79" s="27"/>
      <c r="C79" s="27" t="s">
        <v>1090</v>
      </c>
      <c r="D79" s="368" t="s">
        <v>1091</v>
      </c>
      <c r="E79" s="368"/>
      <c r="F79" s="27" t="s">
        <v>1071</v>
      </c>
      <c r="G79" s="27">
        <v>28</v>
      </c>
      <c r="H79" s="27" t="s">
        <v>740</v>
      </c>
      <c r="I79" s="27" t="s">
        <v>1092</v>
      </c>
      <c r="J79" s="27">
        <v>635.50926010000001</v>
      </c>
      <c r="K79" s="27" t="s">
        <v>1093</v>
      </c>
      <c r="L79" s="27">
        <v>652.53580920000002</v>
      </c>
      <c r="M79" s="27" t="s">
        <v>1094</v>
      </c>
      <c r="N79" s="27">
        <v>657.49120479999999</v>
      </c>
      <c r="O79" s="27"/>
      <c r="P79" s="27" t="s">
        <v>817</v>
      </c>
      <c r="Q79" s="27">
        <v>459.44078680000001</v>
      </c>
      <c r="R79" s="27"/>
      <c r="S79" s="27" t="s">
        <v>781</v>
      </c>
      <c r="T79" s="27">
        <v>441.43022209999998</v>
      </c>
      <c r="U79" s="27"/>
      <c r="V79" s="27" t="s">
        <v>782</v>
      </c>
      <c r="W79" s="27">
        <v>423.41965740000001</v>
      </c>
    </row>
    <row r="80" spans="1:23" s="179" customFormat="1" ht="75" customHeight="1">
      <c r="A80" s="26" t="s">
        <v>649</v>
      </c>
      <c r="B80" s="26" t="s">
        <v>649</v>
      </c>
      <c r="C80" s="386" t="s">
        <v>1095</v>
      </c>
      <c r="D80" s="363" t="s">
        <v>1096</v>
      </c>
      <c r="E80" s="371"/>
      <c r="F80" s="26" t="s">
        <v>1071</v>
      </c>
      <c r="G80" s="26">
        <v>30</v>
      </c>
      <c r="H80" s="26" t="s">
        <v>653</v>
      </c>
      <c r="I80" s="26" t="s">
        <v>1061</v>
      </c>
      <c r="J80" s="26">
        <v>645.52999560000001</v>
      </c>
      <c r="K80" s="26" t="s">
        <v>1062</v>
      </c>
      <c r="L80" s="26">
        <v>662.55654470000002</v>
      </c>
      <c r="M80" s="26" t="s">
        <v>1063</v>
      </c>
      <c r="N80" s="26">
        <v>667.51194029999999</v>
      </c>
      <c r="O80" s="26"/>
      <c r="P80" s="26" t="s">
        <v>862</v>
      </c>
      <c r="Q80" s="26">
        <v>469.46152219999999</v>
      </c>
      <c r="R80" s="26"/>
      <c r="S80" s="26" t="s">
        <v>863</v>
      </c>
      <c r="T80" s="26">
        <v>451.45095759999998</v>
      </c>
      <c r="U80" s="26"/>
      <c r="V80" s="26" t="s">
        <v>864</v>
      </c>
      <c r="W80" s="398">
        <v>433.44039290000001</v>
      </c>
    </row>
    <row r="81" spans="1:23" s="179" customFormat="1" ht="44.25" customHeight="1">
      <c r="A81" s="24" t="s">
        <v>649</v>
      </c>
      <c r="B81" s="24" t="s">
        <v>649</v>
      </c>
      <c r="C81" s="379" t="s">
        <v>1097</v>
      </c>
      <c r="D81" s="363" t="s">
        <v>1098</v>
      </c>
      <c r="E81" s="363"/>
      <c r="F81" s="24" t="s">
        <v>1071</v>
      </c>
      <c r="G81" s="24">
        <v>30</v>
      </c>
      <c r="H81" s="24" t="s">
        <v>709</v>
      </c>
      <c r="I81" s="24" t="s">
        <v>1066</v>
      </c>
      <c r="J81" s="24">
        <v>647.54564559999994</v>
      </c>
      <c r="K81" s="24" t="s">
        <v>1067</v>
      </c>
      <c r="L81" s="24">
        <v>664.57219469999995</v>
      </c>
      <c r="M81" s="24" t="s">
        <v>1068</v>
      </c>
      <c r="N81" s="24">
        <v>669.52759030000004</v>
      </c>
      <c r="O81" s="24"/>
      <c r="P81" s="24" t="s">
        <v>870</v>
      </c>
      <c r="Q81" s="24">
        <v>471.47717230000001</v>
      </c>
      <c r="R81" s="24"/>
      <c r="S81" s="24" t="s">
        <v>846</v>
      </c>
      <c r="T81" s="24">
        <v>453.46660759999997</v>
      </c>
      <c r="U81" s="24"/>
      <c r="V81" s="24" t="s">
        <v>847</v>
      </c>
      <c r="W81" s="24">
        <v>435.45604300000002</v>
      </c>
    </row>
    <row r="82" spans="1:23" s="179" customFormat="1" ht="46.5" customHeight="1">
      <c r="A82" s="24"/>
      <c r="B82" s="24" t="s">
        <v>649</v>
      </c>
      <c r="C82" s="24" t="s">
        <v>1099</v>
      </c>
      <c r="D82" s="361" t="s">
        <v>1100</v>
      </c>
      <c r="E82" s="361"/>
      <c r="F82" s="24" t="s">
        <v>1071</v>
      </c>
      <c r="G82" s="24">
        <v>30</v>
      </c>
      <c r="H82" s="24" t="s">
        <v>716</v>
      </c>
      <c r="I82" s="24" t="s">
        <v>1101</v>
      </c>
      <c r="J82" s="24">
        <v>660.5170852</v>
      </c>
      <c r="K82" s="24" t="s">
        <v>1102</v>
      </c>
      <c r="L82" s="24">
        <v>677.54363430000001</v>
      </c>
      <c r="M82" s="24" t="s">
        <v>1103</v>
      </c>
      <c r="N82" s="24">
        <v>682.49902980000002</v>
      </c>
      <c r="O82" s="24"/>
      <c r="P82" s="24" t="s">
        <v>876</v>
      </c>
      <c r="Q82" s="24">
        <v>467.4458722</v>
      </c>
      <c r="R82" s="24"/>
      <c r="S82" s="24" t="s">
        <v>877</v>
      </c>
      <c r="T82" s="24">
        <v>449.43530750000002</v>
      </c>
      <c r="U82" s="24"/>
      <c r="V82" s="24" t="s">
        <v>878</v>
      </c>
      <c r="W82" s="24">
        <v>431.42474279999999</v>
      </c>
    </row>
    <row r="83" spans="1:23" s="179" customFormat="1">
      <c r="A83" s="24"/>
      <c r="B83" s="24" t="s">
        <v>649</v>
      </c>
      <c r="C83" s="24" t="s">
        <v>1104</v>
      </c>
      <c r="D83" s="361" t="s">
        <v>1105</v>
      </c>
      <c r="E83" s="361"/>
      <c r="F83" s="24" t="s">
        <v>1071</v>
      </c>
      <c r="G83" s="24">
        <v>30</v>
      </c>
      <c r="H83" s="24" t="s">
        <v>733</v>
      </c>
      <c r="I83" s="24" t="s">
        <v>1106</v>
      </c>
      <c r="J83" s="24">
        <v>661.52491020000002</v>
      </c>
      <c r="K83" s="24" t="s">
        <v>1107</v>
      </c>
      <c r="L83" s="24">
        <v>678.55145930000003</v>
      </c>
      <c r="M83" s="24" t="s">
        <v>1108</v>
      </c>
      <c r="N83" s="24">
        <v>683.50685490000001</v>
      </c>
      <c r="O83" s="24"/>
      <c r="P83" s="24" t="s">
        <v>892</v>
      </c>
      <c r="Q83" s="24">
        <v>485.45643680000001</v>
      </c>
      <c r="R83" s="24"/>
      <c r="S83" s="24" t="s">
        <v>876</v>
      </c>
      <c r="T83" s="24">
        <v>467.4458722</v>
      </c>
      <c r="U83" s="24"/>
      <c r="V83" s="24" t="s">
        <v>877</v>
      </c>
      <c r="W83" s="395">
        <v>449.43530750000002</v>
      </c>
    </row>
    <row r="84" spans="1:23" s="179" customFormat="1">
      <c r="A84" s="27" t="s">
        <v>649</v>
      </c>
      <c r="B84" s="27" t="s">
        <v>649</v>
      </c>
      <c r="C84" s="387" t="s">
        <v>1109</v>
      </c>
      <c r="D84" s="372" t="s">
        <v>1110</v>
      </c>
      <c r="E84" s="372"/>
      <c r="F84" s="27" t="s">
        <v>1071</v>
      </c>
      <c r="G84" s="27">
        <v>30</v>
      </c>
      <c r="H84" s="27" t="s">
        <v>740</v>
      </c>
      <c r="I84" s="27" t="s">
        <v>1111</v>
      </c>
      <c r="J84" s="27">
        <v>663.54056030000004</v>
      </c>
      <c r="K84" s="27" t="s">
        <v>1112</v>
      </c>
      <c r="L84" s="27">
        <v>680.56710929999997</v>
      </c>
      <c r="M84" s="27" t="s">
        <v>1113</v>
      </c>
      <c r="N84" s="27">
        <v>685.52250489999994</v>
      </c>
      <c r="O84" s="27"/>
      <c r="P84" s="27" t="s">
        <v>898</v>
      </c>
      <c r="Q84" s="27">
        <v>487.47208690000002</v>
      </c>
      <c r="R84" s="27"/>
      <c r="S84" s="27" t="s">
        <v>862</v>
      </c>
      <c r="T84" s="27">
        <v>469.46152219999999</v>
      </c>
      <c r="U84" s="27"/>
      <c r="V84" s="27" t="s">
        <v>863</v>
      </c>
      <c r="W84" s="27">
        <v>451.45095759999998</v>
      </c>
    </row>
    <row r="85" spans="1:23" s="179" customFormat="1" ht="90">
      <c r="A85" s="26"/>
      <c r="B85" s="26" t="s">
        <v>649</v>
      </c>
      <c r="C85" s="26" t="s">
        <v>1114</v>
      </c>
      <c r="D85" s="365" t="s">
        <v>1115</v>
      </c>
      <c r="E85" s="365"/>
      <c r="F85" s="26" t="s">
        <v>1071</v>
      </c>
      <c r="G85" s="26">
        <v>32</v>
      </c>
      <c r="H85" s="26" t="s">
        <v>653</v>
      </c>
      <c r="I85" s="26" t="s">
        <v>1116</v>
      </c>
      <c r="J85" s="26">
        <v>673.56129569999996</v>
      </c>
      <c r="K85" s="26" t="s">
        <v>1117</v>
      </c>
      <c r="L85" s="26">
        <v>690.58784479999997</v>
      </c>
      <c r="M85" s="26" t="s">
        <v>1118</v>
      </c>
      <c r="N85" s="26">
        <v>695.54324039999995</v>
      </c>
      <c r="O85" s="26"/>
      <c r="P85" s="26" t="s">
        <v>935</v>
      </c>
      <c r="Q85" s="26">
        <v>497.4928223</v>
      </c>
      <c r="R85" s="26"/>
      <c r="S85" s="26" t="s">
        <v>936</v>
      </c>
      <c r="T85" s="26">
        <v>479.48225769999999</v>
      </c>
      <c r="U85" s="26"/>
      <c r="V85" s="26" t="s">
        <v>1053</v>
      </c>
      <c r="W85" s="26">
        <v>461.47169300000002</v>
      </c>
    </row>
    <row r="86" spans="1:23" s="179" customFormat="1" ht="45">
      <c r="A86" s="24"/>
      <c r="B86" s="24" t="s">
        <v>649</v>
      </c>
      <c r="C86" s="24" t="s">
        <v>1119</v>
      </c>
      <c r="D86" s="361" t="s">
        <v>1120</v>
      </c>
      <c r="E86" s="361"/>
      <c r="F86" s="24" t="s">
        <v>1071</v>
      </c>
      <c r="G86" s="24">
        <v>32</v>
      </c>
      <c r="H86" s="24" t="s">
        <v>709</v>
      </c>
      <c r="I86" s="24" t="s">
        <v>1121</v>
      </c>
      <c r="J86" s="24">
        <v>675.57694579999998</v>
      </c>
      <c r="K86" s="24" t="s">
        <v>1122</v>
      </c>
      <c r="L86" s="24">
        <v>692.60349489999999</v>
      </c>
      <c r="M86" s="24" t="s">
        <v>1123</v>
      </c>
      <c r="N86" s="24">
        <v>697.5588904</v>
      </c>
      <c r="O86" s="24"/>
      <c r="P86" s="24" t="s">
        <v>942</v>
      </c>
      <c r="Q86" s="24">
        <v>499.50847240000002</v>
      </c>
      <c r="R86" s="24"/>
      <c r="S86" s="24" t="s">
        <v>919</v>
      </c>
      <c r="T86" s="24">
        <v>481.49790780000001</v>
      </c>
      <c r="U86" s="24"/>
      <c r="V86" s="24" t="s">
        <v>920</v>
      </c>
      <c r="W86" s="24">
        <v>463.48734309999998</v>
      </c>
    </row>
    <row r="87" spans="1:23" s="179" customFormat="1">
      <c r="A87" s="24"/>
      <c r="B87" s="24" t="s">
        <v>649</v>
      </c>
      <c r="C87" s="24" t="s">
        <v>1124</v>
      </c>
      <c r="D87" s="364" t="s">
        <v>1125</v>
      </c>
      <c r="E87" s="364"/>
      <c r="F87" s="24" t="s">
        <v>1071</v>
      </c>
      <c r="G87" s="24">
        <v>32</v>
      </c>
      <c r="H87" s="24" t="s">
        <v>733</v>
      </c>
      <c r="I87" s="24" t="s">
        <v>1126</v>
      </c>
      <c r="J87" s="24">
        <v>689.55621029999998</v>
      </c>
      <c r="K87" s="24" t="s">
        <v>1127</v>
      </c>
      <c r="L87" s="24">
        <v>706.58275939999999</v>
      </c>
      <c r="M87" s="24" t="s">
        <v>1128</v>
      </c>
      <c r="N87" s="24">
        <v>711.53815499999996</v>
      </c>
      <c r="O87" s="24"/>
      <c r="P87" s="24" t="s">
        <v>956</v>
      </c>
      <c r="Q87" s="24">
        <v>513.48773700000004</v>
      </c>
      <c r="R87" s="24"/>
      <c r="S87" s="24" t="s">
        <v>948</v>
      </c>
      <c r="T87" s="24">
        <v>495.47717230000001</v>
      </c>
      <c r="U87" s="24"/>
      <c r="V87" s="24" t="s">
        <v>949</v>
      </c>
      <c r="W87" s="395">
        <v>477.46660759999997</v>
      </c>
    </row>
    <row r="88" spans="1:23" s="179" customFormat="1" ht="15.75" thickBot="1">
      <c r="A88" s="27" t="s">
        <v>649</v>
      </c>
      <c r="B88" s="27" t="s">
        <v>649</v>
      </c>
      <c r="C88" s="387" t="s">
        <v>1129</v>
      </c>
      <c r="D88" s="372" t="s">
        <v>1130</v>
      </c>
      <c r="E88" s="372"/>
      <c r="F88" s="27" t="s">
        <v>1071</v>
      </c>
      <c r="G88" s="27">
        <v>32</v>
      </c>
      <c r="H88" s="27" t="s">
        <v>740</v>
      </c>
      <c r="I88" s="27" t="s">
        <v>1131</v>
      </c>
      <c r="J88" s="27">
        <v>691.57186039999999</v>
      </c>
      <c r="K88" s="27" t="s">
        <v>1132</v>
      </c>
      <c r="L88" s="27">
        <v>708.5984095</v>
      </c>
      <c r="M88" s="27" t="s">
        <v>1133</v>
      </c>
      <c r="N88" s="27">
        <v>713.55380500000001</v>
      </c>
      <c r="O88" s="27"/>
      <c r="P88" s="27" t="s">
        <v>970</v>
      </c>
      <c r="Q88" s="27">
        <v>515.50338699999998</v>
      </c>
      <c r="R88" s="27"/>
      <c r="S88" s="27" t="s">
        <v>935</v>
      </c>
      <c r="T88" s="27">
        <v>497.4928223</v>
      </c>
      <c r="U88" s="27"/>
      <c r="V88" s="27" t="s">
        <v>936</v>
      </c>
      <c r="W88" s="27">
        <v>479.48225769999999</v>
      </c>
    </row>
    <row r="89" spans="1:23" s="179" customFormat="1" ht="6.95" customHeight="1" thickBot="1">
      <c r="A89" s="25"/>
      <c r="B89" s="25"/>
      <c r="C89" s="384"/>
      <c r="D89" s="370"/>
      <c r="E89" s="370"/>
      <c r="F89" s="25"/>
      <c r="G89" s="25"/>
      <c r="H89" s="25"/>
      <c r="I89" s="25"/>
      <c r="J89" s="25"/>
      <c r="K89" s="25"/>
      <c r="L89" s="25"/>
      <c r="M89" s="25"/>
      <c r="N89" s="25"/>
      <c r="O89" s="25"/>
      <c r="P89" s="25"/>
      <c r="Q89" s="25"/>
      <c r="R89" s="25"/>
      <c r="S89" s="25"/>
      <c r="T89" s="25"/>
      <c r="U89" s="25"/>
      <c r="V89" s="25"/>
      <c r="W89" s="25"/>
    </row>
    <row r="90" spans="1:23" s="179" customFormat="1" ht="15.75" thickBot="1">
      <c r="A90" s="25"/>
      <c r="B90" s="25" t="s">
        <v>649</v>
      </c>
      <c r="C90" s="25" t="s">
        <v>1134</v>
      </c>
      <c r="D90" s="365" t="s">
        <v>1135</v>
      </c>
      <c r="E90" s="373"/>
      <c r="F90" s="25" t="s">
        <v>1136</v>
      </c>
      <c r="G90" s="25" t="s">
        <v>1072</v>
      </c>
      <c r="H90" s="25" t="s">
        <v>1073</v>
      </c>
      <c r="I90" s="25" t="s">
        <v>661</v>
      </c>
      <c r="J90" s="25">
        <v>561.43609519999995</v>
      </c>
      <c r="K90" s="25" t="s">
        <v>662</v>
      </c>
      <c r="L90" s="25">
        <v>578.46264429999997</v>
      </c>
      <c r="M90" s="25" t="s">
        <v>663</v>
      </c>
      <c r="N90" s="25">
        <v>583.41803990000005</v>
      </c>
      <c r="O90" s="25"/>
      <c r="P90" s="25" t="s">
        <v>657</v>
      </c>
      <c r="Q90" s="25">
        <v>385.36762190000002</v>
      </c>
      <c r="R90" s="25"/>
      <c r="S90" s="25" t="s">
        <v>658</v>
      </c>
      <c r="T90" s="25">
        <v>367.35705719999999</v>
      </c>
      <c r="U90" s="25"/>
      <c r="V90" s="25"/>
      <c r="W90" s="25"/>
    </row>
    <row r="91" spans="1:23" s="179" customFormat="1">
      <c r="A91" s="26"/>
      <c r="B91" s="26" t="s">
        <v>649</v>
      </c>
      <c r="C91" s="26" t="s">
        <v>1137</v>
      </c>
      <c r="D91" s="184" t="s">
        <v>1138</v>
      </c>
      <c r="E91" s="365"/>
      <c r="F91" s="26" t="s">
        <v>1136</v>
      </c>
      <c r="G91" s="26" t="s">
        <v>1076</v>
      </c>
      <c r="H91" s="26" t="s">
        <v>1073</v>
      </c>
      <c r="I91" s="26" t="s">
        <v>701</v>
      </c>
      <c r="J91" s="26">
        <v>575.45174529999997</v>
      </c>
      <c r="K91" s="26" t="s">
        <v>702</v>
      </c>
      <c r="L91" s="26">
        <v>592.47829439999998</v>
      </c>
      <c r="M91" s="26" t="s">
        <v>703</v>
      </c>
      <c r="N91" s="26">
        <v>597.43368999999996</v>
      </c>
      <c r="O91" s="26"/>
      <c r="P91" s="26" t="s">
        <v>664</v>
      </c>
      <c r="Q91" s="26">
        <v>399.38327190000001</v>
      </c>
      <c r="R91" s="26"/>
      <c r="S91" s="26" t="s">
        <v>665</v>
      </c>
      <c r="T91" s="26">
        <v>381.3727073</v>
      </c>
      <c r="U91" s="26"/>
      <c r="V91" s="26"/>
      <c r="W91" s="398"/>
    </row>
    <row r="92" spans="1:23" s="179" customFormat="1">
      <c r="A92" s="29"/>
      <c r="B92" s="29" t="s">
        <v>649</v>
      </c>
      <c r="C92" s="29" t="s">
        <v>1139</v>
      </c>
      <c r="D92" s="368" t="s">
        <v>1140</v>
      </c>
      <c r="E92" s="367"/>
      <c r="F92" s="29" t="s">
        <v>1136</v>
      </c>
      <c r="G92" s="29" t="s">
        <v>1076</v>
      </c>
      <c r="H92" s="29" t="s">
        <v>1079</v>
      </c>
      <c r="I92" s="29" t="s">
        <v>734</v>
      </c>
      <c r="J92" s="29">
        <v>591.44665989999999</v>
      </c>
      <c r="K92" s="29" t="s">
        <v>735</v>
      </c>
      <c r="L92" s="29">
        <v>608.473209</v>
      </c>
      <c r="M92" s="29" t="s">
        <v>736</v>
      </c>
      <c r="N92" s="29">
        <v>613.42860459999997</v>
      </c>
      <c r="O92" s="29"/>
      <c r="P92" s="29" t="s">
        <v>672</v>
      </c>
      <c r="Q92" s="29">
        <v>413.36253649999998</v>
      </c>
      <c r="R92" s="29"/>
      <c r="S92" s="29" t="s">
        <v>673</v>
      </c>
      <c r="T92" s="29">
        <v>395.3519718</v>
      </c>
      <c r="U92" s="29"/>
      <c r="V92" s="29"/>
      <c r="W92" s="29"/>
    </row>
    <row r="93" spans="1:23" s="179" customFormat="1">
      <c r="A93" s="26" t="s">
        <v>649</v>
      </c>
      <c r="B93" s="26" t="s">
        <v>649</v>
      </c>
      <c r="C93" s="386" t="s">
        <v>1141</v>
      </c>
      <c r="D93" s="374" t="s">
        <v>1142</v>
      </c>
      <c r="E93" s="371"/>
      <c r="F93" s="26" t="s">
        <v>1136</v>
      </c>
      <c r="G93" s="26">
        <v>26</v>
      </c>
      <c r="H93" s="26" t="s">
        <v>653</v>
      </c>
      <c r="I93" s="26" t="s">
        <v>684</v>
      </c>
      <c r="J93" s="26">
        <v>559.45683069999995</v>
      </c>
      <c r="K93" s="26" t="s">
        <v>685</v>
      </c>
      <c r="L93" s="177">
        <v>576.48337979999997</v>
      </c>
      <c r="M93" s="26" t="s">
        <v>686</v>
      </c>
      <c r="N93" s="26">
        <v>581.43877540000005</v>
      </c>
      <c r="O93" s="26"/>
      <c r="P93" s="26" t="s">
        <v>704</v>
      </c>
      <c r="Q93" s="26">
        <v>413.39892200000003</v>
      </c>
      <c r="R93" s="26"/>
      <c r="S93" s="26" t="s">
        <v>705</v>
      </c>
      <c r="T93" s="26">
        <v>395.3883573</v>
      </c>
      <c r="U93" s="26"/>
      <c r="V93" s="26" t="s">
        <v>706</v>
      </c>
      <c r="W93" s="398">
        <v>377.37779269999999</v>
      </c>
    </row>
    <row r="94" spans="1:23" s="397" customFormat="1">
      <c r="A94" s="29" t="s">
        <v>649</v>
      </c>
      <c r="B94" s="29"/>
      <c r="C94" s="29" t="s">
        <v>1143</v>
      </c>
      <c r="D94" s="367" t="s">
        <v>1144</v>
      </c>
      <c r="E94" s="367"/>
      <c r="F94" s="29" t="s">
        <v>1136</v>
      </c>
      <c r="G94" s="29">
        <v>26</v>
      </c>
      <c r="H94" s="29" t="s">
        <v>709</v>
      </c>
      <c r="I94" s="29" t="s">
        <v>693</v>
      </c>
      <c r="J94" s="29">
        <v>561.47248079999997</v>
      </c>
      <c r="K94" s="29" t="s">
        <v>694</v>
      </c>
      <c r="L94" s="29">
        <v>578.49902980000002</v>
      </c>
      <c r="M94" s="29" t="s">
        <v>695</v>
      </c>
      <c r="N94" s="29">
        <v>583.45442539999999</v>
      </c>
      <c r="O94" s="29"/>
      <c r="P94" s="29" t="s">
        <v>713</v>
      </c>
      <c r="Q94" s="29">
        <v>415.41457209999999</v>
      </c>
      <c r="R94" s="29"/>
      <c r="S94" s="29" t="s">
        <v>687</v>
      </c>
      <c r="T94" s="29">
        <v>397.40400740000001</v>
      </c>
      <c r="U94" s="29"/>
      <c r="V94" s="29" t="s">
        <v>688</v>
      </c>
      <c r="W94" s="29">
        <v>379.39344269999998</v>
      </c>
    </row>
    <row r="95" spans="1:23" s="179" customFormat="1">
      <c r="A95" s="26"/>
      <c r="B95" s="26" t="s">
        <v>649</v>
      </c>
      <c r="C95" s="26" t="s">
        <v>1145</v>
      </c>
      <c r="D95" s="361" t="s">
        <v>1146</v>
      </c>
      <c r="E95" s="365"/>
      <c r="F95" s="26" t="s">
        <v>1136</v>
      </c>
      <c r="G95" s="26">
        <v>28</v>
      </c>
      <c r="H95" s="26" t="s">
        <v>653</v>
      </c>
      <c r="I95" s="26" t="s">
        <v>762</v>
      </c>
      <c r="J95" s="26">
        <v>587.48813080000002</v>
      </c>
      <c r="K95" s="26" t="s">
        <v>763</v>
      </c>
      <c r="L95" s="26">
        <v>604.51467990000003</v>
      </c>
      <c r="M95" s="26" t="s">
        <v>764</v>
      </c>
      <c r="N95" s="26">
        <v>609.47007550000001</v>
      </c>
      <c r="O95" s="26"/>
      <c r="P95" s="26" t="s">
        <v>781</v>
      </c>
      <c r="Q95" s="26">
        <v>441.43022209999998</v>
      </c>
      <c r="R95" s="26"/>
      <c r="S95" s="26" t="s">
        <v>782</v>
      </c>
      <c r="T95" s="26">
        <v>423.41965740000001</v>
      </c>
      <c r="U95" s="26"/>
      <c r="V95" s="26" t="s">
        <v>783</v>
      </c>
      <c r="W95" s="26">
        <v>405.4090928</v>
      </c>
    </row>
    <row r="96" spans="1:23" s="179" customFormat="1">
      <c r="A96" s="24"/>
      <c r="B96" s="24" t="s">
        <v>649</v>
      </c>
      <c r="C96" s="24" t="s">
        <v>1147</v>
      </c>
      <c r="D96" s="364" t="s">
        <v>1148</v>
      </c>
      <c r="E96" s="364"/>
      <c r="F96" s="24" t="s">
        <v>1136</v>
      </c>
      <c r="G96" s="24">
        <v>28</v>
      </c>
      <c r="H96" s="24" t="s">
        <v>709</v>
      </c>
      <c r="I96" s="24" t="s">
        <v>770</v>
      </c>
      <c r="J96" s="24">
        <v>589.50378090000004</v>
      </c>
      <c r="K96" s="24" t="s">
        <v>771</v>
      </c>
      <c r="L96" s="24">
        <v>606.53033000000005</v>
      </c>
      <c r="M96" s="24" t="s">
        <v>772</v>
      </c>
      <c r="N96" s="24">
        <v>611.48572549999994</v>
      </c>
      <c r="O96" s="24"/>
      <c r="P96" s="24" t="s">
        <v>789</v>
      </c>
      <c r="Q96" s="24">
        <v>443.4458722</v>
      </c>
      <c r="R96" s="24"/>
      <c r="S96" s="24" t="s">
        <v>765</v>
      </c>
      <c r="T96" s="24">
        <v>425.43530750000002</v>
      </c>
      <c r="U96" s="24"/>
      <c r="V96" s="24" t="s">
        <v>766</v>
      </c>
      <c r="W96" s="24">
        <v>407.42474279999999</v>
      </c>
    </row>
    <row r="97" spans="1:23" s="179" customFormat="1">
      <c r="A97" s="24"/>
      <c r="B97" s="24" t="s">
        <v>649</v>
      </c>
      <c r="C97" s="24" t="s">
        <v>1149</v>
      </c>
      <c r="D97" s="361" t="s">
        <v>1150</v>
      </c>
      <c r="E97" s="361"/>
      <c r="F97" s="24" t="s">
        <v>1136</v>
      </c>
      <c r="G97" s="24">
        <v>28</v>
      </c>
      <c r="H97" s="24" t="s">
        <v>733</v>
      </c>
      <c r="I97" s="24" t="s">
        <v>778</v>
      </c>
      <c r="J97" s="24">
        <v>603.48304540000004</v>
      </c>
      <c r="K97" s="24" t="s">
        <v>779</v>
      </c>
      <c r="L97" s="24">
        <v>620.50959450000005</v>
      </c>
      <c r="M97" s="24" t="s">
        <v>780</v>
      </c>
      <c r="N97" s="24">
        <v>625.46499010000002</v>
      </c>
      <c r="O97" s="24"/>
      <c r="P97" s="24" t="s">
        <v>811</v>
      </c>
      <c r="Q97" s="24">
        <v>457.4251367</v>
      </c>
      <c r="R97" s="24"/>
      <c r="S97" s="24" t="s">
        <v>795</v>
      </c>
      <c r="T97" s="24">
        <v>439.41457209999999</v>
      </c>
      <c r="U97" s="24"/>
      <c r="V97" s="24" t="s">
        <v>796</v>
      </c>
      <c r="W97" s="395">
        <v>421.40400740000001</v>
      </c>
    </row>
    <row r="98" spans="1:23" s="179" customFormat="1">
      <c r="A98" s="29"/>
      <c r="B98" s="29" t="s">
        <v>649</v>
      </c>
      <c r="C98" s="29" t="s">
        <v>1151</v>
      </c>
      <c r="D98" s="368" t="s">
        <v>1152</v>
      </c>
      <c r="E98" s="367"/>
      <c r="F98" s="29" t="s">
        <v>1136</v>
      </c>
      <c r="G98" s="29">
        <v>28</v>
      </c>
      <c r="H98" s="29" t="s">
        <v>740</v>
      </c>
      <c r="I98" s="29" t="s">
        <v>786</v>
      </c>
      <c r="J98" s="29">
        <v>605.49869550000005</v>
      </c>
      <c r="K98" s="29" t="s">
        <v>787</v>
      </c>
      <c r="L98" s="29">
        <v>622.52524459999995</v>
      </c>
      <c r="M98" s="29" t="s">
        <v>788</v>
      </c>
      <c r="N98" s="29">
        <v>627.48064009999996</v>
      </c>
      <c r="O98" s="29"/>
      <c r="P98" s="29" t="s">
        <v>817</v>
      </c>
      <c r="Q98" s="29">
        <v>459.44078680000001</v>
      </c>
      <c r="R98" s="29"/>
      <c r="S98" s="29" t="s">
        <v>781</v>
      </c>
      <c r="T98" s="29">
        <v>441.43022209999998</v>
      </c>
      <c r="U98" s="29"/>
      <c r="V98" s="29" t="s">
        <v>782</v>
      </c>
      <c r="W98" s="29">
        <v>423.41965740000001</v>
      </c>
    </row>
    <row r="99" spans="1:23" s="179" customFormat="1" ht="45">
      <c r="A99" s="26"/>
      <c r="B99" s="26" t="s">
        <v>649</v>
      </c>
      <c r="C99" s="26" t="s">
        <v>1153</v>
      </c>
      <c r="D99" s="365" t="s">
        <v>1154</v>
      </c>
      <c r="E99" s="365"/>
      <c r="F99" s="26" t="s">
        <v>1136</v>
      </c>
      <c r="G99" s="26">
        <v>30</v>
      </c>
      <c r="H99" s="26" t="s">
        <v>653</v>
      </c>
      <c r="I99" s="26" t="s">
        <v>843</v>
      </c>
      <c r="J99" s="26">
        <v>615.51943089999997</v>
      </c>
      <c r="K99" s="26" t="s">
        <v>844</v>
      </c>
      <c r="L99" s="26">
        <v>632.54597999999999</v>
      </c>
      <c r="M99" s="26" t="s">
        <v>845</v>
      </c>
      <c r="N99" s="26">
        <v>637.50137559999996</v>
      </c>
      <c r="O99" s="26"/>
      <c r="P99" s="26" t="s">
        <v>862</v>
      </c>
      <c r="Q99" s="26">
        <v>469.46152219999999</v>
      </c>
      <c r="R99" s="26"/>
      <c r="S99" s="26" t="s">
        <v>863</v>
      </c>
      <c r="T99" s="26">
        <v>451.45095759999998</v>
      </c>
      <c r="U99" s="26"/>
      <c r="V99" s="26" t="s">
        <v>864</v>
      </c>
      <c r="W99" s="398">
        <v>433.44039290000001</v>
      </c>
    </row>
    <row r="100" spans="1:23" s="179" customFormat="1" ht="30">
      <c r="A100" s="24"/>
      <c r="B100" s="24" t="s">
        <v>649</v>
      </c>
      <c r="C100" s="24" t="s">
        <v>1155</v>
      </c>
      <c r="D100" s="361" t="s">
        <v>1156</v>
      </c>
      <c r="E100" s="361"/>
      <c r="F100" s="24" t="s">
        <v>1136</v>
      </c>
      <c r="G100" s="24">
        <v>30</v>
      </c>
      <c r="H100" s="24" t="s">
        <v>709</v>
      </c>
      <c r="I100" s="24" t="s">
        <v>851</v>
      </c>
      <c r="J100" s="24">
        <v>617.53508099999999</v>
      </c>
      <c r="K100" s="24" t="s">
        <v>852</v>
      </c>
      <c r="L100" s="24">
        <v>634.5616301</v>
      </c>
      <c r="M100" s="24" t="s">
        <v>853</v>
      </c>
      <c r="N100" s="24">
        <v>639.51702569999998</v>
      </c>
      <c r="O100" s="24"/>
      <c r="P100" s="24" t="s">
        <v>870</v>
      </c>
      <c r="Q100" s="24">
        <v>471.47717230000001</v>
      </c>
      <c r="R100" s="24"/>
      <c r="S100" s="24" t="s">
        <v>846</v>
      </c>
      <c r="T100" s="24">
        <v>453.46660759999997</v>
      </c>
      <c r="U100" s="24"/>
      <c r="V100" s="24" t="s">
        <v>847</v>
      </c>
      <c r="W100" s="24">
        <v>435.45604300000002</v>
      </c>
    </row>
    <row r="101" spans="1:23" s="179" customFormat="1" ht="30">
      <c r="A101" s="24"/>
      <c r="B101" s="24" t="s">
        <v>649</v>
      </c>
      <c r="C101" s="24" t="s">
        <v>1157</v>
      </c>
      <c r="D101" s="363" t="s">
        <v>1158</v>
      </c>
      <c r="E101" s="363"/>
      <c r="F101" s="24" t="s">
        <v>1136</v>
      </c>
      <c r="G101" s="24">
        <v>30</v>
      </c>
      <c r="H101" s="24" t="s">
        <v>716</v>
      </c>
      <c r="I101" s="24" t="s">
        <v>1159</v>
      </c>
      <c r="J101" s="24">
        <v>613.50378090000004</v>
      </c>
      <c r="K101" s="24" t="s">
        <v>1160</v>
      </c>
      <c r="L101" s="24">
        <v>630.53033000000005</v>
      </c>
      <c r="M101" s="24" t="s">
        <v>1161</v>
      </c>
      <c r="N101" s="24">
        <v>635.48572549999994</v>
      </c>
      <c r="O101" s="24"/>
      <c r="P101" s="24" t="s">
        <v>876</v>
      </c>
      <c r="Q101" s="24">
        <v>467.4458722</v>
      </c>
      <c r="R101" s="24"/>
      <c r="S101" s="24" t="s">
        <v>877</v>
      </c>
      <c r="T101" s="24">
        <v>449.43530750000002</v>
      </c>
      <c r="U101" s="24"/>
      <c r="V101" s="24" t="s">
        <v>878</v>
      </c>
      <c r="W101" s="24">
        <v>431.42474279999999</v>
      </c>
    </row>
    <row r="102" spans="1:23" s="179" customFormat="1">
      <c r="A102" s="35"/>
      <c r="B102" s="35" t="s">
        <v>649</v>
      </c>
      <c r="C102" s="35" t="s">
        <v>1162</v>
      </c>
      <c r="D102" s="361" t="s">
        <v>1163</v>
      </c>
      <c r="E102" s="362"/>
      <c r="F102" s="35" t="s">
        <v>1136</v>
      </c>
      <c r="G102" s="35">
        <v>30</v>
      </c>
      <c r="H102" s="35" t="s">
        <v>733</v>
      </c>
      <c r="I102" s="35" t="s">
        <v>859</v>
      </c>
      <c r="J102" s="35">
        <v>631.51434549999999</v>
      </c>
      <c r="K102" s="35" t="s">
        <v>860</v>
      </c>
      <c r="L102" s="35">
        <v>648.5408946</v>
      </c>
      <c r="M102" s="35" t="s">
        <v>861</v>
      </c>
      <c r="N102" s="35">
        <v>653.49629019999998</v>
      </c>
      <c r="O102" s="35"/>
      <c r="P102" s="35" t="s">
        <v>892</v>
      </c>
      <c r="Q102" s="35">
        <v>485.45643680000001</v>
      </c>
      <c r="R102" s="35"/>
      <c r="S102" s="35" t="s">
        <v>876</v>
      </c>
      <c r="T102" s="35">
        <v>467.4458722</v>
      </c>
      <c r="U102" s="35"/>
      <c r="V102" s="35" t="s">
        <v>877</v>
      </c>
      <c r="W102" s="394">
        <v>449.43530750000002</v>
      </c>
    </row>
    <row r="103" spans="1:23" s="179" customFormat="1">
      <c r="A103" s="27"/>
      <c r="B103" s="27" t="s">
        <v>649</v>
      </c>
      <c r="C103" s="27" t="s">
        <v>1164</v>
      </c>
      <c r="D103" s="368" t="s">
        <v>1165</v>
      </c>
      <c r="E103" s="368"/>
      <c r="F103" s="27" t="s">
        <v>1136</v>
      </c>
      <c r="G103" s="27">
        <v>30</v>
      </c>
      <c r="H103" s="27" t="s">
        <v>740</v>
      </c>
      <c r="I103" s="27" t="s">
        <v>867</v>
      </c>
      <c r="J103" s="27">
        <v>633.52999560000001</v>
      </c>
      <c r="K103" s="27" t="s">
        <v>868</v>
      </c>
      <c r="L103" s="27">
        <v>650.55654470000002</v>
      </c>
      <c r="M103" s="27" t="s">
        <v>869</v>
      </c>
      <c r="N103" s="27">
        <v>655.51194029999999</v>
      </c>
      <c r="O103" s="27"/>
      <c r="P103" s="27" t="s">
        <v>898</v>
      </c>
      <c r="Q103" s="27">
        <v>487.47208690000002</v>
      </c>
      <c r="R103" s="27"/>
      <c r="S103" s="27" t="s">
        <v>862</v>
      </c>
      <c r="T103" s="27">
        <v>469.46152219999999</v>
      </c>
      <c r="U103" s="27"/>
      <c r="V103" s="27" t="s">
        <v>863</v>
      </c>
      <c r="W103" s="27">
        <v>451.45095759999998</v>
      </c>
    </row>
    <row r="104" spans="1:23" s="179" customFormat="1" ht="60">
      <c r="A104" s="26"/>
      <c r="B104" s="26" t="s">
        <v>649</v>
      </c>
      <c r="C104" s="26" t="s">
        <v>1166</v>
      </c>
      <c r="D104" s="365" t="s">
        <v>1167</v>
      </c>
      <c r="E104" s="365"/>
      <c r="F104" s="26" t="s">
        <v>1136</v>
      </c>
      <c r="G104" s="26">
        <v>32</v>
      </c>
      <c r="H104" s="26" t="s">
        <v>653</v>
      </c>
      <c r="I104" s="26" t="s">
        <v>916</v>
      </c>
      <c r="J104" s="26">
        <v>643.55073110000001</v>
      </c>
      <c r="K104" s="26" t="s">
        <v>917</v>
      </c>
      <c r="L104" s="26">
        <v>660.57728010000005</v>
      </c>
      <c r="M104" s="26" t="s">
        <v>918</v>
      </c>
      <c r="N104" s="26">
        <v>665.53267570000003</v>
      </c>
      <c r="O104" s="26"/>
      <c r="P104" s="26" t="s">
        <v>935</v>
      </c>
      <c r="Q104" s="26">
        <v>497.4928223</v>
      </c>
      <c r="R104" s="26"/>
      <c r="S104" s="26" t="s">
        <v>936</v>
      </c>
      <c r="T104" s="26">
        <v>479.48225769999999</v>
      </c>
      <c r="U104" s="26"/>
      <c r="V104" s="26" t="s">
        <v>1053</v>
      </c>
      <c r="W104" s="26">
        <v>461.47169300000002</v>
      </c>
    </row>
    <row r="105" spans="1:23" s="179" customFormat="1" ht="30">
      <c r="A105" s="24"/>
      <c r="B105" s="24" t="s">
        <v>649</v>
      </c>
      <c r="C105" s="24" t="s">
        <v>1168</v>
      </c>
      <c r="D105" s="361" t="s">
        <v>1169</v>
      </c>
      <c r="E105" s="361"/>
      <c r="F105" s="24" t="s">
        <v>1136</v>
      </c>
      <c r="G105" s="24">
        <v>32</v>
      </c>
      <c r="H105" s="24" t="s">
        <v>709</v>
      </c>
      <c r="I105" s="24" t="s">
        <v>924</v>
      </c>
      <c r="J105" s="24">
        <v>645.56638109999994</v>
      </c>
      <c r="K105" s="24" t="s">
        <v>925</v>
      </c>
      <c r="L105" s="24">
        <v>662.59293019999996</v>
      </c>
      <c r="M105" s="24" t="s">
        <v>926</v>
      </c>
      <c r="N105" s="24">
        <v>667.54832580000004</v>
      </c>
      <c r="O105" s="24"/>
      <c r="P105" s="24" t="s">
        <v>942</v>
      </c>
      <c r="Q105" s="24">
        <v>499.50847240000002</v>
      </c>
      <c r="R105" s="24"/>
      <c r="S105" s="24" t="s">
        <v>919</v>
      </c>
      <c r="T105" s="24">
        <v>481.49790780000001</v>
      </c>
      <c r="U105" s="24"/>
      <c r="V105" s="24" t="s">
        <v>920</v>
      </c>
      <c r="W105" s="24">
        <v>463.48734309999998</v>
      </c>
    </row>
    <row r="106" spans="1:23" s="179" customFormat="1">
      <c r="A106" s="24"/>
      <c r="B106" s="24" t="s">
        <v>649</v>
      </c>
      <c r="C106" s="24" t="s">
        <v>1170</v>
      </c>
      <c r="D106" s="364" t="s">
        <v>1171</v>
      </c>
      <c r="E106" s="364"/>
      <c r="F106" s="24" t="s">
        <v>1136</v>
      </c>
      <c r="G106" s="24">
        <v>32</v>
      </c>
      <c r="H106" s="24" t="s">
        <v>733</v>
      </c>
      <c r="I106" s="24" t="s">
        <v>932</v>
      </c>
      <c r="J106" s="24">
        <v>659.54564559999994</v>
      </c>
      <c r="K106" s="24" t="s">
        <v>933</v>
      </c>
      <c r="L106" s="24">
        <v>676.57219469999995</v>
      </c>
      <c r="M106" s="24" t="s">
        <v>934</v>
      </c>
      <c r="N106" s="24">
        <v>681.52759030000004</v>
      </c>
      <c r="O106" s="24"/>
      <c r="P106" s="24" t="s">
        <v>956</v>
      </c>
      <c r="Q106" s="24">
        <v>513.48773700000004</v>
      </c>
      <c r="R106" s="24"/>
      <c r="S106" s="24" t="s">
        <v>948</v>
      </c>
      <c r="T106" s="24">
        <v>495.47717230000001</v>
      </c>
      <c r="U106" s="24"/>
      <c r="V106" s="24" t="s">
        <v>949</v>
      </c>
      <c r="W106" s="395">
        <v>477.46660759999997</v>
      </c>
    </row>
    <row r="107" spans="1:23" s="179" customFormat="1" ht="15.75" thickBot="1">
      <c r="A107" s="27"/>
      <c r="B107" s="27" t="s">
        <v>649</v>
      </c>
      <c r="C107" s="27" t="s">
        <v>1172</v>
      </c>
      <c r="D107" s="368" t="s">
        <v>1173</v>
      </c>
      <c r="E107" s="368"/>
      <c r="F107" s="27" t="s">
        <v>1136</v>
      </c>
      <c r="G107" s="27">
        <v>32</v>
      </c>
      <c r="H107" s="27" t="s">
        <v>740</v>
      </c>
      <c r="I107" s="27" t="s">
        <v>939</v>
      </c>
      <c r="J107" s="27">
        <v>661.56129569999996</v>
      </c>
      <c r="K107" s="27" t="s">
        <v>940</v>
      </c>
      <c r="L107" s="27">
        <v>678.58784479999997</v>
      </c>
      <c r="M107" s="27" t="s">
        <v>941</v>
      </c>
      <c r="N107" s="27">
        <v>683.54324039999995</v>
      </c>
      <c r="O107" s="27"/>
      <c r="P107" s="27" t="s">
        <v>970</v>
      </c>
      <c r="Q107" s="27">
        <v>515.50338699999998</v>
      </c>
      <c r="R107" s="27"/>
      <c r="S107" s="27" t="s">
        <v>935</v>
      </c>
      <c r="T107" s="27">
        <v>497.4928223</v>
      </c>
      <c r="U107" s="27"/>
      <c r="V107" s="27" t="s">
        <v>936</v>
      </c>
      <c r="W107" s="27">
        <v>479.48225769999999</v>
      </c>
    </row>
    <row r="108" spans="1:23" s="179" customFormat="1" ht="6.95" customHeight="1" thickBot="1">
      <c r="A108" s="25"/>
      <c r="B108" s="25"/>
      <c r="C108" s="384"/>
      <c r="D108" s="370"/>
      <c r="E108" s="370"/>
      <c r="F108" s="25"/>
      <c r="G108" s="25"/>
      <c r="H108" s="25"/>
      <c r="I108" s="25"/>
      <c r="J108" s="25"/>
      <c r="K108" s="25"/>
      <c r="L108" s="25"/>
      <c r="M108" s="25"/>
      <c r="N108" s="25"/>
      <c r="O108" s="25"/>
      <c r="P108" s="25"/>
      <c r="Q108" s="25"/>
      <c r="R108" s="25"/>
      <c r="S108" s="25"/>
      <c r="T108" s="25"/>
      <c r="U108" s="25"/>
      <c r="V108" s="25"/>
      <c r="W108" s="25"/>
    </row>
    <row r="109" spans="1:23" s="179" customFormat="1" ht="15.75" thickBot="1">
      <c r="A109" s="25" t="s">
        <v>649</v>
      </c>
      <c r="B109" s="25" t="s">
        <v>649</v>
      </c>
      <c r="C109" s="381" t="s">
        <v>1174</v>
      </c>
      <c r="D109" s="373" t="s">
        <v>1175</v>
      </c>
      <c r="E109" s="373"/>
      <c r="F109" s="25" t="s">
        <v>1176</v>
      </c>
      <c r="G109" s="25">
        <v>30</v>
      </c>
      <c r="H109" s="25" t="s">
        <v>653</v>
      </c>
      <c r="I109" s="25" t="s">
        <v>1159</v>
      </c>
      <c r="J109" s="25">
        <v>613.50378090000004</v>
      </c>
      <c r="K109" s="25" t="s">
        <v>1160</v>
      </c>
      <c r="L109" s="180">
        <v>630.53033000000005</v>
      </c>
      <c r="M109" s="25" t="s">
        <v>1161</v>
      </c>
      <c r="N109" s="25">
        <v>635.48572549999994</v>
      </c>
      <c r="O109" s="25"/>
      <c r="P109" s="25" t="s">
        <v>862</v>
      </c>
      <c r="Q109" s="25">
        <v>469.46152219999999</v>
      </c>
      <c r="R109" s="25"/>
      <c r="S109" s="25" t="s">
        <v>863</v>
      </c>
      <c r="T109" s="25">
        <v>451.45095759999998</v>
      </c>
      <c r="U109" s="25"/>
      <c r="V109" s="25" t="s">
        <v>864</v>
      </c>
      <c r="W109" s="400">
        <v>433.44039290000001</v>
      </c>
    </row>
    <row r="110" spans="1:23" s="179" customFormat="1">
      <c r="A110" s="28"/>
      <c r="B110" s="28"/>
      <c r="C110" s="382"/>
      <c r="D110" s="364"/>
      <c r="E110" s="364"/>
      <c r="F110" s="28"/>
      <c r="G110" s="28"/>
      <c r="H110" s="28"/>
      <c r="I110" s="28"/>
      <c r="J110" s="28"/>
      <c r="K110" s="28"/>
      <c r="L110" s="181"/>
      <c r="M110" s="28"/>
      <c r="N110" s="28"/>
      <c r="O110" s="28"/>
      <c r="P110" s="28"/>
      <c r="Q110" s="28"/>
      <c r="R110" s="28"/>
      <c r="S110" s="28"/>
      <c r="T110" s="28"/>
      <c r="U110" s="28"/>
      <c r="V110" s="28"/>
      <c r="W110" s="396"/>
    </row>
    <row r="111" spans="1:23" s="179" customFormat="1" ht="15.75" thickBot="1">
      <c r="A111" s="426" t="s">
        <v>1177</v>
      </c>
      <c r="B111" s="427"/>
      <c r="C111" s="428"/>
      <c r="D111" s="428"/>
      <c r="E111" s="428"/>
      <c r="F111" s="427"/>
      <c r="G111" s="427"/>
      <c r="H111" s="427"/>
      <c r="I111" s="427"/>
      <c r="J111" s="427"/>
      <c r="K111" s="427"/>
      <c r="L111" s="427"/>
      <c r="M111" s="427"/>
      <c r="N111" s="427"/>
      <c r="O111" s="427"/>
      <c r="P111" s="427"/>
      <c r="Q111" s="427"/>
      <c r="R111" s="427"/>
      <c r="S111" s="427"/>
      <c r="T111" s="427"/>
      <c r="U111" s="427"/>
      <c r="V111" s="427"/>
      <c r="W111" s="427"/>
    </row>
    <row r="112" spans="1:23" s="179" customFormat="1" ht="15.75">
      <c r="A112" s="183"/>
      <c r="B112" s="183" t="s">
        <v>649</v>
      </c>
      <c r="C112" s="183" t="s">
        <v>1178</v>
      </c>
      <c r="D112" s="375" t="s">
        <v>1179</v>
      </c>
      <c r="E112" s="375"/>
      <c r="F112" s="183" t="s">
        <v>16</v>
      </c>
      <c r="G112" s="388" t="s">
        <v>1180</v>
      </c>
      <c r="H112" s="183" t="s">
        <v>733</v>
      </c>
      <c r="I112" s="183" t="s">
        <v>1181</v>
      </c>
      <c r="J112" s="183">
        <v>357.33632169999998</v>
      </c>
      <c r="K112" s="183" t="s">
        <v>1182</v>
      </c>
      <c r="L112" s="404">
        <v>374.3628708</v>
      </c>
      <c r="M112" s="183" t="s">
        <v>1183</v>
      </c>
      <c r="N112" s="183">
        <v>379.31826640000003</v>
      </c>
      <c r="O112" s="183"/>
      <c r="P112" s="183" t="s">
        <v>1184</v>
      </c>
      <c r="Q112" s="405">
        <v>339.32575709999998</v>
      </c>
      <c r="R112" s="183"/>
      <c r="S112" s="183" t="s">
        <v>1185</v>
      </c>
      <c r="T112" s="183">
        <v>321.3151924</v>
      </c>
      <c r="U112" s="183"/>
      <c r="V112" s="183"/>
      <c r="W112" s="183"/>
    </row>
    <row r="113" spans="1:23" s="179" customFormat="1" ht="15.75">
      <c r="A113" s="155"/>
      <c r="B113" s="155" t="s">
        <v>649</v>
      </c>
      <c r="C113" s="155" t="s">
        <v>1186</v>
      </c>
      <c r="D113" s="376" t="s">
        <v>1187</v>
      </c>
      <c r="E113" s="376"/>
      <c r="F113" s="155" t="s">
        <v>16</v>
      </c>
      <c r="G113" s="389" t="s">
        <v>1180</v>
      </c>
      <c r="H113" s="155" t="s">
        <v>668</v>
      </c>
      <c r="I113" s="406" t="s">
        <v>1188</v>
      </c>
      <c r="J113" s="155">
        <v>359.3519718</v>
      </c>
      <c r="K113" s="406" t="s">
        <v>1189</v>
      </c>
      <c r="L113" s="407">
        <v>376.37852090000001</v>
      </c>
      <c r="M113" s="406" t="s">
        <v>1190</v>
      </c>
      <c r="N113" s="155">
        <v>381.33391649999999</v>
      </c>
      <c r="O113" s="155"/>
      <c r="P113" s="155" t="s">
        <v>1191</v>
      </c>
      <c r="Q113" s="155">
        <v>341.34140710000003</v>
      </c>
      <c r="R113" s="155"/>
      <c r="S113" s="155" t="s">
        <v>1192</v>
      </c>
      <c r="T113" s="155">
        <v>323.33084250000002</v>
      </c>
      <c r="U113" s="155"/>
      <c r="V113" s="155"/>
      <c r="W113" s="155"/>
    </row>
    <row r="114" spans="1:23" s="179" customFormat="1" ht="15.75">
      <c r="A114" s="155"/>
      <c r="B114" s="155" t="s">
        <v>649</v>
      </c>
      <c r="C114" s="155" t="s">
        <v>1193</v>
      </c>
      <c r="D114" s="375" t="s">
        <v>1194</v>
      </c>
      <c r="E114" s="375"/>
      <c r="F114" s="155" t="s">
        <v>16</v>
      </c>
      <c r="G114" s="389" t="s">
        <v>1180</v>
      </c>
      <c r="H114" s="155" t="s">
        <v>740</v>
      </c>
      <c r="I114" s="155" t="s">
        <v>1195</v>
      </c>
      <c r="J114" s="155">
        <v>373.3312363</v>
      </c>
      <c r="K114" s="155" t="s">
        <v>1196</v>
      </c>
      <c r="L114" s="407">
        <v>390.35778540000001</v>
      </c>
      <c r="M114" s="155" t="s">
        <v>1197</v>
      </c>
      <c r="N114" s="155">
        <v>395.31318099999999</v>
      </c>
      <c r="O114" s="155"/>
      <c r="P114" s="155" t="s">
        <v>1198</v>
      </c>
      <c r="Q114" s="155">
        <v>355.32067169999999</v>
      </c>
      <c r="R114" s="155"/>
      <c r="S114" s="155" t="s">
        <v>1199</v>
      </c>
      <c r="T114" s="155">
        <v>337.31010700000002</v>
      </c>
      <c r="U114" s="155"/>
      <c r="V114" s="155"/>
      <c r="W114" s="155"/>
    </row>
    <row r="115" spans="1:23" s="179" customFormat="1" ht="15.75">
      <c r="A115" s="155"/>
      <c r="B115" s="155" t="s">
        <v>649</v>
      </c>
      <c r="C115" s="155" t="s">
        <v>1200</v>
      </c>
      <c r="D115" s="376" t="s">
        <v>1201</v>
      </c>
      <c r="E115" s="376"/>
      <c r="F115" s="155" t="s">
        <v>16</v>
      </c>
      <c r="G115" s="389" t="s">
        <v>1180</v>
      </c>
      <c r="H115" s="155" t="s">
        <v>820</v>
      </c>
      <c r="I115" s="406" t="s">
        <v>1202</v>
      </c>
      <c r="J115" s="155">
        <v>371.31558630000001</v>
      </c>
      <c r="K115" s="406" t="s">
        <v>1203</v>
      </c>
      <c r="L115" s="407">
        <v>388.34213540000002</v>
      </c>
      <c r="M115" s="155" t="s">
        <v>1204</v>
      </c>
      <c r="N115" s="155">
        <v>393.29753099999999</v>
      </c>
      <c r="O115" s="155"/>
      <c r="P115" s="155" t="s">
        <v>1205</v>
      </c>
      <c r="Q115" s="155">
        <v>353.30502159999998</v>
      </c>
      <c r="R115" s="155"/>
      <c r="S115" s="155" t="s">
        <v>1206</v>
      </c>
      <c r="T115" s="155">
        <v>335.29445700000002</v>
      </c>
      <c r="U115" s="155"/>
      <c r="V115" s="155"/>
      <c r="W115" s="155"/>
    </row>
    <row r="116" spans="1:23" s="179" customFormat="1" ht="15.75">
      <c r="A116" s="155"/>
      <c r="B116" s="155" t="s">
        <v>649</v>
      </c>
      <c r="C116" s="155" t="s">
        <v>1207</v>
      </c>
      <c r="D116" s="375" t="s">
        <v>1208</v>
      </c>
      <c r="E116" s="375"/>
      <c r="F116" s="155" t="s">
        <v>16</v>
      </c>
      <c r="G116" s="389" t="s">
        <v>1180</v>
      </c>
      <c r="H116" s="155" t="s">
        <v>1209</v>
      </c>
      <c r="I116" s="155" t="s">
        <v>1210</v>
      </c>
      <c r="J116" s="155">
        <v>375.34688640000002</v>
      </c>
      <c r="K116" s="155" t="s">
        <v>1211</v>
      </c>
      <c r="L116" s="407">
        <v>392.37343550000003</v>
      </c>
      <c r="M116" s="155" t="s">
        <v>1212</v>
      </c>
      <c r="N116" s="155">
        <v>397.3288311</v>
      </c>
      <c r="O116" s="155"/>
      <c r="P116" s="155" t="s">
        <v>1181</v>
      </c>
      <c r="Q116" s="155">
        <v>357.33632169999998</v>
      </c>
      <c r="R116" s="155"/>
      <c r="S116" s="155" t="s">
        <v>1184</v>
      </c>
      <c r="T116" s="155">
        <v>339.32575709999998</v>
      </c>
      <c r="U116" s="155"/>
      <c r="V116" s="155"/>
      <c r="W116" s="155"/>
    </row>
    <row r="117" spans="1:23" s="179" customFormat="1" ht="15.75">
      <c r="A117" s="182"/>
      <c r="B117" s="182" t="s">
        <v>649</v>
      </c>
      <c r="C117" s="182" t="s">
        <v>1213</v>
      </c>
      <c r="D117" s="377" t="s">
        <v>1214</v>
      </c>
      <c r="E117" s="377"/>
      <c r="F117" s="182" t="s">
        <v>16</v>
      </c>
      <c r="G117" s="390" t="s">
        <v>1180</v>
      </c>
      <c r="H117" s="182" t="s">
        <v>1215</v>
      </c>
      <c r="I117" s="408" t="s">
        <v>1216</v>
      </c>
      <c r="J117" s="182">
        <v>369.29993619999999</v>
      </c>
      <c r="K117" s="408" t="s">
        <v>1217</v>
      </c>
      <c r="L117" s="409">
        <v>386.3264853</v>
      </c>
      <c r="M117" s="182" t="s">
        <v>1218</v>
      </c>
      <c r="N117" s="182">
        <v>391.28188089999998</v>
      </c>
      <c r="O117" s="182"/>
      <c r="P117" s="182" t="s">
        <v>1219</v>
      </c>
      <c r="Q117" s="182">
        <v>351.28937159999998</v>
      </c>
      <c r="R117" s="182"/>
      <c r="S117" s="182" t="s">
        <v>1220</v>
      </c>
      <c r="T117" s="182">
        <v>333.27880690000001</v>
      </c>
      <c r="U117" s="182"/>
      <c r="V117" s="182"/>
      <c r="W117" s="182"/>
    </row>
    <row r="118" spans="1:23" s="179" customFormat="1" ht="15.75">
      <c r="A118" s="183"/>
      <c r="B118" s="183" t="s">
        <v>649</v>
      </c>
      <c r="C118" s="183" t="s">
        <v>1221</v>
      </c>
      <c r="D118" s="375" t="s">
        <v>1179</v>
      </c>
      <c r="E118" s="375"/>
      <c r="F118" s="183" t="s">
        <v>16</v>
      </c>
      <c r="G118" s="388" t="s">
        <v>1222</v>
      </c>
      <c r="H118" s="183" t="s">
        <v>733</v>
      </c>
      <c r="I118" s="183" t="s">
        <v>1223</v>
      </c>
      <c r="J118" s="183">
        <v>371.3519718</v>
      </c>
      <c r="K118" s="183" t="s">
        <v>1224</v>
      </c>
      <c r="L118" s="404">
        <v>388.37852090000001</v>
      </c>
      <c r="M118" s="183" t="s">
        <v>1225</v>
      </c>
      <c r="N118" s="183">
        <v>393.33391649999999</v>
      </c>
      <c r="O118" s="183"/>
      <c r="P118" s="183" t="s">
        <v>1226</v>
      </c>
      <c r="Q118" s="183">
        <v>353.34140710000003</v>
      </c>
      <c r="R118" s="183"/>
      <c r="S118" s="183" t="s">
        <v>1227</v>
      </c>
      <c r="T118" s="183">
        <v>335.33084250000002</v>
      </c>
      <c r="U118" s="183"/>
      <c r="V118" s="183"/>
      <c r="W118" s="183"/>
    </row>
    <row r="119" spans="1:23" s="179" customFormat="1" ht="15.75">
      <c r="A119" s="155"/>
      <c r="B119" s="155" t="s">
        <v>649</v>
      </c>
      <c r="C119" s="155" t="s">
        <v>1228</v>
      </c>
      <c r="D119" s="376" t="s">
        <v>1187</v>
      </c>
      <c r="E119" s="376"/>
      <c r="F119" s="155" t="s">
        <v>16</v>
      </c>
      <c r="G119" s="389" t="s">
        <v>1222</v>
      </c>
      <c r="H119" s="155" t="s">
        <v>668</v>
      </c>
      <c r="I119" s="406" t="s">
        <v>1229</v>
      </c>
      <c r="J119" s="155">
        <v>373.36762190000002</v>
      </c>
      <c r="K119" s="406" t="s">
        <v>1230</v>
      </c>
      <c r="L119" s="407">
        <v>390.39417099999997</v>
      </c>
      <c r="M119" s="155" t="s">
        <v>1231</v>
      </c>
      <c r="N119" s="155">
        <v>395.34956649999998</v>
      </c>
      <c r="O119" s="155"/>
      <c r="P119" s="155" t="s">
        <v>1232</v>
      </c>
      <c r="Q119" s="155">
        <v>355.35705719999999</v>
      </c>
      <c r="R119" s="155"/>
      <c r="S119" s="155" t="s">
        <v>1233</v>
      </c>
      <c r="T119" s="155">
        <v>337.34649250000001</v>
      </c>
      <c r="U119" s="155"/>
      <c r="V119" s="155"/>
      <c r="W119" s="155"/>
    </row>
    <row r="120" spans="1:23" s="179" customFormat="1" ht="15.75">
      <c r="A120" s="155"/>
      <c r="B120" s="155" t="s">
        <v>649</v>
      </c>
      <c r="C120" s="155" t="s">
        <v>1234</v>
      </c>
      <c r="D120" s="375" t="s">
        <v>1194</v>
      </c>
      <c r="E120" s="375"/>
      <c r="F120" s="155" t="s">
        <v>16</v>
      </c>
      <c r="G120" s="389" t="s">
        <v>1222</v>
      </c>
      <c r="H120" s="155" t="s">
        <v>740</v>
      </c>
      <c r="I120" s="155" t="s">
        <v>1235</v>
      </c>
      <c r="J120" s="155">
        <v>387.34688640000002</v>
      </c>
      <c r="K120" s="155" t="s">
        <v>1236</v>
      </c>
      <c r="L120" s="407">
        <v>404.37343550000003</v>
      </c>
      <c r="M120" s="155" t="s">
        <v>1237</v>
      </c>
      <c r="N120" s="155">
        <v>409.3288311</v>
      </c>
      <c r="O120" s="155"/>
      <c r="P120" s="155" t="s">
        <v>1238</v>
      </c>
      <c r="Q120" s="155">
        <v>369.33632169999998</v>
      </c>
      <c r="R120" s="155"/>
      <c r="S120" s="155" t="s">
        <v>1239</v>
      </c>
      <c r="T120" s="155">
        <v>351.32575709999998</v>
      </c>
      <c r="U120" s="155"/>
      <c r="V120" s="155"/>
      <c r="W120" s="155"/>
    </row>
    <row r="121" spans="1:23" s="179" customFormat="1" ht="15.75">
      <c r="A121" s="155"/>
      <c r="B121" s="155" t="s">
        <v>649</v>
      </c>
      <c r="C121" s="155" t="s">
        <v>1240</v>
      </c>
      <c r="D121" s="376" t="s">
        <v>1201</v>
      </c>
      <c r="E121" s="376"/>
      <c r="F121" s="155" t="s">
        <v>16</v>
      </c>
      <c r="G121" s="389" t="s">
        <v>1222</v>
      </c>
      <c r="H121" s="155" t="s">
        <v>820</v>
      </c>
      <c r="I121" s="406" t="s">
        <v>1241</v>
      </c>
      <c r="J121" s="155">
        <v>385.3312363</v>
      </c>
      <c r="K121" s="406" t="s">
        <v>1242</v>
      </c>
      <c r="L121" s="407">
        <v>402.35778540000001</v>
      </c>
      <c r="M121" s="155" t="s">
        <v>1243</v>
      </c>
      <c r="N121" s="155">
        <v>407.31318099999999</v>
      </c>
      <c r="O121" s="155"/>
      <c r="P121" s="155" t="s">
        <v>1244</v>
      </c>
      <c r="Q121" s="155">
        <v>367.32067169999999</v>
      </c>
      <c r="R121" s="155"/>
      <c r="S121" s="155" t="s">
        <v>1245</v>
      </c>
      <c r="T121" s="155">
        <v>349.31010700000002</v>
      </c>
      <c r="U121" s="155"/>
      <c r="V121" s="155"/>
      <c r="W121" s="155"/>
    </row>
    <row r="122" spans="1:23" s="179" customFormat="1" ht="15.75">
      <c r="A122" s="155"/>
      <c r="B122" s="155" t="s">
        <v>649</v>
      </c>
      <c r="C122" s="155" t="s">
        <v>1246</v>
      </c>
      <c r="D122" s="375" t="s">
        <v>1208</v>
      </c>
      <c r="E122" s="375"/>
      <c r="F122" s="155" t="s">
        <v>16</v>
      </c>
      <c r="G122" s="389" t="s">
        <v>1222</v>
      </c>
      <c r="H122" s="155" t="s">
        <v>1209</v>
      </c>
      <c r="I122" s="155" t="s">
        <v>1247</v>
      </c>
      <c r="J122" s="155">
        <v>389.36253649999998</v>
      </c>
      <c r="K122" s="155" t="s">
        <v>1248</v>
      </c>
      <c r="L122" s="407">
        <v>406.38908559999999</v>
      </c>
      <c r="M122" s="155" t="s">
        <v>1249</v>
      </c>
      <c r="N122" s="155">
        <v>411.3444811</v>
      </c>
      <c r="O122" s="155"/>
      <c r="P122" s="155" t="s">
        <v>1223</v>
      </c>
      <c r="Q122" s="155">
        <v>371.3519718</v>
      </c>
      <c r="R122" s="155"/>
      <c r="S122" s="155" t="s">
        <v>1226</v>
      </c>
      <c r="T122" s="155">
        <v>353.34140710000003</v>
      </c>
      <c r="U122" s="155"/>
      <c r="V122" s="155"/>
      <c r="W122" s="155"/>
    </row>
    <row r="123" spans="1:23" s="179" customFormat="1" ht="15.75">
      <c r="A123" s="182"/>
      <c r="B123" s="182" t="s">
        <v>649</v>
      </c>
      <c r="C123" s="182" t="s">
        <v>1250</v>
      </c>
      <c r="D123" s="377" t="s">
        <v>1251</v>
      </c>
      <c r="E123" s="377"/>
      <c r="F123" s="182" t="s">
        <v>16</v>
      </c>
      <c r="G123" s="390" t="s">
        <v>1222</v>
      </c>
      <c r="H123" s="182" t="s">
        <v>1215</v>
      </c>
      <c r="I123" s="408" t="s">
        <v>1252</v>
      </c>
      <c r="J123" s="182">
        <v>383.31558630000001</v>
      </c>
      <c r="K123" s="408" t="s">
        <v>1253</v>
      </c>
      <c r="L123" s="409">
        <v>400.34213540000002</v>
      </c>
      <c r="M123" s="182" t="s">
        <v>1254</v>
      </c>
      <c r="N123" s="182">
        <v>405.29753099999999</v>
      </c>
      <c r="O123" s="182"/>
      <c r="P123" s="182" t="s">
        <v>1255</v>
      </c>
      <c r="Q123" s="182">
        <v>365.30502159999998</v>
      </c>
      <c r="R123" s="182"/>
      <c r="S123" s="182" t="s">
        <v>1256</v>
      </c>
      <c r="T123" s="182">
        <v>347.29445700000002</v>
      </c>
      <c r="U123" s="182"/>
      <c r="V123" s="182"/>
      <c r="W123" s="182"/>
    </row>
    <row r="124" spans="1:23" s="179" customFormat="1" ht="15.75">
      <c r="A124" s="183"/>
      <c r="B124" s="183" t="s">
        <v>649</v>
      </c>
      <c r="C124" s="183" t="s">
        <v>1257</v>
      </c>
      <c r="D124" s="375" t="s">
        <v>1258</v>
      </c>
      <c r="E124" s="375"/>
      <c r="F124" s="183" t="s">
        <v>16</v>
      </c>
      <c r="G124" s="388" t="s">
        <v>1072</v>
      </c>
      <c r="H124" s="183" t="s">
        <v>733</v>
      </c>
      <c r="I124" s="183" t="s">
        <v>657</v>
      </c>
      <c r="J124" s="183">
        <v>385.36762190000002</v>
      </c>
      <c r="K124" s="183" t="s">
        <v>1259</v>
      </c>
      <c r="L124" s="404">
        <v>402.39417099999997</v>
      </c>
      <c r="M124" s="183" t="s">
        <v>1260</v>
      </c>
      <c r="N124" s="183">
        <v>407.34956649999998</v>
      </c>
      <c r="O124" s="183"/>
      <c r="P124" s="183" t="s">
        <v>658</v>
      </c>
      <c r="Q124" s="183">
        <v>367.35705719999999</v>
      </c>
      <c r="R124" s="183"/>
      <c r="S124" s="183" t="s">
        <v>1261</v>
      </c>
      <c r="T124" s="183">
        <v>349.34649250000001</v>
      </c>
      <c r="U124" s="183"/>
      <c r="V124" s="183"/>
      <c r="W124" s="183"/>
    </row>
    <row r="125" spans="1:23" s="179" customFormat="1" ht="15.75">
      <c r="A125" s="155"/>
      <c r="B125" s="155" t="s">
        <v>649</v>
      </c>
      <c r="C125" s="155" t="s">
        <v>1262</v>
      </c>
      <c r="D125" s="376" t="s">
        <v>1263</v>
      </c>
      <c r="E125" s="376"/>
      <c r="F125" s="155" t="s">
        <v>16</v>
      </c>
      <c r="G125" s="389" t="s">
        <v>1072</v>
      </c>
      <c r="H125" s="155" t="s">
        <v>668</v>
      </c>
      <c r="I125" s="406" t="s">
        <v>1264</v>
      </c>
      <c r="J125" s="155">
        <v>387.38327190000001</v>
      </c>
      <c r="K125" s="406" t="s">
        <v>1265</v>
      </c>
      <c r="L125" s="407">
        <v>404.40982100000002</v>
      </c>
      <c r="M125" s="155" t="s">
        <v>1266</v>
      </c>
      <c r="N125" s="155">
        <v>409.3652166</v>
      </c>
      <c r="O125" s="155"/>
      <c r="P125" s="155" t="s">
        <v>1267</v>
      </c>
      <c r="Q125" s="155">
        <v>369.3727073</v>
      </c>
      <c r="R125" s="155"/>
      <c r="S125" s="155" t="s">
        <v>1268</v>
      </c>
      <c r="T125" s="155">
        <v>351.36214260000003</v>
      </c>
      <c r="U125" s="155"/>
      <c r="V125" s="155"/>
      <c r="W125" s="155"/>
    </row>
    <row r="126" spans="1:23" s="179" customFormat="1" ht="15.75">
      <c r="A126" s="155"/>
      <c r="B126" s="155" t="s">
        <v>649</v>
      </c>
      <c r="C126" s="155" t="s">
        <v>1269</v>
      </c>
      <c r="D126" s="375" t="s">
        <v>1270</v>
      </c>
      <c r="E126" s="375"/>
      <c r="F126" s="155" t="s">
        <v>16</v>
      </c>
      <c r="G126" s="389" t="s">
        <v>1072</v>
      </c>
      <c r="H126" s="155" t="s">
        <v>740</v>
      </c>
      <c r="I126" s="406" t="s">
        <v>1271</v>
      </c>
      <c r="J126" s="155">
        <v>465.34219489999998</v>
      </c>
      <c r="K126" s="406" t="s">
        <v>1272</v>
      </c>
      <c r="L126" s="407">
        <v>482.36874399999999</v>
      </c>
      <c r="M126" s="155" t="s">
        <v>1273</v>
      </c>
      <c r="N126" s="155">
        <v>487.3241395</v>
      </c>
      <c r="O126" s="155"/>
      <c r="P126" s="155" t="s">
        <v>1274</v>
      </c>
      <c r="Q126" s="155">
        <v>447.33163020000001</v>
      </c>
      <c r="R126" s="155"/>
      <c r="S126" s="155" t="s">
        <v>1275</v>
      </c>
      <c r="T126" s="155">
        <v>429.3210656</v>
      </c>
      <c r="U126" s="155"/>
      <c r="V126" s="155"/>
      <c r="W126" s="155"/>
    </row>
    <row r="127" spans="1:23" s="179" customFormat="1" ht="15.75">
      <c r="A127" s="155"/>
      <c r="B127" s="155" t="s">
        <v>649</v>
      </c>
      <c r="C127" s="155" t="s">
        <v>1276</v>
      </c>
      <c r="D127" s="376" t="s">
        <v>1277</v>
      </c>
      <c r="E127" s="376"/>
      <c r="F127" s="155" t="s">
        <v>16</v>
      </c>
      <c r="G127" s="389" t="s">
        <v>1072</v>
      </c>
      <c r="H127" s="155" t="s">
        <v>820</v>
      </c>
      <c r="I127" s="155" t="s">
        <v>1278</v>
      </c>
      <c r="J127" s="155">
        <v>399.34688640000002</v>
      </c>
      <c r="K127" s="155" t="s">
        <v>1279</v>
      </c>
      <c r="L127" s="407">
        <v>416.37343550000003</v>
      </c>
      <c r="M127" s="155" t="s">
        <v>1280</v>
      </c>
      <c r="N127" s="155">
        <v>421.3288311</v>
      </c>
      <c r="O127" s="155"/>
      <c r="P127" s="155" t="s">
        <v>1281</v>
      </c>
      <c r="Q127" s="155">
        <v>381.33632169999998</v>
      </c>
      <c r="R127" s="155"/>
      <c r="S127" s="155" t="s">
        <v>1282</v>
      </c>
      <c r="T127" s="155">
        <v>363.32575709999998</v>
      </c>
      <c r="U127" s="155"/>
      <c r="V127" s="155"/>
      <c r="W127" s="155"/>
    </row>
    <row r="128" spans="1:23" s="179" customFormat="1" ht="15.75">
      <c r="A128" s="155"/>
      <c r="B128" s="155" t="s">
        <v>649</v>
      </c>
      <c r="C128" s="155" t="s">
        <v>1283</v>
      </c>
      <c r="D128" s="375" t="s">
        <v>1284</v>
      </c>
      <c r="E128" s="375"/>
      <c r="F128" s="155" t="s">
        <v>16</v>
      </c>
      <c r="G128" s="389" t="s">
        <v>1072</v>
      </c>
      <c r="H128" s="155" t="s">
        <v>1209</v>
      </c>
      <c r="I128" s="155" t="s">
        <v>1285</v>
      </c>
      <c r="J128" s="155">
        <v>397.3312363</v>
      </c>
      <c r="K128" s="155" t="s">
        <v>1286</v>
      </c>
      <c r="L128" s="407">
        <v>414.35778540000001</v>
      </c>
      <c r="M128" s="155" t="s">
        <v>1287</v>
      </c>
      <c r="N128" s="155">
        <v>419.31318099999999</v>
      </c>
      <c r="O128" s="155"/>
      <c r="P128" s="155" t="s">
        <v>1288</v>
      </c>
      <c r="Q128" s="155">
        <v>379.32067169999999</v>
      </c>
      <c r="R128" s="155"/>
      <c r="S128" s="155" t="s">
        <v>1289</v>
      </c>
      <c r="T128" s="155">
        <v>361.31010700000002</v>
      </c>
      <c r="U128" s="155"/>
      <c r="V128" s="155"/>
      <c r="W128" s="155"/>
    </row>
    <row r="129" spans="1:23" s="179" customFormat="1" ht="15.75">
      <c r="A129" s="182"/>
      <c r="B129" s="182" t="s">
        <v>649</v>
      </c>
      <c r="C129" s="182" t="s">
        <v>1290</v>
      </c>
      <c r="D129" s="377" t="s">
        <v>1291</v>
      </c>
      <c r="E129" s="377"/>
      <c r="F129" s="182" t="s">
        <v>16</v>
      </c>
      <c r="G129" s="390" t="s">
        <v>1072</v>
      </c>
      <c r="H129" s="182" t="s">
        <v>1215</v>
      </c>
      <c r="I129" s="408" t="s">
        <v>1292</v>
      </c>
      <c r="J129" s="182">
        <v>403.37818650000003</v>
      </c>
      <c r="K129" s="408" t="s">
        <v>1293</v>
      </c>
      <c r="L129" s="409">
        <v>420.40473559999998</v>
      </c>
      <c r="M129" s="182" t="s">
        <v>1294</v>
      </c>
      <c r="N129" s="182">
        <v>425.36013120000001</v>
      </c>
      <c r="O129" s="182"/>
      <c r="P129" s="182" t="s">
        <v>657</v>
      </c>
      <c r="Q129" s="182">
        <v>385.36762190000002</v>
      </c>
      <c r="R129" s="182"/>
      <c r="S129" s="182" t="s">
        <v>658</v>
      </c>
      <c r="T129" s="182">
        <v>367.35705719999999</v>
      </c>
      <c r="U129" s="182"/>
      <c r="V129" s="182"/>
      <c r="W129" s="182"/>
    </row>
    <row r="130" spans="1:23" s="179" customFormat="1" ht="15.75">
      <c r="A130" s="183"/>
      <c r="B130" s="183" t="s">
        <v>649</v>
      </c>
      <c r="C130" s="183" t="s">
        <v>1295</v>
      </c>
      <c r="D130" s="375" t="s">
        <v>1296</v>
      </c>
      <c r="E130" s="375"/>
      <c r="F130" s="183" t="s">
        <v>16</v>
      </c>
      <c r="G130" s="388" t="s">
        <v>1076</v>
      </c>
      <c r="H130" s="183" t="s">
        <v>733</v>
      </c>
      <c r="I130" s="183" t="s">
        <v>664</v>
      </c>
      <c r="J130" s="183">
        <v>399.38327190000001</v>
      </c>
      <c r="K130" s="183" t="s">
        <v>1297</v>
      </c>
      <c r="L130" s="404">
        <v>416.40982100000002</v>
      </c>
      <c r="M130" s="183" t="s">
        <v>1298</v>
      </c>
      <c r="N130" s="183">
        <v>421.3652166</v>
      </c>
      <c r="O130" s="183"/>
      <c r="P130" s="183" t="s">
        <v>665</v>
      </c>
      <c r="Q130" s="183">
        <v>381.3727073</v>
      </c>
      <c r="R130" s="183"/>
      <c r="S130" s="183" t="s">
        <v>1299</v>
      </c>
      <c r="T130" s="183">
        <v>363.36214260000003</v>
      </c>
      <c r="U130" s="183"/>
      <c r="V130" s="183"/>
      <c r="W130" s="183"/>
    </row>
    <row r="131" spans="1:23" s="179" customFormat="1" ht="15.75">
      <c r="A131" s="155"/>
      <c r="B131" s="155" t="s">
        <v>649</v>
      </c>
      <c r="C131" s="155" t="s">
        <v>1300</v>
      </c>
      <c r="D131" s="376" t="s">
        <v>1301</v>
      </c>
      <c r="E131" s="376"/>
      <c r="F131" s="155" t="s">
        <v>16</v>
      </c>
      <c r="G131" s="389" t="s">
        <v>1076</v>
      </c>
      <c r="H131" s="155" t="s">
        <v>668</v>
      </c>
      <c r="I131" s="406" t="s">
        <v>1302</v>
      </c>
      <c r="J131" s="155">
        <v>401.39892200000003</v>
      </c>
      <c r="K131" s="406" t="s">
        <v>1303</v>
      </c>
      <c r="L131" s="407">
        <v>418.42547109999998</v>
      </c>
      <c r="M131" s="155" t="s">
        <v>1304</v>
      </c>
      <c r="N131" s="155">
        <v>423.38086670000001</v>
      </c>
      <c r="O131" s="155"/>
      <c r="P131" s="155" t="s">
        <v>1305</v>
      </c>
      <c r="Q131" s="155">
        <v>383.3883573</v>
      </c>
      <c r="R131" s="155"/>
      <c r="S131" s="155" t="s">
        <v>1306</v>
      </c>
      <c r="T131" s="155">
        <v>365.37779269999999</v>
      </c>
      <c r="U131" s="155"/>
      <c r="V131" s="155"/>
      <c r="W131" s="155"/>
    </row>
    <row r="132" spans="1:23" s="179" customFormat="1" ht="15.75">
      <c r="A132" s="155"/>
      <c r="B132" s="155" t="s">
        <v>649</v>
      </c>
      <c r="C132" s="155" t="s">
        <v>1307</v>
      </c>
      <c r="D132" s="375" t="s">
        <v>1308</v>
      </c>
      <c r="E132" s="375"/>
      <c r="F132" s="155" t="s">
        <v>16</v>
      </c>
      <c r="G132" s="389" t="s">
        <v>1076</v>
      </c>
      <c r="H132" s="155" t="s">
        <v>740</v>
      </c>
      <c r="I132" s="406" t="s">
        <v>1309</v>
      </c>
      <c r="J132" s="155">
        <v>415.37818650000003</v>
      </c>
      <c r="K132" s="406" t="s">
        <v>1310</v>
      </c>
      <c r="L132" s="407">
        <v>432.40473559999998</v>
      </c>
      <c r="M132" s="155" t="s">
        <v>1311</v>
      </c>
      <c r="N132" s="155">
        <v>437.36013120000001</v>
      </c>
      <c r="O132" s="155"/>
      <c r="P132" s="155" t="s">
        <v>1312</v>
      </c>
      <c r="Q132" s="155">
        <v>397.36762190000002</v>
      </c>
      <c r="R132" s="155"/>
      <c r="S132" s="155" t="s">
        <v>1313</v>
      </c>
      <c r="T132" s="155">
        <v>379.35705719999999</v>
      </c>
      <c r="U132" s="155"/>
      <c r="V132" s="155"/>
      <c r="W132" s="155"/>
    </row>
    <row r="133" spans="1:23" s="179" customFormat="1" ht="15.75">
      <c r="A133" s="155"/>
      <c r="B133" s="155" t="s">
        <v>649</v>
      </c>
      <c r="C133" s="155" t="s">
        <v>1314</v>
      </c>
      <c r="D133" s="376" t="s">
        <v>1315</v>
      </c>
      <c r="E133" s="376"/>
      <c r="F133" s="155" t="s">
        <v>16</v>
      </c>
      <c r="G133" s="389" t="s">
        <v>1076</v>
      </c>
      <c r="H133" s="155" t="s">
        <v>820</v>
      </c>
      <c r="I133" s="155" t="s">
        <v>672</v>
      </c>
      <c r="J133" s="155">
        <v>413.36253649999998</v>
      </c>
      <c r="K133" s="155" t="s">
        <v>1316</v>
      </c>
      <c r="L133" s="407">
        <v>430.38908559999999</v>
      </c>
      <c r="M133" s="155" t="s">
        <v>1317</v>
      </c>
      <c r="N133" s="155">
        <v>435.3444811</v>
      </c>
      <c r="O133" s="155"/>
      <c r="P133" s="155" t="s">
        <v>673</v>
      </c>
      <c r="Q133" s="155">
        <v>395.3519718</v>
      </c>
      <c r="R133" s="155"/>
      <c r="S133" s="155" t="s">
        <v>1318</v>
      </c>
      <c r="T133" s="155">
        <v>377.34140710000003</v>
      </c>
      <c r="U133" s="155"/>
      <c r="V133" s="155"/>
      <c r="W133" s="155"/>
    </row>
    <row r="134" spans="1:23" s="179" customFormat="1" ht="15.75">
      <c r="A134" s="155"/>
      <c r="B134" s="155" t="s">
        <v>649</v>
      </c>
      <c r="C134" s="155" t="s">
        <v>1319</v>
      </c>
      <c r="D134" s="375" t="s">
        <v>1320</v>
      </c>
      <c r="E134" s="375"/>
      <c r="F134" s="155" t="s">
        <v>16</v>
      </c>
      <c r="G134" s="389" t="s">
        <v>1076</v>
      </c>
      <c r="H134" s="155" t="s">
        <v>1209</v>
      </c>
      <c r="I134" s="155" t="s">
        <v>1321</v>
      </c>
      <c r="J134" s="155">
        <v>411.34688640000002</v>
      </c>
      <c r="K134" s="155" t="s">
        <v>1322</v>
      </c>
      <c r="L134" s="407">
        <v>428.37343550000003</v>
      </c>
      <c r="M134" s="155" t="s">
        <v>1323</v>
      </c>
      <c r="N134" s="155">
        <v>433.3288311</v>
      </c>
      <c r="O134" s="155"/>
      <c r="P134" s="155" t="s">
        <v>1324</v>
      </c>
      <c r="Q134" s="155">
        <v>393.33632169999998</v>
      </c>
      <c r="R134" s="155"/>
      <c r="S134" s="155" t="s">
        <v>1325</v>
      </c>
      <c r="T134" s="155">
        <v>375.32575709999998</v>
      </c>
      <c r="U134" s="155"/>
      <c r="V134" s="155"/>
      <c r="W134" s="155"/>
    </row>
    <row r="135" spans="1:23" s="179" customFormat="1" ht="16.5" thickBot="1">
      <c r="A135" s="182"/>
      <c r="B135" s="182" t="s">
        <v>649</v>
      </c>
      <c r="C135" s="182" t="s">
        <v>1326</v>
      </c>
      <c r="D135" s="377" t="s">
        <v>1327</v>
      </c>
      <c r="E135" s="377"/>
      <c r="F135" s="182" t="s">
        <v>16</v>
      </c>
      <c r="G135" s="390" t="s">
        <v>1076</v>
      </c>
      <c r="H135" s="182" t="s">
        <v>1215</v>
      </c>
      <c r="I135" s="408" t="s">
        <v>1328</v>
      </c>
      <c r="J135" s="182">
        <v>417.39383659999999</v>
      </c>
      <c r="K135" s="408" t="s">
        <v>1329</v>
      </c>
      <c r="L135" s="409">
        <v>434.4203857</v>
      </c>
      <c r="M135" s="182" t="s">
        <v>1330</v>
      </c>
      <c r="N135" s="182">
        <v>439.37578130000003</v>
      </c>
      <c r="O135" s="182"/>
      <c r="P135" s="182" t="s">
        <v>664</v>
      </c>
      <c r="Q135" s="182">
        <v>399.38327190000001</v>
      </c>
      <c r="R135" s="182"/>
      <c r="S135" s="182" t="s">
        <v>665</v>
      </c>
      <c r="T135" s="182">
        <v>381.3727073</v>
      </c>
      <c r="U135" s="182"/>
      <c r="V135" s="182"/>
      <c r="W135" s="182"/>
    </row>
    <row r="136" spans="1:23" s="179" customFormat="1" ht="15.75">
      <c r="A136" s="183"/>
      <c r="B136" s="183" t="s">
        <v>649</v>
      </c>
      <c r="C136" s="388" t="s">
        <v>1331</v>
      </c>
      <c r="D136" s="375" t="s">
        <v>1332</v>
      </c>
      <c r="E136" s="375"/>
      <c r="F136" s="183" t="s">
        <v>16</v>
      </c>
      <c r="G136" s="183">
        <v>26</v>
      </c>
      <c r="H136" s="155" t="s">
        <v>692</v>
      </c>
      <c r="I136" s="183" t="s">
        <v>679</v>
      </c>
      <c r="J136" s="183">
        <v>383.42474279999999</v>
      </c>
      <c r="K136" s="183" t="s">
        <v>1333</v>
      </c>
      <c r="L136" s="183">
        <v>400.4512919</v>
      </c>
      <c r="M136" s="183" t="s">
        <v>1334</v>
      </c>
      <c r="N136" s="183">
        <v>405.40668749999998</v>
      </c>
      <c r="O136" s="183"/>
      <c r="P136" s="183" t="s">
        <v>680</v>
      </c>
      <c r="Q136" s="183">
        <v>365.41417819999998</v>
      </c>
      <c r="R136" s="183"/>
      <c r="S136" s="183"/>
      <c r="T136" s="183" t="s">
        <v>363</v>
      </c>
      <c r="U136" s="183"/>
      <c r="V136" s="183"/>
      <c r="W136" s="183"/>
    </row>
    <row r="137" spans="1:23" s="179" customFormat="1" ht="15.75">
      <c r="A137" s="155"/>
      <c r="B137" s="155" t="s">
        <v>649</v>
      </c>
      <c r="C137" s="389" t="s">
        <v>1335</v>
      </c>
      <c r="D137" s="376" t="s">
        <v>1336</v>
      </c>
      <c r="E137" s="376"/>
      <c r="F137" s="155" t="s">
        <v>16</v>
      </c>
      <c r="G137" s="155">
        <v>26</v>
      </c>
      <c r="H137" s="155" t="s">
        <v>653</v>
      </c>
      <c r="I137" s="155" t="s">
        <v>687</v>
      </c>
      <c r="J137" s="155">
        <v>397.40400740000001</v>
      </c>
      <c r="K137" s="155" t="s">
        <v>1337</v>
      </c>
      <c r="L137" s="155">
        <v>414.43055650000002</v>
      </c>
      <c r="M137" s="155" t="s">
        <v>1338</v>
      </c>
      <c r="N137" s="155">
        <v>419.3859521</v>
      </c>
      <c r="O137" s="155"/>
      <c r="P137" s="155" t="s">
        <v>688</v>
      </c>
      <c r="Q137" s="155">
        <v>379.39344269999998</v>
      </c>
      <c r="R137" s="155"/>
      <c r="S137" s="155" t="s">
        <v>689</v>
      </c>
      <c r="T137" s="155">
        <v>361.38287810000003</v>
      </c>
      <c r="U137" s="155"/>
      <c r="V137" s="155"/>
      <c r="W137" s="155"/>
    </row>
    <row r="138" spans="1:23" s="179" customFormat="1" ht="15.75">
      <c r="A138" s="155"/>
      <c r="B138" s="155" t="s">
        <v>649</v>
      </c>
      <c r="C138" s="389" t="s">
        <v>1339</v>
      </c>
      <c r="D138" s="376" t="s">
        <v>1340</v>
      </c>
      <c r="E138" s="376"/>
      <c r="F138" s="155" t="s">
        <v>16</v>
      </c>
      <c r="G138" s="155">
        <v>26</v>
      </c>
      <c r="H138" s="155" t="s">
        <v>709</v>
      </c>
      <c r="I138" s="155" t="s">
        <v>696</v>
      </c>
      <c r="J138" s="155">
        <v>399.41965740000001</v>
      </c>
      <c r="K138" s="155" t="s">
        <v>1341</v>
      </c>
      <c r="L138" s="155">
        <v>416.44620650000002</v>
      </c>
      <c r="M138" s="155" t="s">
        <v>1342</v>
      </c>
      <c r="N138" s="155">
        <v>421.40160209999999</v>
      </c>
      <c r="O138" s="155"/>
      <c r="P138" s="155" t="s">
        <v>697</v>
      </c>
      <c r="Q138" s="155">
        <v>381.4090928</v>
      </c>
      <c r="R138" s="155"/>
      <c r="S138" s="155" t="s">
        <v>698</v>
      </c>
      <c r="T138" s="155">
        <v>363.39852810000002</v>
      </c>
      <c r="U138" s="155"/>
      <c r="V138" s="24"/>
      <c r="W138" s="24"/>
    </row>
    <row r="139" spans="1:23" s="179" customFormat="1" ht="15.75">
      <c r="A139" s="155"/>
      <c r="B139" s="155" t="s">
        <v>649</v>
      </c>
      <c r="C139" s="389" t="s">
        <v>1343</v>
      </c>
      <c r="D139" s="376" t="s">
        <v>1344</v>
      </c>
      <c r="E139" s="376"/>
      <c r="F139" s="155" t="s">
        <v>16</v>
      </c>
      <c r="G139" s="155">
        <v>26</v>
      </c>
      <c r="H139" s="155" t="s">
        <v>733</v>
      </c>
      <c r="I139" s="155" t="s">
        <v>704</v>
      </c>
      <c r="J139" s="155">
        <v>413.39892200000003</v>
      </c>
      <c r="K139" s="155" t="s">
        <v>1345</v>
      </c>
      <c r="L139" s="155">
        <v>430.42547109999998</v>
      </c>
      <c r="M139" s="155" t="s">
        <v>1346</v>
      </c>
      <c r="N139" s="155">
        <v>435.38086670000001</v>
      </c>
      <c r="O139" s="155"/>
      <c r="P139" s="155" t="s">
        <v>705</v>
      </c>
      <c r="Q139" s="155">
        <v>395.3883573</v>
      </c>
      <c r="R139" s="155"/>
      <c r="S139" s="155" t="s">
        <v>706</v>
      </c>
      <c r="T139" s="155">
        <v>377.37779269999999</v>
      </c>
      <c r="U139" s="155"/>
      <c r="V139" s="24"/>
      <c r="W139" s="24"/>
    </row>
    <row r="140" spans="1:23" s="179" customFormat="1" ht="15.75">
      <c r="A140" s="155"/>
      <c r="B140" s="155" t="s">
        <v>649</v>
      </c>
      <c r="C140" s="389" t="s">
        <v>1347</v>
      </c>
      <c r="D140" s="376" t="s">
        <v>1348</v>
      </c>
      <c r="E140" s="376"/>
      <c r="F140" s="155" t="s">
        <v>16</v>
      </c>
      <c r="G140" s="155">
        <v>26</v>
      </c>
      <c r="H140" s="155" t="s">
        <v>740</v>
      </c>
      <c r="I140" s="155" t="s">
        <v>713</v>
      </c>
      <c r="J140" s="155">
        <v>415.41457209999999</v>
      </c>
      <c r="K140" s="155" t="s">
        <v>1349</v>
      </c>
      <c r="L140" s="155">
        <v>432.44112109999998</v>
      </c>
      <c r="M140" s="155" t="s">
        <v>1350</v>
      </c>
      <c r="N140" s="155">
        <v>437.39651670000001</v>
      </c>
      <c r="O140" s="155"/>
      <c r="P140" s="155" t="s">
        <v>687</v>
      </c>
      <c r="Q140" s="155">
        <v>397.40400740000001</v>
      </c>
      <c r="R140" s="155"/>
      <c r="S140" s="155" t="s">
        <v>688</v>
      </c>
      <c r="T140" s="155">
        <v>379.39344269999998</v>
      </c>
      <c r="U140" s="155"/>
      <c r="V140" s="24"/>
      <c r="W140" s="24"/>
    </row>
    <row r="141" spans="1:23" s="179" customFormat="1" ht="15.75">
      <c r="A141" s="155"/>
      <c r="B141" s="155" t="s">
        <v>649</v>
      </c>
      <c r="C141" s="389" t="s">
        <v>1351</v>
      </c>
      <c r="D141" s="376" t="s">
        <v>1352</v>
      </c>
      <c r="E141" s="376"/>
      <c r="F141" s="155" t="s">
        <v>16</v>
      </c>
      <c r="G141" s="155">
        <v>26</v>
      </c>
      <c r="H141" s="155" t="s">
        <v>668</v>
      </c>
      <c r="I141" s="155" t="s">
        <v>720</v>
      </c>
      <c r="J141" s="155">
        <v>411.38327190000001</v>
      </c>
      <c r="K141" s="155" t="s">
        <v>1353</v>
      </c>
      <c r="L141" s="155">
        <v>428.40982100000002</v>
      </c>
      <c r="M141" s="155" t="s">
        <v>1354</v>
      </c>
      <c r="N141" s="155">
        <v>433.3652166</v>
      </c>
      <c r="O141" s="155"/>
      <c r="P141" s="155" t="s">
        <v>721</v>
      </c>
      <c r="Q141" s="155">
        <v>393.3727073</v>
      </c>
      <c r="R141" s="155"/>
      <c r="S141" s="155" t="s">
        <v>722</v>
      </c>
      <c r="T141" s="155">
        <v>375.36214260000003</v>
      </c>
      <c r="U141" s="155"/>
      <c r="V141" s="24"/>
      <c r="W141" s="24"/>
    </row>
    <row r="142" spans="1:23" s="179" customFormat="1" ht="15.75">
      <c r="A142" s="155"/>
      <c r="B142" s="155" t="s">
        <v>649</v>
      </c>
      <c r="C142" s="389" t="s">
        <v>1355</v>
      </c>
      <c r="D142" s="376" t="s">
        <v>1356</v>
      </c>
      <c r="E142" s="376"/>
      <c r="F142" s="155" t="s">
        <v>16</v>
      </c>
      <c r="G142" s="155">
        <v>26</v>
      </c>
      <c r="H142" s="155" t="s">
        <v>1357</v>
      </c>
      <c r="I142" s="155" t="s">
        <v>728</v>
      </c>
      <c r="J142" s="155">
        <v>427.37818650000003</v>
      </c>
      <c r="K142" s="155" t="s">
        <v>1358</v>
      </c>
      <c r="L142" s="155">
        <v>444.40473559999998</v>
      </c>
      <c r="M142" s="155" t="s">
        <v>1359</v>
      </c>
      <c r="N142" s="155">
        <v>449.36013120000001</v>
      </c>
      <c r="O142" s="155"/>
      <c r="P142" s="155" t="s">
        <v>729</v>
      </c>
      <c r="Q142" s="155">
        <v>409.36762190000002</v>
      </c>
      <c r="R142" s="155"/>
      <c r="S142" s="155" t="s">
        <v>730</v>
      </c>
      <c r="T142" s="155">
        <v>391.35705719999999</v>
      </c>
      <c r="U142" s="155"/>
      <c r="V142" s="24"/>
      <c r="W142" s="24"/>
    </row>
    <row r="143" spans="1:23" s="179" customFormat="1" ht="15.75">
      <c r="A143" s="155"/>
      <c r="B143" s="155" t="s">
        <v>649</v>
      </c>
      <c r="C143" s="389" t="s">
        <v>1360</v>
      </c>
      <c r="D143" s="376" t="s">
        <v>1361</v>
      </c>
      <c r="E143" s="376"/>
      <c r="F143" s="155" t="s">
        <v>16</v>
      </c>
      <c r="G143" s="155">
        <v>26</v>
      </c>
      <c r="H143" s="183" t="s">
        <v>1043</v>
      </c>
      <c r="I143" s="155" t="s">
        <v>737</v>
      </c>
      <c r="J143" s="155">
        <v>429.39383659999999</v>
      </c>
      <c r="K143" s="155" t="s">
        <v>1362</v>
      </c>
      <c r="L143" s="155">
        <v>446.4203857</v>
      </c>
      <c r="M143" s="155" t="s">
        <v>1363</v>
      </c>
      <c r="N143" s="155">
        <v>451.37578130000003</v>
      </c>
      <c r="O143" s="155"/>
      <c r="P143" s="155" t="s">
        <v>720</v>
      </c>
      <c r="Q143" s="155">
        <v>411.38327190000001</v>
      </c>
      <c r="R143" s="155"/>
      <c r="S143" s="155" t="s">
        <v>721</v>
      </c>
      <c r="T143" s="155">
        <v>393.3727073</v>
      </c>
      <c r="U143" s="155"/>
      <c r="V143" s="24"/>
      <c r="W143" s="24"/>
    </row>
    <row r="144" spans="1:23" s="179" customFormat="1" ht="15.75">
      <c r="A144" s="182"/>
      <c r="B144" s="182" t="s">
        <v>649</v>
      </c>
      <c r="C144" s="390" t="s">
        <v>1364</v>
      </c>
      <c r="D144" s="377" t="s">
        <v>1365</v>
      </c>
      <c r="E144" s="377"/>
      <c r="F144" s="182" t="s">
        <v>16</v>
      </c>
      <c r="G144" s="182">
        <v>26</v>
      </c>
      <c r="H144" s="182" t="s">
        <v>1209</v>
      </c>
      <c r="I144" s="182" t="s">
        <v>744</v>
      </c>
      <c r="J144" s="182">
        <v>431.4094867</v>
      </c>
      <c r="K144" s="182" t="s">
        <v>1366</v>
      </c>
      <c r="L144" s="182">
        <v>448.43603569999999</v>
      </c>
      <c r="M144" s="182" t="s">
        <v>1367</v>
      </c>
      <c r="N144" s="182">
        <v>453.39143130000002</v>
      </c>
      <c r="O144" s="182"/>
      <c r="P144" s="182" t="s">
        <v>704</v>
      </c>
      <c r="Q144" s="182">
        <v>413.39892200000003</v>
      </c>
      <c r="R144" s="182"/>
      <c r="S144" s="182" t="s">
        <v>705</v>
      </c>
      <c r="T144" s="182">
        <v>395.3883573</v>
      </c>
      <c r="U144" s="182"/>
      <c r="V144" s="27"/>
      <c r="W144" s="27"/>
    </row>
    <row r="145" spans="1:23" s="179" customFormat="1" ht="15.75">
      <c r="A145" s="183"/>
      <c r="B145" s="183" t="s">
        <v>649</v>
      </c>
      <c r="C145" s="388" t="s">
        <v>1368</v>
      </c>
      <c r="D145" s="375" t="s">
        <v>1369</v>
      </c>
      <c r="E145" s="375"/>
      <c r="F145" s="183" t="s">
        <v>16</v>
      </c>
      <c r="G145" s="183">
        <v>28</v>
      </c>
      <c r="H145" s="183" t="s">
        <v>692</v>
      </c>
      <c r="I145" s="183" t="s">
        <v>758</v>
      </c>
      <c r="J145" s="183">
        <v>411.45604300000002</v>
      </c>
      <c r="K145" s="183" t="s">
        <v>1370</v>
      </c>
      <c r="L145" s="183">
        <v>428.48259209999998</v>
      </c>
      <c r="M145" s="183" t="s">
        <v>1371</v>
      </c>
      <c r="N145" s="183">
        <v>433.43798759999999</v>
      </c>
      <c r="O145" s="183"/>
      <c r="P145" s="183" t="s">
        <v>759</v>
      </c>
      <c r="Q145" s="183">
        <v>393.44547829999999</v>
      </c>
      <c r="R145" s="183"/>
      <c r="S145" s="183"/>
      <c r="T145" s="183"/>
      <c r="U145" s="183"/>
      <c r="V145" s="26"/>
      <c r="W145" s="26"/>
    </row>
    <row r="146" spans="1:23" s="179" customFormat="1" ht="15.75">
      <c r="A146" s="155"/>
      <c r="B146" s="155" t="s">
        <v>649</v>
      </c>
      <c r="C146" s="389" t="s">
        <v>1372</v>
      </c>
      <c r="D146" s="376" t="s">
        <v>1373</v>
      </c>
      <c r="E146" s="376"/>
      <c r="F146" s="155" t="s">
        <v>16</v>
      </c>
      <c r="G146" s="155">
        <v>28</v>
      </c>
      <c r="H146" s="155" t="s">
        <v>653</v>
      </c>
      <c r="I146" s="155" t="s">
        <v>765</v>
      </c>
      <c r="J146" s="155">
        <v>425.43530750000002</v>
      </c>
      <c r="K146" s="155" t="s">
        <v>1374</v>
      </c>
      <c r="L146" s="155">
        <v>442.46185659999998</v>
      </c>
      <c r="M146" s="155" t="s">
        <v>1375</v>
      </c>
      <c r="N146" s="155">
        <v>447.41725220000001</v>
      </c>
      <c r="O146" s="155"/>
      <c r="P146" s="155" t="s">
        <v>766</v>
      </c>
      <c r="Q146" s="155">
        <v>407.42474279999999</v>
      </c>
      <c r="R146" s="155"/>
      <c r="S146" s="155" t="s">
        <v>767</v>
      </c>
      <c r="T146" s="155">
        <v>389.41417819999998</v>
      </c>
      <c r="U146" s="155"/>
      <c r="V146" s="24"/>
      <c r="W146" s="24"/>
    </row>
    <row r="147" spans="1:23" s="179" customFormat="1" ht="15.75">
      <c r="A147" s="155"/>
      <c r="B147" s="155" t="s">
        <v>649</v>
      </c>
      <c r="C147" s="389" t="s">
        <v>1376</v>
      </c>
      <c r="D147" s="376" t="s">
        <v>1377</v>
      </c>
      <c r="E147" s="376"/>
      <c r="F147" s="155" t="s">
        <v>16</v>
      </c>
      <c r="G147" s="155">
        <v>28</v>
      </c>
      <c r="H147" s="155" t="s">
        <v>709</v>
      </c>
      <c r="I147" s="155" t="s">
        <v>773</v>
      </c>
      <c r="J147" s="155">
        <v>427.45095759999998</v>
      </c>
      <c r="K147" s="155" t="s">
        <v>1378</v>
      </c>
      <c r="L147" s="155">
        <v>444.47750669999999</v>
      </c>
      <c r="M147" s="155" t="s">
        <v>1379</v>
      </c>
      <c r="N147" s="155">
        <v>449.4329022</v>
      </c>
      <c r="O147" s="155"/>
      <c r="P147" s="155" t="s">
        <v>774</v>
      </c>
      <c r="Q147" s="155">
        <v>409.44039290000001</v>
      </c>
      <c r="R147" s="155"/>
      <c r="S147" s="155" t="s">
        <v>775</v>
      </c>
      <c r="T147" s="155">
        <v>391.42982819999997</v>
      </c>
      <c r="U147" s="155"/>
      <c r="V147" s="24"/>
      <c r="W147" s="24"/>
    </row>
    <row r="148" spans="1:23" s="179" customFormat="1" ht="15.75">
      <c r="A148" s="155"/>
      <c r="B148" s="155" t="s">
        <v>649</v>
      </c>
      <c r="C148" s="389" t="s">
        <v>1380</v>
      </c>
      <c r="D148" s="376" t="s">
        <v>1381</v>
      </c>
      <c r="E148" s="376"/>
      <c r="F148" s="155" t="s">
        <v>16</v>
      </c>
      <c r="G148" s="155">
        <v>28</v>
      </c>
      <c r="H148" s="155" t="s">
        <v>733</v>
      </c>
      <c r="I148" s="155" t="s">
        <v>781</v>
      </c>
      <c r="J148" s="155">
        <v>441.43022209999998</v>
      </c>
      <c r="K148" s="155" t="s">
        <v>1382</v>
      </c>
      <c r="L148" s="155">
        <v>458.45677119999999</v>
      </c>
      <c r="M148" s="155" t="s">
        <v>1383</v>
      </c>
      <c r="N148" s="155">
        <v>463.41216680000002</v>
      </c>
      <c r="O148" s="155"/>
      <c r="P148" s="155" t="s">
        <v>782</v>
      </c>
      <c r="Q148" s="155">
        <v>423.41965740000001</v>
      </c>
      <c r="R148" s="155"/>
      <c r="S148" s="155" t="s">
        <v>783</v>
      </c>
      <c r="T148" s="155">
        <v>405.4090928</v>
      </c>
      <c r="U148" s="155"/>
      <c r="V148" s="24"/>
      <c r="W148" s="24"/>
    </row>
    <row r="149" spans="1:23" s="179" customFormat="1" ht="15.75">
      <c r="A149" s="155"/>
      <c r="B149" s="155" t="s">
        <v>649</v>
      </c>
      <c r="C149" s="389" t="s">
        <v>1384</v>
      </c>
      <c r="D149" s="376" t="s">
        <v>1385</v>
      </c>
      <c r="E149" s="376"/>
      <c r="F149" s="155" t="s">
        <v>16</v>
      </c>
      <c r="G149" s="155">
        <v>28</v>
      </c>
      <c r="H149" s="155" t="s">
        <v>740</v>
      </c>
      <c r="I149" s="155" t="s">
        <v>789</v>
      </c>
      <c r="J149" s="155">
        <v>443.4458722</v>
      </c>
      <c r="K149" s="155" t="s">
        <v>1386</v>
      </c>
      <c r="L149" s="155">
        <v>460.47242130000001</v>
      </c>
      <c r="M149" s="155" t="s">
        <v>1387</v>
      </c>
      <c r="N149" s="155">
        <v>465.42781680000002</v>
      </c>
      <c r="O149" s="155"/>
      <c r="P149" s="155" t="s">
        <v>765</v>
      </c>
      <c r="Q149" s="155">
        <v>425.43530750000002</v>
      </c>
      <c r="R149" s="155"/>
      <c r="S149" s="155" t="s">
        <v>766</v>
      </c>
      <c r="T149" s="155">
        <v>407.42474279999999</v>
      </c>
      <c r="U149" s="155"/>
      <c r="V149" s="24"/>
      <c r="W149" s="24"/>
    </row>
    <row r="150" spans="1:23" s="179" customFormat="1" ht="15.75">
      <c r="A150" s="155"/>
      <c r="B150" s="155" t="s">
        <v>649</v>
      </c>
      <c r="C150" s="389" t="s">
        <v>1388</v>
      </c>
      <c r="D150" s="376" t="s">
        <v>1389</v>
      </c>
      <c r="E150" s="376"/>
      <c r="F150" s="155" t="s">
        <v>16</v>
      </c>
      <c r="G150" s="155">
        <v>28</v>
      </c>
      <c r="H150" s="155" t="s">
        <v>668</v>
      </c>
      <c r="I150" s="155" t="s">
        <v>795</v>
      </c>
      <c r="J150" s="155">
        <v>439.41457209999999</v>
      </c>
      <c r="K150" s="155" t="s">
        <v>1390</v>
      </c>
      <c r="L150" s="155">
        <v>456.44112109999998</v>
      </c>
      <c r="M150" s="155" t="s">
        <v>1391</v>
      </c>
      <c r="N150" s="155">
        <v>461.39651670000001</v>
      </c>
      <c r="O150" s="155"/>
      <c r="P150" s="155" t="s">
        <v>796</v>
      </c>
      <c r="Q150" s="155">
        <v>421.40400740000001</v>
      </c>
      <c r="R150" s="155"/>
      <c r="S150" s="155" t="s">
        <v>797</v>
      </c>
      <c r="T150" s="155">
        <v>403.39344269999998</v>
      </c>
      <c r="U150" s="155"/>
      <c r="V150" s="24"/>
      <c r="W150" s="24"/>
    </row>
    <row r="151" spans="1:23" s="179" customFormat="1" ht="15.75">
      <c r="A151" s="155"/>
      <c r="B151" s="155" t="s">
        <v>649</v>
      </c>
      <c r="C151" s="389" t="s">
        <v>1392</v>
      </c>
      <c r="D151" s="376" t="s">
        <v>1393</v>
      </c>
      <c r="E151" s="376"/>
      <c r="F151" s="155" t="s">
        <v>16</v>
      </c>
      <c r="G151" s="155">
        <v>28</v>
      </c>
      <c r="H151" s="155" t="s">
        <v>1357</v>
      </c>
      <c r="I151" s="155" t="s">
        <v>803</v>
      </c>
      <c r="J151" s="155">
        <v>455.4094867</v>
      </c>
      <c r="K151" s="155" t="s">
        <v>1394</v>
      </c>
      <c r="L151" s="155">
        <v>472.43603569999999</v>
      </c>
      <c r="M151" s="155" t="s">
        <v>1395</v>
      </c>
      <c r="N151" s="155">
        <v>477.39143130000002</v>
      </c>
      <c r="O151" s="155"/>
      <c r="P151" s="155" t="s">
        <v>804</v>
      </c>
      <c r="Q151" s="155">
        <v>437.39892200000003</v>
      </c>
      <c r="R151" s="155"/>
      <c r="S151" s="155" t="s">
        <v>805</v>
      </c>
      <c r="T151" s="155">
        <v>419.3883573</v>
      </c>
      <c r="U151" s="155"/>
      <c r="V151" s="24"/>
      <c r="W151" s="24"/>
    </row>
    <row r="152" spans="1:23" s="179" customFormat="1" ht="15.75">
      <c r="A152" s="155"/>
      <c r="B152" s="155" t="s">
        <v>649</v>
      </c>
      <c r="C152" s="389" t="s">
        <v>1396</v>
      </c>
      <c r="D152" s="376" t="s">
        <v>1397</v>
      </c>
      <c r="E152" s="376"/>
      <c r="F152" s="155" t="s">
        <v>16</v>
      </c>
      <c r="G152" s="155">
        <v>28</v>
      </c>
      <c r="H152" s="155" t="s">
        <v>1043</v>
      </c>
      <c r="I152" s="155" t="s">
        <v>811</v>
      </c>
      <c r="J152" s="155">
        <v>457.4251367</v>
      </c>
      <c r="K152" s="155" t="s">
        <v>1398</v>
      </c>
      <c r="L152" s="155">
        <v>474.45168580000001</v>
      </c>
      <c r="M152" s="155" t="s">
        <v>1399</v>
      </c>
      <c r="N152" s="155">
        <v>479.40708139999998</v>
      </c>
      <c r="O152" s="155"/>
      <c r="P152" s="155" t="s">
        <v>795</v>
      </c>
      <c r="Q152" s="155">
        <v>439.41457209999999</v>
      </c>
      <c r="R152" s="155"/>
      <c r="S152" s="155" t="s">
        <v>796</v>
      </c>
      <c r="T152" s="155">
        <v>421.40400740000001</v>
      </c>
      <c r="U152" s="155"/>
      <c r="V152" s="24"/>
      <c r="W152" s="24"/>
    </row>
    <row r="153" spans="1:23" s="179" customFormat="1" ht="15.75">
      <c r="A153" s="155"/>
      <c r="B153" s="155" t="s">
        <v>649</v>
      </c>
      <c r="C153" s="389" t="s">
        <v>1400</v>
      </c>
      <c r="D153" s="376" t="s">
        <v>1401</v>
      </c>
      <c r="E153" s="376"/>
      <c r="F153" s="155" t="s">
        <v>16</v>
      </c>
      <c r="G153" s="155">
        <v>28</v>
      </c>
      <c r="H153" s="155" t="s">
        <v>1209</v>
      </c>
      <c r="I153" s="155" t="s">
        <v>817</v>
      </c>
      <c r="J153" s="155">
        <v>459.44078680000001</v>
      </c>
      <c r="K153" s="155" t="s">
        <v>1402</v>
      </c>
      <c r="L153" s="155">
        <v>476.46733590000002</v>
      </c>
      <c r="M153" s="155" t="s">
        <v>1403</v>
      </c>
      <c r="N153" s="155">
        <v>481.42273139999998</v>
      </c>
      <c r="O153" s="155"/>
      <c r="P153" s="155" t="s">
        <v>781</v>
      </c>
      <c r="Q153" s="155">
        <v>441.43022209999998</v>
      </c>
      <c r="R153" s="155"/>
      <c r="S153" s="155" t="s">
        <v>782</v>
      </c>
      <c r="T153" s="155">
        <v>423.41965740000001</v>
      </c>
      <c r="U153" s="155"/>
      <c r="V153" s="24"/>
      <c r="W153" s="24"/>
    </row>
    <row r="154" spans="1:23" s="179" customFormat="1" ht="15.75">
      <c r="A154" s="182"/>
      <c r="B154" s="182" t="s">
        <v>649</v>
      </c>
      <c r="C154" s="390" t="s">
        <v>1404</v>
      </c>
      <c r="D154" s="378" t="s">
        <v>1405</v>
      </c>
      <c r="E154" s="378"/>
      <c r="F154" s="182" t="s">
        <v>16</v>
      </c>
      <c r="G154" s="182">
        <v>28</v>
      </c>
      <c r="H154" s="182" t="s">
        <v>1215</v>
      </c>
      <c r="I154" s="182" t="s">
        <v>824</v>
      </c>
      <c r="J154" s="182">
        <v>453.39383659999999</v>
      </c>
      <c r="K154" s="182" t="s">
        <v>1406</v>
      </c>
      <c r="L154" s="182">
        <v>470.4203857</v>
      </c>
      <c r="M154" s="182" t="s">
        <v>1407</v>
      </c>
      <c r="N154" s="182">
        <v>475.37578130000003</v>
      </c>
      <c r="O154" s="182"/>
      <c r="P154" s="182" t="s">
        <v>825</v>
      </c>
      <c r="Q154" s="182">
        <v>435.38327190000001</v>
      </c>
      <c r="R154" s="182"/>
      <c r="S154" s="182" t="s">
        <v>826</v>
      </c>
      <c r="T154" s="182">
        <v>417.3727073</v>
      </c>
      <c r="U154" s="182"/>
      <c r="V154" s="27"/>
      <c r="W154" s="27"/>
    </row>
    <row r="155" spans="1:23" s="179" customFormat="1" ht="15.75">
      <c r="A155" s="183"/>
      <c r="B155" s="183" t="s">
        <v>649</v>
      </c>
      <c r="C155" s="388" t="s">
        <v>1408</v>
      </c>
      <c r="D155" s="375" t="s">
        <v>1409</v>
      </c>
      <c r="E155" s="375"/>
      <c r="F155" s="183" t="s">
        <v>16</v>
      </c>
      <c r="G155" s="183">
        <v>30</v>
      </c>
      <c r="H155" s="183" t="s">
        <v>692</v>
      </c>
      <c r="I155" s="183" t="s">
        <v>839</v>
      </c>
      <c r="J155" s="183">
        <v>439.48734309999998</v>
      </c>
      <c r="K155" s="183" t="s">
        <v>1410</v>
      </c>
      <c r="L155" s="183">
        <v>456.51389219999999</v>
      </c>
      <c r="M155" s="183" t="s">
        <v>1411</v>
      </c>
      <c r="N155" s="183">
        <v>461.46928780000002</v>
      </c>
      <c r="O155" s="183"/>
      <c r="P155" s="183" t="s">
        <v>840</v>
      </c>
      <c r="Q155" s="183">
        <v>421.4767784</v>
      </c>
      <c r="R155" s="183"/>
      <c r="S155" s="183"/>
      <c r="T155" s="183"/>
      <c r="U155" s="183"/>
      <c r="V155" s="26"/>
      <c r="W155" s="26"/>
    </row>
    <row r="156" spans="1:23" s="179" customFormat="1" ht="15.75">
      <c r="A156" s="155"/>
      <c r="B156" s="155" t="s">
        <v>649</v>
      </c>
      <c r="C156" s="389" t="s">
        <v>1412</v>
      </c>
      <c r="D156" s="376" t="s">
        <v>1413</v>
      </c>
      <c r="E156" s="376"/>
      <c r="F156" s="155" t="s">
        <v>16</v>
      </c>
      <c r="G156" s="155">
        <v>30</v>
      </c>
      <c r="H156" s="155" t="s">
        <v>653</v>
      </c>
      <c r="I156" s="155" t="s">
        <v>846</v>
      </c>
      <c r="J156" s="155">
        <v>453.46660759999997</v>
      </c>
      <c r="K156" s="155" t="s">
        <v>1414</v>
      </c>
      <c r="L156" s="155">
        <v>470.49315669999999</v>
      </c>
      <c r="M156" s="155" t="s">
        <v>1415</v>
      </c>
      <c r="N156" s="155">
        <v>475.44855230000002</v>
      </c>
      <c r="O156" s="155"/>
      <c r="P156" s="155" t="s">
        <v>847</v>
      </c>
      <c r="Q156" s="155">
        <v>435.45604300000002</v>
      </c>
      <c r="R156" s="155"/>
      <c r="S156" s="155" t="s">
        <v>848</v>
      </c>
      <c r="T156" s="155">
        <v>417.44547829999999</v>
      </c>
      <c r="U156" s="155"/>
      <c r="V156" s="24"/>
      <c r="W156" s="24"/>
    </row>
    <row r="157" spans="1:23" s="179" customFormat="1" ht="15.75">
      <c r="A157" s="155"/>
      <c r="B157" s="155" t="s">
        <v>649</v>
      </c>
      <c r="C157" s="389" t="s">
        <v>1416</v>
      </c>
      <c r="D157" s="376" t="s">
        <v>1417</v>
      </c>
      <c r="E157" s="376"/>
      <c r="F157" s="155" t="s">
        <v>16</v>
      </c>
      <c r="G157" s="155">
        <v>30</v>
      </c>
      <c r="H157" s="155" t="s">
        <v>709</v>
      </c>
      <c r="I157" s="155" t="s">
        <v>854</v>
      </c>
      <c r="J157" s="155">
        <v>455.48225769999999</v>
      </c>
      <c r="K157" s="155" t="s">
        <v>1418</v>
      </c>
      <c r="L157" s="155">
        <v>472.5088068</v>
      </c>
      <c r="M157" s="155" t="s">
        <v>1419</v>
      </c>
      <c r="N157" s="155">
        <v>477.46420239999998</v>
      </c>
      <c r="O157" s="155"/>
      <c r="P157" s="155" t="s">
        <v>855</v>
      </c>
      <c r="Q157" s="155">
        <v>437.47169300000002</v>
      </c>
      <c r="R157" s="155"/>
      <c r="S157" s="155" t="s">
        <v>856</v>
      </c>
      <c r="T157" s="155">
        <v>419.46112840000001</v>
      </c>
      <c r="U157" s="155"/>
      <c r="V157" s="24"/>
      <c r="W157" s="24"/>
    </row>
    <row r="158" spans="1:23" s="179" customFormat="1" ht="15.75">
      <c r="A158" s="155"/>
      <c r="B158" s="155" t="s">
        <v>649</v>
      </c>
      <c r="C158" s="389" t="s">
        <v>1420</v>
      </c>
      <c r="D158" s="376" t="s">
        <v>1421</v>
      </c>
      <c r="E158" s="376"/>
      <c r="F158" s="155" t="s">
        <v>16</v>
      </c>
      <c r="G158" s="155">
        <v>30</v>
      </c>
      <c r="H158" s="155" t="s">
        <v>733</v>
      </c>
      <c r="I158" s="155" t="s">
        <v>862</v>
      </c>
      <c r="J158" s="155">
        <v>469.46152219999999</v>
      </c>
      <c r="K158" s="155" t="s">
        <v>1422</v>
      </c>
      <c r="L158" s="155">
        <v>486.4880713</v>
      </c>
      <c r="M158" s="155" t="s">
        <v>1423</v>
      </c>
      <c r="N158" s="155">
        <v>491.44346689999998</v>
      </c>
      <c r="O158" s="155"/>
      <c r="P158" s="155" t="s">
        <v>863</v>
      </c>
      <c r="Q158" s="155">
        <v>451.45095759999998</v>
      </c>
      <c r="R158" s="155"/>
      <c r="S158" s="155" t="s">
        <v>864</v>
      </c>
      <c r="T158" s="155">
        <v>433.44039290000001</v>
      </c>
      <c r="U158" s="155"/>
      <c r="V158" s="24"/>
      <c r="W158" s="24"/>
    </row>
    <row r="159" spans="1:23" s="179" customFormat="1" ht="15.75">
      <c r="A159" s="155"/>
      <c r="B159" s="155" t="s">
        <v>649</v>
      </c>
      <c r="C159" s="389" t="s">
        <v>1424</v>
      </c>
      <c r="D159" s="376" t="s">
        <v>1425</v>
      </c>
      <c r="E159" s="376"/>
      <c r="F159" s="155" t="s">
        <v>16</v>
      </c>
      <c r="G159" s="155">
        <v>30</v>
      </c>
      <c r="H159" s="155" t="s">
        <v>740</v>
      </c>
      <c r="I159" s="155" t="s">
        <v>870</v>
      </c>
      <c r="J159" s="155">
        <v>471.47717230000001</v>
      </c>
      <c r="K159" s="155" t="s">
        <v>1426</v>
      </c>
      <c r="L159" s="155">
        <v>488.50372140000002</v>
      </c>
      <c r="M159" s="155" t="s">
        <v>1427</v>
      </c>
      <c r="N159" s="155">
        <v>493.45911699999999</v>
      </c>
      <c r="O159" s="155"/>
      <c r="P159" s="155" t="s">
        <v>846</v>
      </c>
      <c r="Q159" s="155">
        <v>453.46660759999997</v>
      </c>
      <c r="R159" s="155"/>
      <c r="S159" s="155" t="s">
        <v>847</v>
      </c>
      <c r="T159" s="155">
        <v>435.45604300000002</v>
      </c>
      <c r="U159" s="155"/>
      <c r="V159" s="24"/>
      <c r="W159" s="24"/>
    </row>
    <row r="160" spans="1:23" s="179" customFormat="1" ht="15.75">
      <c r="A160" s="155"/>
      <c r="B160" s="155" t="s">
        <v>649</v>
      </c>
      <c r="C160" s="389" t="s">
        <v>1428</v>
      </c>
      <c r="D160" s="376" t="s">
        <v>1429</v>
      </c>
      <c r="E160" s="376"/>
      <c r="F160" s="155" t="s">
        <v>16</v>
      </c>
      <c r="G160" s="155">
        <v>30</v>
      </c>
      <c r="H160" s="155" t="s">
        <v>668</v>
      </c>
      <c r="I160" s="155" t="s">
        <v>876</v>
      </c>
      <c r="J160" s="155">
        <v>467.4458722</v>
      </c>
      <c r="K160" s="155" t="s">
        <v>1430</v>
      </c>
      <c r="L160" s="155">
        <v>484.47242130000001</v>
      </c>
      <c r="M160" s="155" t="s">
        <v>1431</v>
      </c>
      <c r="N160" s="155">
        <v>489.42781680000002</v>
      </c>
      <c r="O160" s="155"/>
      <c r="P160" s="155" t="s">
        <v>877</v>
      </c>
      <c r="Q160" s="155">
        <v>449.43530750000002</v>
      </c>
      <c r="R160" s="155"/>
      <c r="S160" s="155" t="s">
        <v>878</v>
      </c>
      <c r="T160" s="155">
        <v>431.42474279999999</v>
      </c>
      <c r="U160" s="155"/>
      <c r="V160" s="24"/>
      <c r="W160" s="24"/>
    </row>
    <row r="161" spans="1:23" s="179" customFormat="1" ht="15.75">
      <c r="A161" s="155"/>
      <c r="B161" s="155" t="s">
        <v>649</v>
      </c>
      <c r="C161" s="389" t="s">
        <v>1432</v>
      </c>
      <c r="D161" s="376" t="s">
        <v>1433</v>
      </c>
      <c r="E161" s="376"/>
      <c r="F161" s="155" t="s">
        <v>16</v>
      </c>
      <c r="G161" s="155">
        <v>30</v>
      </c>
      <c r="H161" s="155" t="s">
        <v>1357</v>
      </c>
      <c r="I161" s="155" t="s">
        <v>884</v>
      </c>
      <c r="J161" s="155">
        <v>483.44078680000001</v>
      </c>
      <c r="K161" s="155" t="s">
        <v>1434</v>
      </c>
      <c r="L161" s="155">
        <v>500.46733590000002</v>
      </c>
      <c r="M161" s="155" t="s">
        <v>1435</v>
      </c>
      <c r="N161" s="155">
        <v>505.42273139999998</v>
      </c>
      <c r="O161" s="155"/>
      <c r="P161" s="155" t="s">
        <v>885</v>
      </c>
      <c r="Q161" s="155">
        <v>465.43022209999998</v>
      </c>
      <c r="R161" s="155"/>
      <c r="S161" s="155" t="s">
        <v>886</v>
      </c>
      <c r="T161" s="155">
        <v>447.41965740000001</v>
      </c>
      <c r="U161" s="155"/>
      <c r="V161" s="24"/>
      <c r="W161" s="24"/>
    </row>
    <row r="162" spans="1:23" s="179" customFormat="1" ht="15.75">
      <c r="A162" s="155"/>
      <c r="B162" s="155" t="s">
        <v>649</v>
      </c>
      <c r="C162" s="389" t="s">
        <v>1436</v>
      </c>
      <c r="D162" s="376" t="s">
        <v>1437</v>
      </c>
      <c r="E162" s="376"/>
      <c r="F162" s="155" t="s">
        <v>16</v>
      </c>
      <c r="G162" s="155">
        <v>30</v>
      </c>
      <c r="H162" s="155" t="s">
        <v>1043</v>
      </c>
      <c r="I162" s="155" t="s">
        <v>892</v>
      </c>
      <c r="J162" s="155">
        <v>485.45643680000001</v>
      </c>
      <c r="K162" s="155" t="s">
        <v>1438</v>
      </c>
      <c r="L162" s="155">
        <v>502.48298590000002</v>
      </c>
      <c r="M162" s="155" t="s">
        <v>1439</v>
      </c>
      <c r="N162" s="155">
        <v>507.43838149999999</v>
      </c>
      <c r="O162" s="155"/>
      <c r="P162" s="155" t="s">
        <v>876</v>
      </c>
      <c r="Q162" s="155">
        <v>467.4458722</v>
      </c>
      <c r="R162" s="155"/>
      <c r="S162" s="155" t="s">
        <v>877</v>
      </c>
      <c r="T162" s="155">
        <v>449.43530750000002</v>
      </c>
      <c r="U162" s="155"/>
      <c r="V162" s="24"/>
      <c r="W162" s="24"/>
    </row>
    <row r="163" spans="1:23" s="179" customFormat="1" ht="15.75">
      <c r="A163" s="155"/>
      <c r="B163" s="155" t="s">
        <v>649</v>
      </c>
      <c r="C163" s="389" t="s">
        <v>1440</v>
      </c>
      <c r="D163" s="376" t="s">
        <v>1441</v>
      </c>
      <c r="E163" s="376"/>
      <c r="F163" s="155" t="s">
        <v>16</v>
      </c>
      <c r="G163" s="155">
        <v>30</v>
      </c>
      <c r="H163" s="155" t="s">
        <v>1209</v>
      </c>
      <c r="I163" s="155" t="s">
        <v>898</v>
      </c>
      <c r="J163" s="155">
        <v>487.47208690000002</v>
      </c>
      <c r="K163" s="155" t="s">
        <v>1442</v>
      </c>
      <c r="L163" s="155">
        <v>504.49863599999998</v>
      </c>
      <c r="M163" s="155" t="s">
        <v>1443</v>
      </c>
      <c r="N163" s="155">
        <v>509.45403160000001</v>
      </c>
      <c r="O163" s="155"/>
      <c r="P163" s="155" t="s">
        <v>862</v>
      </c>
      <c r="Q163" s="155">
        <v>469.46152219999999</v>
      </c>
      <c r="R163" s="155"/>
      <c r="S163" s="155" t="s">
        <v>863</v>
      </c>
      <c r="T163" s="155">
        <v>451.45095759999998</v>
      </c>
      <c r="U163" s="155"/>
      <c r="V163" s="24"/>
      <c r="W163" s="24"/>
    </row>
    <row r="164" spans="1:23" s="179" customFormat="1" ht="15.75">
      <c r="A164" s="182"/>
      <c r="B164" s="182" t="s">
        <v>649</v>
      </c>
      <c r="C164" s="390" t="s">
        <v>1444</v>
      </c>
      <c r="D164" s="378" t="s">
        <v>1445</v>
      </c>
      <c r="E164" s="378"/>
      <c r="F164" s="182" t="s">
        <v>16</v>
      </c>
      <c r="G164" s="182">
        <v>30</v>
      </c>
      <c r="H164" s="182" t="s">
        <v>1215</v>
      </c>
      <c r="I164" s="182" t="s">
        <v>904</v>
      </c>
      <c r="J164" s="182">
        <v>481.4251367</v>
      </c>
      <c r="K164" s="182" t="s">
        <v>1446</v>
      </c>
      <c r="L164" s="182">
        <v>498.45168580000001</v>
      </c>
      <c r="M164" s="182" t="s">
        <v>1447</v>
      </c>
      <c r="N164" s="182">
        <v>503.40708139999998</v>
      </c>
      <c r="O164" s="182"/>
      <c r="P164" s="182" t="s">
        <v>905</v>
      </c>
      <c r="Q164" s="182">
        <v>463.41457209999999</v>
      </c>
      <c r="R164" s="182"/>
      <c r="S164" s="182" t="s">
        <v>906</v>
      </c>
      <c r="T164" s="182">
        <v>445.40400740000001</v>
      </c>
      <c r="U164" s="182"/>
      <c r="V164" s="27"/>
      <c r="W164" s="27"/>
    </row>
    <row r="165" spans="1:23" s="179" customFormat="1" ht="15.75">
      <c r="A165" s="183"/>
      <c r="B165" s="183" t="s">
        <v>649</v>
      </c>
      <c r="C165" s="388" t="s">
        <v>1448</v>
      </c>
      <c r="D165" s="375" t="s">
        <v>1449</v>
      </c>
      <c r="E165" s="375"/>
      <c r="F165" s="183" t="s">
        <v>16</v>
      </c>
      <c r="G165" s="183">
        <v>32</v>
      </c>
      <c r="H165" s="183" t="s">
        <v>692</v>
      </c>
      <c r="I165" s="183" t="s">
        <v>912</v>
      </c>
      <c r="J165" s="183">
        <v>467.51864319999999</v>
      </c>
      <c r="K165" s="183" t="s">
        <v>1450</v>
      </c>
      <c r="L165" s="183">
        <v>484.5451923</v>
      </c>
      <c r="M165" s="183" t="s">
        <v>1451</v>
      </c>
      <c r="N165" s="183">
        <v>489.50058790000003</v>
      </c>
      <c r="O165" s="183"/>
      <c r="P165" s="183" t="s">
        <v>913</v>
      </c>
      <c r="Q165" s="183">
        <v>449.50807850000001</v>
      </c>
      <c r="R165" s="183"/>
      <c r="S165" s="183"/>
      <c r="T165" s="183"/>
      <c r="U165" s="183"/>
      <c r="V165" s="26"/>
      <c r="W165" s="26"/>
    </row>
    <row r="166" spans="1:23" s="179" customFormat="1" ht="15.75">
      <c r="A166" s="155"/>
      <c r="B166" s="155" t="s">
        <v>649</v>
      </c>
      <c r="C166" s="389" t="s">
        <v>1452</v>
      </c>
      <c r="D166" s="376" t="s">
        <v>1453</v>
      </c>
      <c r="E166" s="376"/>
      <c r="F166" s="155" t="s">
        <v>16</v>
      </c>
      <c r="G166" s="155">
        <v>32</v>
      </c>
      <c r="H166" s="155" t="s">
        <v>653</v>
      </c>
      <c r="I166" s="155" t="s">
        <v>919</v>
      </c>
      <c r="J166" s="155">
        <v>481.49790780000001</v>
      </c>
      <c r="K166" s="155" t="s">
        <v>1454</v>
      </c>
      <c r="L166" s="155">
        <v>498.5244568</v>
      </c>
      <c r="M166" s="155" t="s">
        <v>1455</v>
      </c>
      <c r="N166" s="155">
        <v>503.47985240000003</v>
      </c>
      <c r="O166" s="155"/>
      <c r="P166" s="155" t="s">
        <v>920</v>
      </c>
      <c r="Q166" s="155">
        <v>463.48734309999998</v>
      </c>
      <c r="R166" s="155"/>
      <c r="S166" s="155" t="s">
        <v>921</v>
      </c>
      <c r="T166" s="155">
        <v>445.4767784</v>
      </c>
      <c r="U166" s="155"/>
      <c r="V166" s="24"/>
      <c r="W166" s="24"/>
    </row>
    <row r="167" spans="1:23" s="179" customFormat="1" ht="15.75">
      <c r="A167" s="155"/>
      <c r="B167" s="155" t="s">
        <v>649</v>
      </c>
      <c r="C167" s="389" t="s">
        <v>1456</v>
      </c>
      <c r="D167" s="376" t="s">
        <v>1457</v>
      </c>
      <c r="E167" s="376"/>
      <c r="F167" s="155" t="s">
        <v>16</v>
      </c>
      <c r="G167" s="155">
        <v>32</v>
      </c>
      <c r="H167" s="155" t="s">
        <v>709</v>
      </c>
      <c r="I167" s="155" t="s">
        <v>927</v>
      </c>
      <c r="J167" s="155">
        <v>483.5135578</v>
      </c>
      <c r="K167" s="155" t="s">
        <v>1458</v>
      </c>
      <c r="L167" s="155">
        <v>500.54010690000001</v>
      </c>
      <c r="M167" s="155" t="s">
        <v>1459</v>
      </c>
      <c r="N167" s="155">
        <v>505.49550249999999</v>
      </c>
      <c r="O167" s="155"/>
      <c r="P167" s="155" t="s">
        <v>928</v>
      </c>
      <c r="Q167" s="155">
        <v>465.50299319999999</v>
      </c>
      <c r="R167" s="155"/>
      <c r="S167" s="155" t="s">
        <v>929</v>
      </c>
      <c r="T167" s="155">
        <v>447.49242850000002</v>
      </c>
      <c r="U167" s="155"/>
      <c r="V167" s="24"/>
      <c r="W167" s="24"/>
    </row>
    <row r="168" spans="1:23" s="179" customFormat="1" ht="15.75">
      <c r="A168" s="155"/>
      <c r="B168" s="155" t="s">
        <v>649</v>
      </c>
      <c r="C168" s="389" t="s">
        <v>1460</v>
      </c>
      <c r="D168" s="376" t="s">
        <v>1461</v>
      </c>
      <c r="E168" s="376"/>
      <c r="F168" s="155" t="s">
        <v>16</v>
      </c>
      <c r="G168" s="155">
        <v>32</v>
      </c>
      <c r="H168" s="155" t="s">
        <v>733</v>
      </c>
      <c r="I168" s="406" t="s">
        <v>935</v>
      </c>
      <c r="J168" s="155">
        <v>497.4928223</v>
      </c>
      <c r="K168" s="155" t="s">
        <v>1462</v>
      </c>
      <c r="L168" s="155">
        <v>514.51937139999995</v>
      </c>
      <c r="M168" s="155" t="s">
        <v>1463</v>
      </c>
      <c r="N168" s="155">
        <v>519.47476700000004</v>
      </c>
      <c r="O168" s="155"/>
      <c r="P168" s="406" t="s">
        <v>936</v>
      </c>
      <c r="Q168" s="155">
        <v>479.48225769999999</v>
      </c>
      <c r="R168" s="155"/>
      <c r="S168" s="155" t="s">
        <v>1053</v>
      </c>
      <c r="T168" s="155">
        <v>461.47169300000002</v>
      </c>
      <c r="U168" s="155"/>
      <c r="V168" s="24"/>
      <c r="W168" s="24"/>
    </row>
    <row r="169" spans="1:23" s="179" customFormat="1" ht="15.75">
      <c r="A169" s="155"/>
      <c r="B169" s="155" t="s">
        <v>649</v>
      </c>
      <c r="C169" s="389" t="s">
        <v>1464</v>
      </c>
      <c r="D169" s="376" t="s">
        <v>1465</v>
      </c>
      <c r="E169" s="376"/>
      <c r="F169" s="155" t="s">
        <v>16</v>
      </c>
      <c r="G169" s="155">
        <v>32</v>
      </c>
      <c r="H169" s="155" t="s">
        <v>740</v>
      </c>
      <c r="I169" s="406" t="s">
        <v>942</v>
      </c>
      <c r="J169" s="155">
        <v>499.50847240000002</v>
      </c>
      <c r="K169" s="155" t="s">
        <v>1466</v>
      </c>
      <c r="L169" s="155">
        <v>516.53502149999997</v>
      </c>
      <c r="M169" s="155" t="s">
        <v>1467</v>
      </c>
      <c r="N169" s="155">
        <v>521.49041709999995</v>
      </c>
      <c r="O169" s="155"/>
      <c r="P169" s="155" t="s">
        <v>919</v>
      </c>
      <c r="Q169" s="155">
        <v>481.49790780000001</v>
      </c>
      <c r="R169" s="155"/>
      <c r="S169" s="155" t="s">
        <v>920</v>
      </c>
      <c r="T169" s="155">
        <v>463.48734309999998</v>
      </c>
      <c r="U169" s="155"/>
      <c r="V169" s="24"/>
      <c r="W169" s="24"/>
    </row>
    <row r="170" spans="1:23" s="179" customFormat="1" ht="15.75">
      <c r="A170" s="155"/>
      <c r="B170" s="155" t="s">
        <v>649</v>
      </c>
      <c r="C170" s="389" t="s">
        <v>1468</v>
      </c>
      <c r="D170" s="376" t="s">
        <v>1469</v>
      </c>
      <c r="E170" s="376"/>
      <c r="F170" s="155" t="s">
        <v>16</v>
      </c>
      <c r="G170" s="155">
        <v>32</v>
      </c>
      <c r="H170" s="155" t="s">
        <v>668</v>
      </c>
      <c r="I170" s="155" t="s">
        <v>948</v>
      </c>
      <c r="J170" s="155">
        <v>495.47717230000001</v>
      </c>
      <c r="K170" s="155" t="s">
        <v>1470</v>
      </c>
      <c r="L170" s="155">
        <v>512.50372140000002</v>
      </c>
      <c r="M170" s="155" t="s">
        <v>1471</v>
      </c>
      <c r="N170" s="155">
        <v>517.45911699999999</v>
      </c>
      <c r="O170" s="155"/>
      <c r="P170" s="155" t="s">
        <v>949</v>
      </c>
      <c r="Q170" s="155">
        <v>477.46660759999997</v>
      </c>
      <c r="R170" s="155"/>
      <c r="S170" s="155" t="s">
        <v>950</v>
      </c>
      <c r="T170" s="155">
        <v>459.45604300000002</v>
      </c>
      <c r="U170" s="155"/>
      <c r="V170" s="24"/>
      <c r="W170" s="24"/>
    </row>
    <row r="171" spans="1:23" s="179" customFormat="1" ht="15.75">
      <c r="A171" s="155"/>
      <c r="B171" s="155" t="s">
        <v>649</v>
      </c>
      <c r="C171" s="389" t="s">
        <v>1472</v>
      </c>
      <c r="D171" s="376" t="s">
        <v>1473</v>
      </c>
      <c r="E171" s="376"/>
      <c r="F171" s="155" t="s">
        <v>16</v>
      </c>
      <c r="G171" s="155">
        <v>32</v>
      </c>
      <c r="H171" s="155" t="s">
        <v>1357</v>
      </c>
      <c r="I171" s="155" t="s">
        <v>956</v>
      </c>
      <c r="J171" s="155">
        <v>513.48773700000004</v>
      </c>
      <c r="K171" s="155" t="s">
        <v>1474</v>
      </c>
      <c r="L171" s="155">
        <v>530.51428599999997</v>
      </c>
      <c r="M171" s="155" t="s">
        <v>1475</v>
      </c>
      <c r="N171" s="155">
        <v>535.46968159999994</v>
      </c>
      <c r="O171" s="155"/>
      <c r="P171" s="155" t="s">
        <v>948</v>
      </c>
      <c r="Q171" s="155">
        <v>495.47717230000001</v>
      </c>
      <c r="R171" s="155"/>
      <c r="S171" s="155" t="s">
        <v>949</v>
      </c>
      <c r="T171" s="155">
        <v>477.46660759999997</v>
      </c>
      <c r="U171" s="155"/>
      <c r="V171" s="24"/>
      <c r="W171" s="24"/>
    </row>
    <row r="172" spans="1:23" s="179" customFormat="1" ht="15.75">
      <c r="A172" s="155"/>
      <c r="B172" s="155" t="s">
        <v>649</v>
      </c>
      <c r="C172" s="389" t="s">
        <v>1476</v>
      </c>
      <c r="D172" s="376" t="s">
        <v>1477</v>
      </c>
      <c r="E172" s="376"/>
      <c r="F172" s="155" t="s">
        <v>16</v>
      </c>
      <c r="G172" s="155">
        <v>32</v>
      </c>
      <c r="H172" s="155" t="s">
        <v>1043</v>
      </c>
      <c r="I172" s="155" t="s">
        <v>962</v>
      </c>
      <c r="J172" s="155">
        <v>511.47208690000002</v>
      </c>
      <c r="K172" s="155" t="s">
        <v>1478</v>
      </c>
      <c r="L172" s="155">
        <v>528.49863600000003</v>
      </c>
      <c r="M172" s="155" t="s">
        <v>1479</v>
      </c>
      <c r="N172" s="155">
        <v>533.45403160000001</v>
      </c>
      <c r="O172" s="155"/>
      <c r="P172" s="155" t="s">
        <v>963</v>
      </c>
      <c r="Q172" s="155">
        <v>493.46152219999999</v>
      </c>
      <c r="R172" s="155"/>
      <c r="S172" s="155" t="s">
        <v>964</v>
      </c>
      <c r="T172" s="155">
        <v>475.45095759999998</v>
      </c>
      <c r="U172" s="155"/>
      <c r="V172" s="24"/>
      <c r="W172" s="24"/>
    </row>
    <row r="173" spans="1:23" s="179" customFormat="1" ht="15.75">
      <c r="A173" s="155"/>
      <c r="B173" s="155" t="s">
        <v>649</v>
      </c>
      <c r="C173" s="389" t="s">
        <v>1480</v>
      </c>
      <c r="D173" s="376" t="s">
        <v>1481</v>
      </c>
      <c r="E173" s="376"/>
      <c r="F173" s="155" t="s">
        <v>16</v>
      </c>
      <c r="G173" s="155">
        <v>32</v>
      </c>
      <c r="H173" s="155" t="s">
        <v>1209</v>
      </c>
      <c r="I173" s="155" t="s">
        <v>970</v>
      </c>
      <c r="J173" s="155">
        <v>515.50338699999998</v>
      </c>
      <c r="K173" s="155" t="s">
        <v>1482</v>
      </c>
      <c r="L173" s="155">
        <v>532.52993609999999</v>
      </c>
      <c r="M173" s="155" t="s">
        <v>1483</v>
      </c>
      <c r="N173" s="155">
        <v>537.48533169999996</v>
      </c>
      <c r="O173" s="155"/>
      <c r="P173" s="155" t="s">
        <v>935</v>
      </c>
      <c r="Q173" s="155">
        <v>497.4928223</v>
      </c>
      <c r="R173" s="155"/>
      <c r="S173" s="155" t="s">
        <v>936</v>
      </c>
      <c r="T173" s="155">
        <v>479.48225769999999</v>
      </c>
      <c r="U173" s="155"/>
      <c r="V173" s="24"/>
      <c r="W173" s="24"/>
    </row>
    <row r="174" spans="1:23" s="179" customFormat="1" ht="15.75">
      <c r="A174" s="182"/>
      <c r="B174" s="182" t="s">
        <v>649</v>
      </c>
      <c r="C174" s="390" t="s">
        <v>1484</v>
      </c>
      <c r="D174" s="378" t="s">
        <v>1485</v>
      </c>
      <c r="E174" s="378"/>
      <c r="F174" s="182" t="s">
        <v>16</v>
      </c>
      <c r="G174" s="182">
        <v>32</v>
      </c>
      <c r="H174" s="182" t="s">
        <v>1215</v>
      </c>
      <c r="I174" s="182" t="s">
        <v>976</v>
      </c>
      <c r="J174" s="182">
        <v>509.45643680000001</v>
      </c>
      <c r="K174" s="182" t="s">
        <v>1486</v>
      </c>
      <c r="L174" s="182">
        <v>526.48298590000002</v>
      </c>
      <c r="M174" s="182" t="s">
        <v>1487</v>
      </c>
      <c r="N174" s="182">
        <v>531.43838149999999</v>
      </c>
      <c r="O174" s="182"/>
      <c r="P174" s="182" t="s">
        <v>977</v>
      </c>
      <c r="Q174" s="182">
        <v>491.4458722</v>
      </c>
      <c r="R174" s="182"/>
      <c r="S174" s="182" t="s">
        <v>978</v>
      </c>
      <c r="T174" s="182">
        <v>473.43530750000002</v>
      </c>
      <c r="U174" s="182"/>
      <c r="V174" s="27"/>
      <c r="W174" s="27"/>
    </row>
    <row r="176" spans="1:23" ht="15.75" thickBot="1">
      <c r="A176" s="426" t="s">
        <v>1488</v>
      </c>
      <c r="B176" s="427"/>
      <c r="C176" s="428"/>
      <c r="D176" s="428"/>
      <c r="E176" s="428"/>
      <c r="F176" s="427"/>
      <c r="G176" s="427"/>
      <c r="H176" s="427"/>
      <c r="I176" s="427"/>
      <c r="J176" s="427"/>
      <c r="K176" s="427"/>
      <c r="L176" s="427"/>
      <c r="M176" s="427"/>
      <c r="N176" s="427"/>
      <c r="O176" s="427"/>
      <c r="P176" s="427"/>
      <c r="Q176" s="427"/>
      <c r="R176" s="427"/>
      <c r="S176" s="427"/>
      <c r="T176" s="427"/>
      <c r="U176" s="427"/>
      <c r="V176" s="427"/>
      <c r="W176" s="427"/>
    </row>
    <row r="177" spans="1:23" s="179" customFormat="1" ht="15.75">
      <c r="A177" s="183" t="s">
        <v>649</v>
      </c>
      <c r="B177" s="183" t="s">
        <v>649</v>
      </c>
      <c r="C177" s="388" t="s">
        <v>1489</v>
      </c>
      <c r="D177" s="375" t="s">
        <v>1490</v>
      </c>
      <c r="E177" s="375"/>
      <c r="F177" s="183" t="s">
        <v>1491</v>
      </c>
      <c r="G177" s="183">
        <v>24</v>
      </c>
      <c r="H177" s="183" t="s">
        <v>692</v>
      </c>
      <c r="I177" s="183" t="s">
        <v>1492</v>
      </c>
      <c r="J177" s="183">
        <v>635.47287459999995</v>
      </c>
      <c r="K177" s="183" t="s">
        <v>1493</v>
      </c>
      <c r="L177" s="183">
        <v>653.50724869999999</v>
      </c>
      <c r="M177" s="183" t="s">
        <v>1494</v>
      </c>
      <c r="N177" s="183">
        <v>657.45481930000005</v>
      </c>
      <c r="O177" s="183"/>
      <c r="P177" s="183" t="s">
        <v>1495</v>
      </c>
      <c r="Q177" s="183">
        <v>371.3883573</v>
      </c>
      <c r="R177" s="183"/>
      <c r="S177" s="183" t="s">
        <v>1496</v>
      </c>
      <c r="T177" s="183">
        <v>353.37779269999999</v>
      </c>
      <c r="U177" s="183"/>
      <c r="V177" s="26"/>
      <c r="W177" s="26"/>
    </row>
    <row r="178" spans="1:23" s="179" customFormat="1" ht="15.75">
      <c r="A178" s="155" t="s">
        <v>649</v>
      </c>
      <c r="B178" s="155" t="s">
        <v>649</v>
      </c>
      <c r="C178" s="389" t="s">
        <v>1497</v>
      </c>
      <c r="D178" s="376" t="s">
        <v>1498</v>
      </c>
      <c r="E178" s="376"/>
      <c r="F178" s="155" t="s">
        <v>652</v>
      </c>
      <c r="G178" s="155">
        <v>24</v>
      </c>
      <c r="H178" s="155" t="s">
        <v>692</v>
      </c>
      <c r="I178" s="155" t="s">
        <v>1499</v>
      </c>
      <c r="J178" s="155">
        <v>533.44118060000005</v>
      </c>
      <c r="K178" s="155" t="s">
        <v>1500</v>
      </c>
      <c r="L178" s="155">
        <v>550.46772969999995</v>
      </c>
      <c r="M178" s="155" t="s">
        <v>1501</v>
      </c>
      <c r="N178" s="155">
        <v>555.42312530000004</v>
      </c>
      <c r="O178" s="155"/>
      <c r="P178" s="155" t="s">
        <v>1495</v>
      </c>
      <c r="Q178" s="155">
        <v>371.3883573</v>
      </c>
      <c r="R178" s="155"/>
      <c r="S178" s="155" t="s">
        <v>1496</v>
      </c>
      <c r="T178" s="155">
        <v>353.37779269999999</v>
      </c>
      <c r="U178" s="155"/>
      <c r="V178" s="24"/>
      <c r="W178" s="24"/>
    </row>
    <row r="179" spans="1:23" s="179" customFormat="1" ht="15.75">
      <c r="A179" s="155" t="s">
        <v>649</v>
      </c>
      <c r="B179" s="155" t="s">
        <v>649</v>
      </c>
      <c r="C179" s="389" t="s">
        <v>1502</v>
      </c>
      <c r="D179" s="376" t="s">
        <v>1503</v>
      </c>
      <c r="E179" s="376"/>
      <c r="F179" s="155" t="s">
        <v>981</v>
      </c>
      <c r="G179" s="155">
        <v>24</v>
      </c>
      <c r="H179" s="155" t="s">
        <v>692</v>
      </c>
      <c r="I179" s="155" t="s">
        <v>1504</v>
      </c>
      <c r="J179" s="155">
        <v>503.43061599999999</v>
      </c>
      <c r="K179" s="155" t="s">
        <v>1505</v>
      </c>
      <c r="L179" s="155">
        <v>520.4571651</v>
      </c>
      <c r="M179" s="410" t="s">
        <v>1506</v>
      </c>
      <c r="N179" s="155">
        <v>525.41256060000001</v>
      </c>
      <c r="O179" s="155"/>
      <c r="P179" s="155" t="s">
        <v>1495</v>
      </c>
      <c r="Q179" s="155">
        <v>371.3883573</v>
      </c>
      <c r="R179" s="155"/>
      <c r="S179" s="155" t="s">
        <v>1496</v>
      </c>
      <c r="T179" s="155">
        <v>353.37779269999999</v>
      </c>
      <c r="U179" s="155"/>
      <c r="V179" s="24"/>
      <c r="W179" s="24"/>
    </row>
    <row r="180" spans="1:23" s="179" customFormat="1" ht="15.75">
      <c r="A180" s="182" t="s">
        <v>649</v>
      </c>
      <c r="B180" s="182" t="s">
        <v>649</v>
      </c>
      <c r="C180" s="390" t="s">
        <v>1507</v>
      </c>
      <c r="D180" s="377" t="s">
        <v>1508</v>
      </c>
      <c r="E180" s="377"/>
      <c r="F180" s="182" t="s">
        <v>16</v>
      </c>
      <c r="G180" s="182">
        <v>24</v>
      </c>
      <c r="H180" s="182" t="s">
        <v>709</v>
      </c>
      <c r="I180" s="182" t="s">
        <v>1495</v>
      </c>
      <c r="J180" s="182">
        <v>371.3883573</v>
      </c>
      <c r="K180" s="182" t="s">
        <v>1509</v>
      </c>
      <c r="L180" s="182">
        <v>388.41490640000001</v>
      </c>
      <c r="M180" s="182" t="s">
        <v>1510</v>
      </c>
      <c r="N180" s="182">
        <v>393.37030199999998</v>
      </c>
      <c r="O180" s="182"/>
      <c r="P180" s="182" t="s">
        <v>1496</v>
      </c>
      <c r="Q180" s="182">
        <v>353.37779269999999</v>
      </c>
      <c r="R180" s="182"/>
      <c r="S180" s="182" t="s">
        <v>1511</v>
      </c>
      <c r="T180" s="182">
        <v>335.36722800000001</v>
      </c>
      <c r="U180" s="182"/>
      <c r="V180" s="27"/>
      <c r="W180" s="27"/>
    </row>
    <row r="181" spans="1:23">
      <c r="A181" s="212">
        <f>COUNTA(A6:A180)</f>
        <v>54</v>
      </c>
      <c r="B181" s="212">
        <f>COUNTA(B6:B180)</f>
        <v>148</v>
      </c>
    </row>
  </sheetData>
  <mergeCells count="5">
    <mergeCell ref="A1:W1"/>
    <mergeCell ref="I3:N3"/>
    <mergeCell ref="P3:Q3"/>
    <mergeCell ref="S3:T3"/>
    <mergeCell ref="V3:W3"/>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BE1A1B-ECCA-495B-A59B-3B81D8DD8A7A}">
  <dimension ref="A1:X60"/>
  <sheetViews>
    <sheetView zoomScale="57" zoomScaleNormal="57" workbookViewId="0"/>
  </sheetViews>
  <sheetFormatPr defaultRowHeight="15"/>
  <cols>
    <col min="1" max="1" width="23.7109375" style="1" customWidth="1"/>
    <col min="2" max="2" width="49.5703125" style="1" customWidth="1"/>
    <col min="3" max="3" width="19.85546875" style="17" customWidth="1"/>
    <col min="4" max="4" width="13.140625" style="1" customWidth="1"/>
    <col min="5" max="5" width="16.7109375" style="1" customWidth="1"/>
    <col min="6" max="6" width="14.5703125" style="1" customWidth="1"/>
    <col min="7" max="7" width="13" style="17" customWidth="1"/>
    <col min="8" max="8" width="12.85546875" style="1" customWidth="1"/>
    <col min="9" max="9" width="38.85546875" style="1" bestFit="1" customWidth="1"/>
    <col min="10" max="10" width="12.5703125" style="17" customWidth="1"/>
    <col min="11" max="11" width="14.140625" style="1" customWidth="1"/>
    <col min="12" max="12" width="25.85546875" style="1" customWidth="1"/>
    <col min="13" max="13" width="9.140625" style="1"/>
    <col min="14" max="14" width="13.28515625" style="1" customWidth="1"/>
    <col min="15" max="15" width="27.140625" style="1" customWidth="1"/>
    <col min="16" max="16" width="4.42578125" style="1" customWidth="1"/>
    <col min="17" max="17" width="8.28515625" style="1" bestFit="1" customWidth="1"/>
    <col min="18" max="18" width="10.7109375" style="1" customWidth="1"/>
    <col min="19" max="19" width="10.140625" style="1" customWidth="1"/>
    <col min="20" max="20" width="11" style="1" customWidth="1"/>
    <col min="21" max="21" width="8.140625" style="1" bestFit="1" customWidth="1"/>
    <col min="22" max="22" width="10.5703125" style="1" customWidth="1"/>
    <col min="23" max="23" width="8.28515625" style="1" bestFit="1" customWidth="1"/>
    <col min="24" max="24" width="10.5703125" style="1" customWidth="1"/>
    <col min="25" max="16384" width="9.140625" style="1"/>
  </cols>
  <sheetData>
    <row r="1" spans="1:24">
      <c r="A1" s="208" t="s">
        <v>1584</v>
      </c>
      <c r="C1" s="211"/>
      <c r="D1" s="212"/>
      <c r="E1" s="17"/>
      <c r="F1" s="37"/>
      <c r="G1" s="45"/>
      <c r="H1" s="200"/>
      <c r="I1" s="34"/>
      <c r="N1" s="17"/>
      <c r="O1" s="17"/>
      <c r="P1" s="17"/>
      <c r="Q1" s="17"/>
      <c r="S1" s="213"/>
      <c r="U1" s="213"/>
      <c r="V1" s="207"/>
      <c r="W1" s="207"/>
      <c r="X1" s="207"/>
    </row>
    <row r="2" spans="1:24">
      <c r="A2" s="207"/>
      <c r="B2" s="207"/>
      <c r="C2" s="211"/>
      <c r="D2" s="17"/>
      <c r="E2" s="37"/>
      <c r="F2" s="45"/>
      <c r="G2" s="227"/>
      <c r="L2" s="207"/>
      <c r="M2" s="207"/>
      <c r="N2" s="207"/>
      <c r="O2" s="207"/>
      <c r="P2" s="214"/>
      <c r="Q2" s="214"/>
      <c r="R2" s="207"/>
      <c r="S2" s="207"/>
      <c r="T2" s="207"/>
      <c r="U2" s="207"/>
      <c r="V2" s="207"/>
      <c r="W2" s="207"/>
      <c r="X2" s="207"/>
    </row>
    <row r="3" spans="1:24">
      <c r="A3" s="215"/>
      <c r="B3" s="207"/>
      <c r="C3" s="513" t="s">
        <v>1585</v>
      </c>
      <c r="D3" s="514"/>
      <c r="E3" s="514"/>
      <c r="F3" s="514"/>
      <c r="G3" s="515"/>
      <c r="H3" s="515"/>
      <c r="I3" s="515"/>
      <c r="J3" s="515"/>
      <c r="K3" s="515"/>
      <c r="L3" s="515"/>
      <c r="M3" s="515"/>
      <c r="N3" s="515"/>
      <c r="O3" s="516"/>
      <c r="P3" s="214"/>
      <c r="Q3" s="517" t="s">
        <v>1586</v>
      </c>
      <c r="R3" s="518"/>
      <c r="S3" s="518"/>
      <c r="T3" s="518"/>
      <c r="U3" s="518"/>
      <c r="V3" s="518"/>
      <c r="W3" s="518"/>
      <c r="X3" s="519"/>
    </row>
    <row r="4" spans="1:24" ht="30" customHeight="1">
      <c r="A4" s="301"/>
      <c r="B4" s="314"/>
      <c r="C4" s="520" t="s">
        <v>1587</v>
      </c>
      <c r="D4" s="521"/>
      <c r="E4" s="521" t="s">
        <v>1588</v>
      </c>
      <c r="F4" s="522"/>
      <c r="G4" s="511" t="s">
        <v>1589</v>
      </c>
      <c r="H4" s="511"/>
      <c r="I4" s="512"/>
      <c r="J4" s="511" t="s">
        <v>1590</v>
      </c>
      <c r="K4" s="511"/>
      <c r="L4" s="511"/>
      <c r="M4" s="526" t="s">
        <v>1591</v>
      </c>
      <c r="N4" s="511"/>
      <c r="O4" s="512"/>
      <c r="P4" s="237"/>
      <c r="Q4" s="523" t="s">
        <v>631</v>
      </c>
      <c r="R4" s="524"/>
      <c r="S4" s="524" t="s">
        <v>632</v>
      </c>
      <c r="T4" s="524"/>
      <c r="U4" s="524" t="s">
        <v>633</v>
      </c>
      <c r="V4" s="524"/>
      <c r="W4" s="524" t="s">
        <v>634</v>
      </c>
      <c r="X4" s="525"/>
    </row>
    <row r="5" spans="1:24" ht="15" customHeight="1">
      <c r="A5" s="302" t="s">
        <v>1592</v>
      </c>
      <c r="B5" s="315" t="s">
        <v>1593</v>
      </c>
      <c r="C5" s="316" t="s">
        <v>1594</v>
      </c>
      <c r="D5" s="298" t="s">
        <v>1595</v>
      </c>
      <c r="E5" s="299" t="s">
        <v>1594</v>
      </c>
      <c r="F5" s="317" t="s">
        <v>1595</v>
      </c>
      <c r="G5" s="297" t="s">
        <v>1596</v>
      </c>
      <c r="H5" s="298" t="s">
        <v>1595</v>
      </c>
      <c r="I5" s="300" t="s">
        <v>1597</v>
      </c>
      <c r="J5" s="297" t="s">
        <v>1596</v>
      </c>
      <c r="K5" s="298" t="s">
        <v>1595</v>
      </c>
      <c r="L5" s="300" t="s">
        <v>1597</v>
      </c>
      <c r="M5" s="296" t="s">
        <v>1596</v>
      </c>
      <c r="N5" s="298" t="s">
        <v>1595</v>
      </c>
      <c r="O5" s="300" t="s">
        <v>1597</v>
      </c>
      <c r="P5" s="237"/>
      <c r="Q5" s="296" t="s">
        <v>1596</v>
      </c>
      <c r="R5" s="216" t="s">
        <v>1598</v>
      </c>
      <c r="S5" s="297" t="s">
        <v>1596</v>
      </c>
      <c r="T5" s="216" t="s">
        <v>1598</v>
      </c>
      <c r="U5" s="297" t="s">
        <v>1596</v>
      </c>
      <c r="V5" s="216" t="s">
        <v>1598</v>
      </c>
      <c r="W5" s="297" t="s">
        <v>1596</v>
      </c>
      <c r="X5" s="267" t="s">
        <v>1598</v>
      </c>
    </row>
    <row r="6" spans="1:24" ht="18.75" customHeight="1">
      <c r="A6" s="207" t="s">
        <v>1599</v>
      </c>
      <c r="B6" s="207" t="s">
        <v>1600</v>
      </c>
      <c r="C6" s="318"/>
      <c r="D6" s="319"/>
      <c r="E6" s="212">
        <v>578.49800000000005</v>
      </c>
      <c r="F6" s="320" t="s">
        <v>694</v>
      </c>
      <c r="G6" s="212" t="s">
        <v>1601</v>
      </c>
      <c r="H6" s="1" t="s">
        <v>696</v>
      </c>
      <c r="I6" s="249" t="s">
        <v>1602</v>
      </c>
      <c r="J6" s="228">
        <v>381.40800000000002</v>
      </c>
      <c r="K6" s="189" t="s">
        <v>697</v>
      </c>
      <c r="L6" s="207" t="s">
        <v>1603</v>
      </c>
      <c r="M6" s="257">
        <v>363.39699999999999</v>
      </c>
      <c r="N6" s="207" t="s">
        <v>698</v>
      </c>
      <c r="O6" s="249" t="s">
        <v>1603</v>
      </c>
      <c r="P6" s="214"/>
      <c r="Q6" s="268">
        <v>578.49900000000002</v>
      </c>
      <c r="R6" s="239">
        <f>(Q6-E6)*1000</f>
        <v>0.99999999997635314</v>
      </c>
      <c r="S6" s="238">
        <v>399.41899999999998</v>
      </c>
      <c r="T6" s="239">
        <f t="shared" ref="T6:T11" si="0">(S6-G6)*1000</f>
        <v>8.9999999999577085</v>
      </c>
      <c r="U6" s="207">
        <v>381.40899999999999</v>
      </c>
      <c r="V6" s="239">
        <f t="shared" ref="V6:V11" si="1">(U6-J6)*1000</f>
        <v>0.99999999997635314</v>
      </c>
      <c r="W6" s="240">
        <v>363.399</v>
      </c>
      <c r="X6" s="269">
        <f t="shared" ref="X6:X11" si="2">(W6-M6)*1000</f>
        <v>2.0000000000095497</v>
      </c>
    </row>
    <row r="7" spans="1:24" ht="18">
      <c r="A7" s="215" t="s">
        <v>1604</v>
      </c>
      <c r="B7" s="207" t="s">
        <v>1605</v>
      </c>
      <c r="C7" s="321" t="s">
        <v>1606</v>
      </c>
      <c r="D7" s="322" t="s">
        <v>1606</v>
      </c>
      <c r="E7" s="228">
        <v>576.48299999999995</v>
      </c>
      <c r="F7" s="320" t="s">
        <v>685</v>
      </c>
      <c r="G7" s="228">
        <v>397.40300000000002</v>
      </c>
      <c r="H7" s="207" t="s">
        <v>687</v>
      </c>
      <c r="I7" s="249" t="s">
        <v>1602</v>
      </c>
      <c r="J7" s="228">
        <v>379.39299999999997</v>
      </c>
      <c r="K7" s="207" t="s">
        <v>688</v>
      </c>
      <c r="L7" s="207" t="s">
        <v>1603</v>
      </c>
      <c r="M7" s="257">
        <v>361.38299999999998</v>
      </c>
      <c r="N7" s="207" t="s">
        <v>689</v>
      </c>
      <c r="O7" s="249" t="s">
        <v>1603</v>
      </c>
      <c r="P7" s="207"/>
      <c r="Q7" s="257">
        <v>576.48299999999995</v>
      </c>
      <c r="R7" s="239">
        <f>(Q7-E7)*1000</f>
        <v>0</v>
      </c>
      <c r="S7" s="207">
        <v>397.404</v>
      </c>
      <c r="T7" s="239">
        <f t="shared" si="0"/>
        <v>0.99999999997635314</v>
      </c>
      <c r="U7" s="207">
        <v>379.39299999999997</v>
      </c>
      <c r="V7" s="239">
        <f t="shared" si="1"/>
        <v>0</v>
      </c>
      <c r="W7" s="207">
        <v>361.38200000000001</v>
      </c>
      <c r="X7" s="269">
        <f t="shared" si="2"/>
        <v>-0.99999999997635314</v>
      </c>
    </row>
    <row r="8" spans="1:24" ht="18">
      <c r="A8" s="215" t="s">
        <v>1607</v>
      </c>
      <c r="B8" s="208" t="s">
        <v>1608</v>
      </c>
      <c r="C8" s="321" t="s">
        <v>1606</v>
      </c>
      <c r="D8" s="322" t="s">
        <v>1606</v>
      </c>
      <c r="E8" s="228">
        <v>590.46199999999999</v>
      </c>
      <c r="F8" s="320" t="s">
        <v>718</v>
      </c>
      <c r="G8" s="228">
        <v>411.38200000000001</v>
      </c>
      <c r="H8" s="207" t="s">
        <v>720</v>
      </c>
      <c r="I8" s="249" t="s">
        <v>1602</v>
      </c>
      <c r="J8" s="228">
        <v>393.37200000000001</v>
      </c>
      <c r="K8" s="207" t="s">
        <v>721</v>
      </c>
      <c r="L8" s="207" t="s">
        <v>1603</v>
      </c>
      <c r="M8" s="257">
        <v>375.36099999999999</v>
      </c>
      <c r="N8" s="207" t="s">
        <v>722</v>
      </c>
      <c r="O8" s="249" t="s">
        <v>1603</v>
      </c>
      <c r="P8" s="207"/>
      <c r="Q8" s="257">
        <v>590.46299999999997</v>
      </c>
      <c r="R8" s="239">
        <f>(Q8-E8)*1000</f>
        <v>0.99999999997635314</v>
      </c>
      <c r="S8" s="207">
        <v>411.38299999999998</v>
      </c>
      <c r="T8" s="239">
        <f t="shared" si="0"/>
        <v>0.99999999997635314</v>
      </c>
      <c r="U8" s="207">
        <v>393.37200000000001</v>
      </c>
      <c r="V8" s="239">
        <f t="shared" si="1"/>
        <v>0</v>
      </c>
      <c r="W8" s="207">
        <v>375.36200000000002</v>
      </c>
      <c r="X8" s="269">
        <f t="shared" si="2"/>
        <v>1.0000000000331966</v>
      </c>
    </row>
    <row r="9" spans="1:24" ht="18">
      <c r="A9" s="215" t="s">
        <v>1609</v>
      </c>
      <c r="B9" s="208" t="s">
        <v>1610</v>
      </c>
      <c r="C9" s="323">
        <v>575.45100000000002</v>
      </c>
      <c r="D9" s="207" t="s">
        <v>701</v>
      </c>
      <c r="E9" s="324"/>
      <c r="F9" s="325" t="s">
        <v>1606</v>
      </c>
      <c r="G9" s="228">
        <v>413.39800000000002</v>
      </c>
      <c r="H9" s="207" t="s">
        <v>704</v>
      </c>
      <c r="I9" s="249" t="s">
        <v>1611</v>
      </c>
      <c r="J9" s="228">
        <v>395.387</v>
      </c>
      <c r="K9" s="207" t="s">
        <v>705</v>
      </c>
      <c r="L9" s="207" t="s">
        <v>1603</v>
      </c>
      <c r="M9" s="257">
        <v>377.37700000000001</v>
      </c>
      <c r="N9" s="207" t="s">
        <v>706</v>
      </c>
      <c r="O9" s="249" t="s">
        <v>1603</v>
      </c>
      <c r="P9" s="214"/>
      <c r="Q9" s="257">
        <v>575.452</v>
      </c>
      <c r="R9" s="239">
        <f>(Q9-C9)*1000</f>
        <v>0.99999999997635314</v>
      </c>
      <c r="S9" s="241">
        <v>413.4</v>
      </c>
      <c r="T9" s="239">
        <f t="shared" si="0"/>
        <v>1.9999999999527063</v>
      </c>
      <c r="U9" s="207">
        <v>395.38799999999998</v>
      </c>
      <c r="V9" s="239">
        <f t="shared" si="1"/>
        <v>0.99999999997635314</v>
      </c>
      <c r="W9" s="207">
        <v>377.4</v>
      </c>
      <c r="X9" s="269">
        <f t="shared" si="2"/>
        <v>22.999999999967713</v>
      </c>
    </row>
    <row r="10" spans="1:24" ht="18">
      <c r="A10" s="215" t="s">
        <v>1612</v>
      </c>
      <c r="B10" s="208" t="s">
        <v>1610</v>
      </c>
      <c r="C10" s="326">
        <v>577.46600000000001</v>
      </c>
      <c r="D10" s="207" t="s">
        <v>710</v>
      </c>
      <c r="E10" s="324" t="s">
        <v>1606</v>
      </c>
      <c r="F10" s="325" t="s">
        <v>1606</v>
      </c>
      <c r="G10" s="236">
        <v>415.41300000000001</v>
      </c>
      <c r="H10" s="207" t="s">
        <v>713</v>
      </c>
      <c r="I10" s="249" t="s">
        <v>1611</v>
      </c>
      <c r="J10" s="236">
        <v>397.404</v>
      </c>
      <c r="K10" s="207" t="s">
        <v>687</v>
      </c>
      <c r="L10" s="207" t="s">
        <v>1603</v>
      </c>
      <c r="M10" s="258">
        <v>379.392</v>
      </c>
      <c r="N10" s="207" t="s">
        <v>688</v>
      </c>
      <c r="O10" s="249" t="s">
        <v>1603</v>
      </c>
      <c r="P10" s="214"/>
      <c r="Q10" s="257">
        <v>577.46699999999998</v>
      </c>
      <c r="R10" s="239">
        <f>(Q10-C10)*1000</f>
        <v>0.99999999997635314</v>
      </c>
      <c r="S10" s="207">
        <v>415.41500000000002</v>
      </c>
      <c r="T10" s="239">
        <f t="shared" si="0"/>
        <v>2.0000000000095497</v>
      </c>
      <c r="U10" s="207">
        <v>397.404</v>
      </c>
      <c r="V10" s="239">
        <f t="shared" si="1"/>
        <v>0</v>
      </c>
      <c r="W10" s="207">
        <v>379.39299999999997</v>
      </c>
      <c r="X10" s="269">
        <f t="shared" si="2"/>
        <v>0.99999999997635314</v>
      </c>
    </row>
    <row r="11" spans="1:24" ht="18">
      <c r="A11" s="215" t="s">
        <v>1613</v>
      </c>
      <c r="B11" s="208" t="s">
        <v>1610</v>
      </c>
      <c r="C11" s="323">
        <v>593.46199999999999</v>
      </c>
      <c r="D11" s="207" t="s">
        <v>741</v>
      </c>
      <c r="E11" s="324" t="s">
        <v>1606</v>
      </c>
      <c r="F11" s="325" t="s">
        <v>1606</v>
      </c>
      <c r="G11" s="228">
        <v>431.40899999999999</v>
      </c>
      <c r="H11" s="207" t="s">
        <v>744</v>
      </c>
      <c r="I11" s="249" t="s">
        <v>1611</v>
      </c>
      <c r="J11" s="228">
        <v>413.39699999999999</v>
      </c>
      <c r="K11" s="207" t="s">
        <v>704</v>
      </c>
      <c r="L11" s="207" t="s">
        <v>1603</v>
      </c>
      <c r="M11" s="257">
        <v>395.38799999999998</v>
      </c>
      <c r="N11" s="207" t="s">
        <v>705</v>
      </c>
      <c r="O11" s="249" t="s">
        <v>1603</v>
      </c>
      <c r="P11" s="214"/>
      <c r="Q11" s="257">
        <v>593.46199999999999</v>
      </c>
      <c r="R11" s="239">
        <f>(Q11-C11)*1000</f>
        <v>0</v>
      </c>
      <c r="S11" s="207">
        <v>431.40899999999999</v>
      </c>
      <c r="T11" s="239">
        <f t="shared" si="0"/>
        <v>0</v>
      </c>
      <c r="U11" s="207">
        <v>413.4</v>
      </c>
      <c r="V11" s="239">
        <f t="shared" si="1"/>
        <v>2.9999999999859028</v>
      </c>
      <c r="W11" s="207">
        <v>395.38799999999998</v>
      </c>
      <c r="X11" s="269">
        <f t="shared" si="2"/>
        <v>0</v>
      </c>
    </row>
    <row r="12" spans="1:24" ht="18">
      <c r="A12" s="218" t="s">
        <v>1614</v>
      </c>
      <c r="B12" s="313" t="s">
        <v>1615</v>
      </c>
      <c r="C12" s="327">
        <v>591.48299999999995</v>
      </c>
      <c r="D12" s="217" t="s">
        <v>747</v>
      </c>
      <c r="E12" s="293" t="s">
        <v>1606</v>
      </c>
      <c r="F12" s="328" t="s">
        <v>1606</v>
      </c>
      <c r="G12" s="229">
        <v>429.42899999999997</v>
      </c>
      <c r="H12" s="217" t="s">
        <v>750</v>
      </c>
      <c r="I12" s="250" t="s">
        <v>1611</v>
      </c>
      <c r="J12" s="229">
        <v>411.41800000000001</v>
      </c>
      <c r="K12" s="218" t="s">
        <v>751</v>
      </c>
      <c r="L12" s="217" t="s">
        <v>1603</v>
      </c>
      <c r="M12" s="259">
        <v>393.40800000000002</v>
      </c>
      <c r="N12" s="217" t="s">
        <v>752</v>
      </c>
      <c r="O12" s="250" t="s">
        <v>1603</v>
      </c>
      <c r="P12" s="207"/>
      <c r="Q12" s="270">
        <v>591.48299999999995</v>
      </c>
      <c r="R12" s="242">
        <f>(Q12-C12)*1000</f>
        <v>0</v>
      </c>
      <c r="S12" s="217">
        <v>429.43</v>
      </c>
      <c r="T12" s="242">
        <f>(S12-G12)*1000</f>
        <v>1.0000000000331966</v>
      </c>
      <c r="U12" s="217">
        <v>411.42</v>
      </c>
      <c r="V12" s="242">
        <f>(U12-J12)*1000</f>
        <v>2.0000000000095497</v>
      </c>
      <c r="W12" s="217">
        <v>393.40899999999999</v>
      </c>
      <c r="X12" s="271">
        <f>(W12-M12)*1000</f>
        <v>0.99999999997635314</v>
      </c>
    </row>
    <row r="13" spans="1:24" ht="18">
      <c r="A13" s="215" t="s">
        <v>1616</v>
      </c>
      <c r="B13" s="208" t="s">
        <v>1617</v>
      </c>
      <c r="C13" s="321" t="s">
        <v>1606</v>
      </c>
      <c r="D13" s="322" t="s">
        <v>1606</v>
      </c>
      <c r="E13" s="228">
        <v>618.49300000000005</v>
      </c>
      <c r="F13" s="320" t="s">
        <v>793</v>
      </c>
      <c r="G13" s="228">
        <v>439.41699999999997</v>
      </c>
      <c r="H13" s="207" t="s">
        <v>795</v>
      </c>
      <c r="I13" s="249" t="s">
        <v>1602</v>
      </c>
      <c r="J13" s="228">
        <v>421.40300000000002</v>
      </c>
      <c r="K13" s="207" t="s">
        <v>796</v>
      </c>
      <c r="L13" s="207" t="s">
        <v>1603</v>
      </c>
      <c r="M13" s="257">
        <v>403.39299999999997</v>
      </c>
      <c r="N13" s="207" t="s">
        <v>797</v>
      </c>
      <c r="O13" s="249" t="s">
        <v>1603</v>
      </c>
      <c r="P13" s="207"/>
      <c r="Q13" s="257">
        <v>618.49300000000005</v>
      </c>
      <c r="R13" s="239">
        <f>(Q13-E13)*1000</f>
        <v>0</v>
      </c>
      <c r="S13" s="207">
        <v>439.41500000000002</v>
      </c>
      <c r="T13" s="239">
        <f>(S13-G13)*1000</f>
        <v>-1.9999999999527063</v>
      </c>
      <c r="U13" s="207">
        <v>421.404</v>
      </c>
      <c r="V13" s="239">
        <f>(U13-J13)*1000</f>
        <v>0.99999999997635314</v>
      </c>
      <c r="W13" s="207">
        <v>403.39299999999997</v>
      </c>
      <c r="X13" s="269">
        <f>(W13-M13)*1000</f>
        <v>0</v>
      </c>
    </row>
    <row r="14" spans="1:24" ht="18">
      <c r="A14" s="215" t="s">
        <v>1618</v>
      </c>
      <c r="B14" s="1" t="s">
        <v>1619</v>
      </c>
      <c r="C14" s="329" t="s">
        <v>1620</v>
      </c>
      <c r="D14" s="207" t="s">
        <v>778</v>
      </c>
      <c r="E14" s="330" t="s">
        <v>1606</v>
      </c>
      <c r="F14" s="331" t="s">
        <v>1606</v>
      </c>
      <c r="G14" s="17" t="s">
        <v>1621</v>
      </c>
      <c r="H14" s="207" t="s">
        <v>781</v>
      </c>
      <c r="I14" s="249" t="s">
        <v>1611</v>
      </c>
      <c r="J14" s="17" t="s">
        <v>1622</v>
      </c>
      <c r="K14" s="207" t="s">
        <v>782</v>
      </c>
      <c r="L14" s="207" t="s">
        <v>1603</v>
      </c>
      <c r="M14" s="260" t="s">
        <v>1623</v>
      </c>
      <c r="N14" s="207" t="s">
        <v>796</v>
      </c>
      <c r="O14" s="249" t="s">
        <v>1603</v>
      </c>
      <c r="P14" s="214" t="s">
        <v>1606</v>
      </c>
      <c r="Q14" s="257">
        <v>603.48299999999995</v>
      </c>
      <c r="R14" s="239">
        <f>(Q14-C14)*1000</f>
        <v>0.99999999997635314</v>
      </c>
      <c r="S14" s="207">
        <v>441.43</v>
      </c>
      <c r="T14" s="239">
        <f t="shared" ref="T14:T15" si="3">(S14-G14)*1000</f>
        <v>2.0000000000095497</v>
      </c>
      <c r="U14" s="207">
        <v>423.42</v>
      </c>
      <c r="V14" s="239">
        <f t="shared" ref="V14:V15" si="4">(U14-J14)*1000</f>
        <v>2.0000000000095497</v>
      </c>
      <c r="W14" s="207">
        <v>405.40899999999999</v>
      </c>
      <c r="X14" s="269">
        <f t="shared" ref="X14:X15" si="5">(W14-M14)*1000</f>
        <v>0.99999999997635314</v>
      </c>
    </row>
    <row r="15" spans="1:24" ht="18">
      <c r="A15" s="215" t="s">
        <v>1624</v>
      </c>
      <c r="B15" s="1" t="s">
        <v>1619</v>
      </c>
      <c r="C15" s="329" t="s">
        <v>1625</v>
      </c>
      <c r="D15" s="207" t="s">
        <v>786</v>
      </c>
      <c r="E15" s="330" t="s">
        <v>1606</v>
      </c>
      <c r="F15" s="331" t="s">
        <v>1606</v>
      </c>
      <c r="G15" s="17" t="s">
        <v>1626</v>
      </c>
      <c r="H15" s="207" t="s">
        <v>789</v>
      </c>
      <c r="I15" s="249" t="s">
        <v>1611</v>
      </c>
      <c r="J15" s="17" t="s">
        <v>1627</v>
      </c>
      <c r="K15" s="207" t="s">
        <v>765</v>
      </c>
      <c r="L15" s="207" t="s">
        <v>1603</v>
      </c>
      <c r="M15" s="260" t="s">
        <v>1628</v>
      </c>
      <c r="N15" s="207" t="s">
        <v>766</v>
      </c>
      <c r="O15" s="249" t="s">
        <v>1603</v>
      </c>
      <c r="P15" s="207"/>
      <c r="Q15" s="257">
        <v>605.49800000000005</v>
      </c>
      <c r="R15" s="239">
        <f>(Q15-C15)*1000</f>
        <v>0</v>
      </c>
      <c r="S15" s="207">
        <v>443.44600000000003</v>
      </c>
      <c r="T15" s="239">
        <f t="shared" si="3"/>
        <v>1.0000000000331966</v>
      </c>
      <c r="U15" s="207">
        <v>425.435</v>
      </c>
      <c r="V15" s="239">
        <f t="shared" si="4"/>
        <v>0</v>
      </c>
      <c r="W15" s="207">
        <v>407.42500000000001</v>
      </c>
      <c r="X15" s="269">
        <f t="shared" si="5"/>
        <v>2.0000000000095497</v>
      </c>
    </row>
    <row r="16" spans="1:24" customFormat="1" ht="18">
      <c r="A16" s="310" t="s">
        <v>1629</v>
      </c>
      <c r="B16" s="207" t="s">
        <v>1630</v>
      </c>
      <c r="C16" s="332">
        <v>617.46199999999999</v>
      </c>
      <c r="D16" s="305" t="s">
        <v>800</v>
      </c>
      <c r="E16" s="333"/>
      <c r="F16" s="331"/>
      <c r="G16" s="306">
        <v>455.40800000000002</v>
      </c>
      <c r="H16" s="305" t="s">
        <v>803</v>
      </c>
      <c r="I16" s="307" t="s">
        <v>1611</v>
      </c>
      <c r="J16" s="306">
        <v>437.399</v>
      </c>
      <c r="K16" s="305" t="s">
        <v>804</v>
      </c>
      <c r="L16" s="305" t="s">
        <v>1603</v>
      </c>
      <c r="M16" s="308">
        <v>419.38799999999998</v>
      </c>
      <c r="N16" s="305" t="s">
        <v>805</v>
      </c>
      <c r="O16" s="307" t="s">
        <v>1603</v>
      </c>
      <c r="P16" s="305"/>
      <c r="Q16" s="309">
        <v>617.46199999999999</v>
      </c>
      <c r="R16" s="311">
        <f>(Q16-C16)*1000</f>
        <v>0</v>
      </c>
      <c r="S16" s="305">
        <v>455.40899999999999</v>
      </c>
      <c r="T16" s="311">
        <f t="shared" ref="T16:T21" si="6">(S16-G16)*1000</f>
        <v>0.99999999997635314</v>
      </c>
      <c r="U16" s="305">
        <v>437.399</v>
      </c>
      <c r="V16" s="311">
        <f t="shared" ref="V16:V21" si="7">(U16-J16)*1000</f>
        <v>0</v>
      </c>
      <c r="W16" s="305">
        <v>419.38799999999998</v>
      </c>
      <c r="X16" s="312">
        <f t="shared" ref="X16:X21" si="8">(W16-M16)*1000</f>
        <v>0</v>
      </c>
    </row>
    <row r="17" spans="1:24" ht="18">
      <c r="A17" s="215" t="s">
        <v>1631</v>
      </c>
      <c r="B17" s="208" t="s">
        <v>1610</v>
      </c>
      <c r="C17" s="323">
        <v>619.47799999999995</v>
      </c>
      <c r="D17" s="207" t="s">
        <v>808</v>
      </c>
      <c r="E17" s="322" t="s">
        <v>1606</v>
      </c>
      <c r="F17" s="325" t="s">
        <v>1606</v>
      </c>
      <c r="G17" s="228">
        <v>457.42399999999998</v>
      </c>
      <c r="H17" s="207" t="s">
        <v>811</v>
      </c>
      <c r="I17" s="249" t="s">
        <v>1611</v>
      </c>
      <c r="J17" s="228">
        <v>439.41399999999999</v>
      </c>
      <c r="K17" s="207" t="s">
        <v>795</v>
      </c>
      <c r="L17" s="207" t="s">
        <v>1603</v>
      </c>
      <c r="M17" s="257">
        <v>421.40300000000002</v>
      </c>
      <c r="N17" s="207" t="s">
        <v>796</v>
      </c>
      <c r="O17" s="249" t="s">
        <v>1603</v>
      </c>
      <c r="P17" s="207"/>
      <c r="Q17" s="257">
        <v>619.47799999999995</v>
      </c>
      <c r="R17" s="239">
        <f t="shared" ref="R17:R22" si="9">(Q17-C17)*1000</f>
        <v>0</v>
      </c>
      <c r="S17" s="207">
        <v>457.42500000000001</v>
      </c>
      <c r="T17" s="239">
        <f t="shared" si="6"/>
        <v>1.0000000000331966</v>
      </c>
      <c r="U17" s="207">
        <v>439.41500000000002</v>
      </c>
      <c r="V17" s="239">
        <f t="shared" si="7"/>
        <v>1.0000000000331966</v>
      </c>
      <c r="W17" s="207">
        <v>421.404</v>
      </c>
      <c r="X17" s="269">
        <f t="shared" si="8"/>
        <v>0.99999999997635314</v>
      </c>
    </row>
    <row r="18" spans="1:24" ht="18">
      <c r="A18" s="215" t="s">
        <v>1632</v>
      </c>
      <c r="B18" s="208" t="s">
        <v>1610</v>
      </c>
      <c r="C18" s="323">
        <v>621.49300000000005</v>
      </c>
      <c r="D18" s="207" t="s">
        <v>814</v>
      </c>
      <c r="E18" s="322" t="s">
        <v>1606</v>
      </c>
      <c r="F18" s="325" t="s">
        <v>1606</v>
      </c>
      <c r="G18" s="228">
        <v>459.44</v>
      </c>
      <c r="H18" s="207" t="s">
        <v>817</v>
      </c>
      <c r="I18" s="249" t="s">
        <v>1611</v>
      </c>
      <c r="J18" s="228">
        <v>441.42899999999997</v>
      </c>
      <c r="K18" s="207" t="s">
        <v>781</v>
      </c>
      <c r="L18" s="207" t="s">
        <v>1603</v>
      </c>
      <c r="M18" s="257">
        <v>423.41800000000001</v>
      </c>
      <c r="N18" s="207" t="s">
        <v>795</v>
      </c>
      <c r="O18" s="249" t="s">
        <v>1603</v>
      </c>
      <c r="P18" s="207"/>
      <c r="Q18" s="257">
        <v>621.49400000000003</v>
      </c>
      <c r="R18" s="239">
        <f t="shared" si="9"/>
        <v>0.99999999997635314</v>
      </c>
      <c r="S18" s="207">
        <v>459.44099999999997</v>
      </c>
      <c r="T18" s="239">
        <f t="shared" si="6"/>
        <v>0.99999999997635314</v>
      </c>
      <c r="U18" s="207">
        <v>441.43</v>
      </c>
      <c r="V18" s="239">
        <f t="shared" si="7"/>
        <v>1.0000000000331966</v>
      </c>
      <c r="W18" s="207">
        <v>423.42</v>
      </c>
      <c r="X18" s="269">
        <f t="shared" si="8"/>
        <v>2.0000000000095497</v>
      </c>
    </row>
    <row r="19" spans="1:24" ht="18">
      <c r="A19" s="219" t="s">
        <v>1633</v>
      </c>
      <c r="B19" s="219" t="s">
        <v>1630</v>
      </c>
      <c r="C19" s="334">
        <v>617.49900000000002</v>
      </c>
      <c r="D19" s="219" t="s">
        <v>829</v>
      </c>
      <c r="E19" s="206"/>
      <c r="F19" s="335"/>
      <c r="G19" s="230">
        <v>437.435</v>
      </c>
      <c r="H19" s="219" t="s">
        <v>833</v>
      </c>
      <c r="I19" s="251" t="s">
        <v>1634</v>
      </c>
      <c r="J19" s="230">
        <v>419.42399999999998</v>
      </c>
      <c r="K19" s="219" t="s">
        <v>1635</v>
      </c>
      <c r="L19" s="219" t="s">
        <v>1603</v>
      </c>
      <c r="M19" s="351">
        <v>401.41399999999999</v>
      </c>
      <c r="N19" s="219" t="s">
        <v>1636</v>
      </c>
      <c r="O19" s="249" t="s">
        <v>1603</v>
      </c>
      <c r="P19" s="207"/>
      <c r="Q19" s="270">
        <v>617.49800000000005</v>
      </c>
      <c r="R19" s="242">
        <f t="shared" si="9"/>
        <v>-0.99999999997635314</v>
      </c>
      <c r="S19" s="217">
        <v>437.435</v>
      </c>
      <c r="T19" s="242">
        <f t="shared" si="6"/>
        <v>0</v>
      </c>
      <c r="U19" s="217">
        <v>419.42500000000001</v>
      </c>
      <c r="V19" s="242">
        <f t="shared" si="7"/>
        <v>1.0000000000331966</v>
      </c>
      <c r="W19" s="217">
        <v>401.41399999999999</v>
      </c>
      <c r="X19" s="271">
        <f t="shared" si="8"/>
        <v>0</v>
      </c>
    </row>
    <row r="20" spans="1:24" ht="18">
      <c r="A20" s="207" t="s">
        <v>1637</v>
      </c>
      <c r="B20" s="207" t="s">
        <v>1638</v>
      </c>
      <c r="C20" s="323">
        <v>629.49800000000005</v>
      </c>
      <c r="D20" s="207" t="s">
        <v>873</v>
      </c>
      <c r="E20" s="277"/>
      <c r="F20" s="331"/>
      <c r="G20" s="228">
        <v>467.44600000000003</v>
      </c>
      <c r="H20" s="207" t="s">
        <v>876</v>
      </c>
      <c r="I20" s="249" t="s">
        <v>1611</v>
      </c>
      <c r="J20" s="228">
        <v>449.435</v>
      </c>
      <c r="K20" s="207" t="s">
        <v>877</v>
      </c>
      <c r="L20" s="207" t="s">
        <v>1603</v>
      </c>
      <c r="M20" s="257">
        <v>431.42500000000001</v>
      </c>
      <c r="N20" s="207" t="s">
        <v>878</v>
      </c>
      <c r="O20" s="249" t="s">
        <v>1603</v>
      </c>
      <c r="P20" s="207"/>
      <c r="Q20" s="257">
        <v>629.49900000000002</v>
      </c>
      <c r="R20" s="239">
        <f t="shared" si="9"/>
        <v>0.99999999997635314</v>
      </c>
      <c r="S20" s="207">
        <v>467.44600000000003</v>
      </c>
      <c r="T20" s="239">
        <f t="shared" si="6"/>
        <v>0</v>
      </c>
      <c r="U20" s="207">
        <v>449.435</v>
      </c>
      <c r="V20" s="239">
        <f t="shared" si="7"/>
        <v>0</v>
      </c>
      <c r="W20" s="207">
        <v>431.42399999999998</v>
      </c>
      <c r="X20" s="269">
        <f t="shared" si="8"/>
        <v>-1.0000000000331966</v>
      </c>
    </row>
    <row r="21" spans="1:24" ht="18">
      <c r="A21" s="215" t="s">
        <v>1639</v>
      </c>
      <c r="B21" s="30" t="s">
        <v>1640</v>
      </c>
      <c r="C21" s="323">
        <v>631.51400000000001</v>
      </c>
      <c r="D21" s="207" t="s">
        <v>859</v>
      </c>
      <c r="E21" s="277"/>
      <c r="F21" s="331"/>
      <c r="G21" s="17" t="s">
        <v>1641</v>
      </c>
      <c r="H21" s="207" t="s">
        <v>862</v>
      </c>
      <c r="I21" s="249" t="s">
        <v>1611</v>
      </c>
      <c r="J21" s="17" t="s">
        <v>1642</v>
      </c>
      <c r="K21" s="207" t="s">
        <v>863</v>
      </c>
      <c r="L21" s="207" t="s">
        <v>1603</v>
      </c>
      <c r="M21" s="260" t="s">
        <v>1643</v>
      </c>
      <c r="N21" s="207" t="s">
        <v>864</v>
      </c>
      <c r="O21" s="249" t="s">
        <v>1603</v>
      </c>
      <c r="P21" s="207"/>
      <c r="Q21" s="257">
        <v>631.51400000000001</v>
      </c>
      <c r="R21" s="239">
        <f t="shared" si="9"/>
        <v>0</v>
      </c>
      <c r="S21" s="207">
        <v>469.46199999999999</v>
      </c>
      <c r="T21" s="239">
        <f t="shared" si="6"/>
        <v>2.0000000000095497</v>
      </c>
      <c r="U21" s="207">
        <v>451.45100000000002</v>
      </c>
      <c r="V21" s="239">
        <f t="shared" si="7"/>
        <v>0</v>
      </c>
      <c r="W21" s="207">
        <v>433.44</v>
      </c>
      <c r="X21" s="269">
        <f t="shared" si="8"/>
        <v>0</v>
      </c>
    </row>
    <row r="22" spans="1:24" ht="18">
      <c r="A22" s="215" t="s">
        <v>1644</v>
      </c>
      <c r="B22" s="207" t="s">
        <v>1645</v>
      </c>
      <c r="C22" s="323">
        <v>633.529</v>
      </c>
      <c r="D22" s="207" t="s">
        <v>867</v>
      </c>
      <c r="E22" s="277"/>
      <c r="F22" s="331"/>
      <c r="G22" s="228">
        <v>471.476</v>
      </c>
      <c r="H22" s="207" t="s">
        <v>870</v>
      </c>
      <c r="I22" s="249" t="s">
        <v>1611</v>
      </c>
      <c r="J22" s="228">
        <v>453.464</v>
      </c>
      <c r="K22" s="207" t="s">
        <v>846</v>
      </c>
      <c r="L22" s="207" t="s">
        <v>1603</v>
      </c>
      <c r="M22" s="257">
        <v>435.45499999999998</v>
      </c>
      <c r="N22" s="207" t="s">
        <v>847</v>
      </c>
      <c r="O22" s="249" t="s">
        <v>1603</v>
      </c>
      <c r="P22" s="207"/>
      <c r="Q22" s="257">
        <v>633.53</v>
      </c>
      <c r="R22" s="239">
        <f t="shared" si="9"/>
        <v>0.99999999997635314</v>
      </c>
      <c r="S22" s="207">
        <v>471.47699999999998</v>
      </c>
      <c r="T22" s="239">
        <f t="shared" ref="T22:T56" si="10">(S22-G22)*1000</f>
        <v>0.99999999997635314</v>
      </c>
      <c r="U22" s="207">
        <v>453.46699999999998</v>
      </c>
      <c r="V22" s="239">
        <f t="shared" ref="V22:V55" si="11">(U22-J22)*1000</f>
        <v>2.9999999999859028</v>
      </c>
      <c r="W22" s="207">
        <v>435.45600000000002</v>
      </c>
      <c r="X22" s="269">
        <f t="shared" ref="X22:X52" si="12">(W22-M22)*1000</f>
        <v>1.0000000000331966</v>
      </c>
    </row>
    <row r="23" spans="1:24" ht="18">
      <c r="A23" s="207" t="s">
        <v>1646</v>
      </c>
      <c r="B23" s="207" t="s">
        <v>1647</v>
      </c>
      <c r="C23" s="323">
        <v>645.49300000000005</v>
      </c>
      <c r="D23" s="207" t="s">
        <v>881</v>
      </c>
      <c r="E23" s="277"/>
      <c r="F23" s="331"/>
      <c r="G23" s="228">
        <v>483.44200000000001</v>
      </c>
      <c r="H23" s="207" t="s">
        <v>884</v>
      </c>
      <c r="I23" s="249" t="s">
        <v>1611</v>
      </c>
      <c r="J23" s="228">
        <v>465.43</v>
      </c>
      <c r="K23" s="207" t="s">
        <v>885</v>
      </c>
      <c r="L23" s="207" t="s">
        <v>1603</v>
      </c>
      <c r="M23" s="257">
        <v>447.41899999999998</v>
      </c>
      <c r="N23" s="207" t="s">
        <v>886</v>
      </c>
      <c r="O23" s="249" t="s">
        <v>1603</v>
      </c>
      <c r="P23" s="207"/>
      <c r="Q23" s="257">
        <v>645.49300000000005</v>
      </c>
      <c r="R23" s="239">
        <f t="shared" ref="R23:R56" si="13">(Q23-C23)*1000</f>
        <v>0</v>
      </c>
      <c r="S23" s="207">
        <v>483.44</v>
      </c>
      <c r="T23" s="239">
        <f t="shared" si="10"/>
        <v>-2.0000000000095497</v>
      </c>
      <c r="U23" s="207">
        <v>465.43</v>
      </c>
      <c r="V23" s="239">
        <f t="shared" si="11"/>
        <v>0</v>
      </c>
      <c r="W23" s="207">
        <v>447.42</v>
      </c>
      <c r="X23" s="269">
        <f t="shared" si="12"/>
        <v>1.0000000000331966</v>
      </c>
    </row>
    <row r="24" spans="1:24" ht="18">
      <c r="A24" s="215" t="s">
        <v>1648</v>
      </c>
      <c r="B24" s="208" t="s">
        <v>1649</v>
      </c>
      <c r="C24" s="323">
        <v>647.50800000000004</v>
      </c>
      <c r="D24" s="207" t="s">
        <v>889</v>
      </c>
      <c r="E24" s="277"/>
      <c r="F24" s="331"/>
      <c r="G24" s="228">
        <v>485.45499999999998</v>
      </c>
      <c r="H24" s="207" t="s">
        <v>892</v>
      </c>
      <c r="I24" s="249" t="s">
        <v>1611</v>
      </c>
      <c r="J24" s="228">
        <v>467.44499999999999</v>
      </c>
      <c r="K24" s="207" t="s">
        <v>876</v>
      </c>
      <c r="L24" s="207" t="s">
        <v>1603</v>
      </c>
      <c r="M24" s="257">
        <v>449.43400000000003</v>
      </c>
      <c r="N24" s="207" t="s">
        <v>877</v>
      </c>
      <c r="O24" s="249" t="s">
        <v>1603</v>
      </c>
      <c r="P24" s="207"/>
      <c r="Q24" s="257">
        <v>647.50900000000001</v>
      </c>
      <c r="R24" s="239">
        <f t="shared" si="13"/>
        <v>0.99999999997635314</v>
      </c>
      <c r="S24" s="207">
        <v>485.45600000000002</v>
      </c>
      <c r="T24" s="239">
        <f t="shared" si="10"/>
        <v>1.0000000000331966</v>
      </c>
      <c r="U24" s="207">
        <v>467.44600000000003</v>
      </c>
      <c r="V24" s="239">
        <f t="shared" si="11"/>
        <v>1.0000000000331966</v>
      </c>
      <c r="W24" s="207">
        <v>449.435</v>
      </c>
      <c r="X24" s="269">
        <f t="shared" si="12"/>
        <v>0.99999999997635314</v>
      </c>
    </row>
    <row r="25" spans="1:24" ht="18">
      <c r="A25" s="221" t="s">
        <v>1650</v>
      </c>
      <c r="B25" s="220" t="s">
        <v>1649</v>
      </c>
      <c r="C25" s="336">
        <v>649.524</v>
      </c>
      <c r="D25" s="222" t="s">
        <v>895</v>
      </c>
      <c r="E25" s="279"/>
      <c r="F25" s="337"/>
      <c r="G25" s="231">
        <v>487.471</v>
      </c>
      <c r="H25" s="222" t="s">
        <v>898</v>
      </c>
      <c r="I25" s="252" t="s">
        <v>1611</v>
      </c>
      <c r="J25" s="231">
        <v>469.46</v>
      </c>
      <c r="K25" s="222" t="s">
        <v>862</v>
      </c>
      <c r="L25" s="222" t="s">
        <v>1603</v>
      </c>
      <c r="M25" s="261">
        <v>451.44900000000001</v>
      </c>
      <c r="N25" s="222" t="s">
        <v>863</v>
      </c>
      <c r="O25" s="252" t="s">
        <v>1603</v>
      </c>
      <c r="P25" s="207"/>
      <c r="Q25" s="261">
        <v>649.52499999999998</v>
      </c>
      <c r="R25" s="243">
        <f t="shared" si="13"/>
        <v>0.99999999997635314</v>
      </c>
      <c r="S25" s="222">
        <v>487.47199999999998</v>
      </c>
      <c r="T25" s="243">
        <f>(S25-G25)*1000</f>
        <v>0.99999999997635314</v>
      </c>
      <c r="U25" s="222">
        <v>469.46199999999999</v>
      </c>
      <c r="V25" s="243">
        <f t="shared" si="11"/>
        <v>2.0000000000095497</v>
      </c>
      <c r="W25" s="222">
        <v>451.45100000000002</v>
      </c>
      <c r="X25" s="272">
        <f t="shared" si="12"/>
        <v>2.0000000000095497</v>
      </c>
    </row>
    <row r="26" spans="1:24" ht="18">
      <c r="A26" s="215" t="s">
        <v>1651</v>
      </c>
      <c r="B26" s="208" t="s">
        <v>1652</v>
      </c>
      <c r="C26" s="326">
        <v>657.529</v>
      </c>
      <c r="D26" s="207" t="s">
        <v>945</v>
      </c>
      <c r="E26" s="277"/>
      <c r="F26" s="331"/>
      <c r="G26" s="236">
        <v>495.47500000000002</v>
      </c>
      <c r="H26" s="207" t="s">
        <v>948</v>
      </c>
      <c r="I26" s="249" t="s">
        <v>1611</v>
      </c>
      <c r="J26" s="236">
        <v>477.46499999999997</v>
      </c>
      <c r="K26" s="215" t="s">
        <v>949</v>
      </c>
      <c r="L26" s="207" t="s">
        <v>1603</v>
      </c>
      <c r="M26" s="258">
        <v>459.45499999999998</v>
      </c>
      <c r="N26" s="215" t="s">
        <v>950</v>
      </c>
      <c r="O26" s="249" t="s">
        <v>1603</v>
      </c>
      <c r="P26" s="207"/>
      <c r="Q26" s="257">
        <v>657.53</v>
      </c>
      <c r="R26" s="239">
        <f t="shared" si="13"/>
        <v>0.99999999997635314</v>
      </c>
      <c r="S26" s="207">
        <v>495.47699999999998</v>
      </c>
      <c r="T26" s="239">
        <f>(S26-G26)*1000</f>
        <v>1.9999999999527063</v>
      </c>
      <c r="U26" s="207">
        <v>477.46660000000003</v>
      </c>
      <c r="V26" s="239">
        <f t="shared" si="11"/>
        <v>1.6000000000531145</v>
      </c>
      <c r="W26" s="207">
        <v>459.45600000000002</v>
      </c>
      <c r="X26" s="269">
        <f t="shared" si="12"/>
        <v>1.0000000000331966</v>
      </c>
    </row>
    <row r="27" spans="1:24" ht="18">
      <c r="A27" s="215" t="s">
        <v>1653</v>
      </c>
      <c r="B27" s="208" t="s">
        <v>1652</v>
      </c>
      <c r="C27" s="323">
        <v>659.54499999999996</v>
      </c>
      <c r="D27" s="207" t="s">
        <v>932</v>
      </c>
      <c r="E27" s="277"/>
      <c r="F27" s="331"/>
      <c r="G27" s="345">
        <v>497.49</v>
      </c>
      <c r="H27" s="207" t="s">
        <v>935</v>
      </c>
      <c r="I27" s="249" t="s">
        <v>1611</v>
      </c>
      <c r="J27" s="228">
        <v>479.48099999999999</v>
      </c>
      <c r="K27" s="207" t="s">
        <v>936</v>
      </c>
      <c r="L27" s="207" t="s">
        <v>1603</v>
      </c>
      <c r="M27" s="257">
        <v>461.47</v>
      </c>
      <c r="N27" s="215" t="s">
        <v>1053</v>
      </c>
      <c r="O27" s="249" t="s">
        <v>1603</v>
      </c>
      <c r="P27" s="207"/>
      <c r="Q27" s="257">
        <v>659.54600000000005</v>
      </c>
      <c r="R27" s="239">
        <f t="shared" si="13"/>
        <v>1.00000000009004</v>
      </c>
      <c r="S27" s="207">
        <v>497.49299999999999</v>
      </c>
      <c r="T27" s="239">
        <f>(S27-G27)*1000</f>
        <v>2.9999999999859028</v>
      </c>
      <c r="U27" s="207">
        <v>479.48200000000003</v>
      </c>
      <c r="V27" s="239">
        <f t="shared" si="11"/>
        <v>1.0000000000331966</v>
      </c>
      <c r="W27" s="207">
        <v>461.47199999999998</v>
      </c>
      <c r="X27" s="269">
        <f t="shared" si="12"/>
        <v>1.9999999999527063</v>
      </c>
    </row>
    <row r="28" spans="1:24" ht="18">
      <c r="A28" s="215" t="s">
        <v>1654</v>
      </c>
      <c r="B28" s="208" t="s">
        <v>1652</v>
      </c>
      <c r="C28" s="326">
        <v>661.56200000000001</v>
      </c>
      <c r="D28" s="207" t="s">
        <v>939</v>
      </c>
      <c r="E28" s="277"/>
      <c r="F28" s="331"/>
      <c r="G28" s="236">
        <v>499.50799999999998</v>
      </c>
      <c r="H28" s="207" t="s">
        <v>942</v>
      </c>
      <c r="I28" s="249" t="s">
        <v>1611</v>
      </c>
      <c r="J28" s="236">
        <v>481.49700000000001</v>
      </c>
      <c r="K28" s="215" t="s">
        <v>919</v>
      </c>
      <c r="L28" s="207" t="s">
        <v>1603</v>
      </c>
      <c r="M28" s="258">
        <v>463.48599999999999</v>
      </c>
      <c r="N28" s="215" t="s">
        <v>920</v>
      </c>
      <c r="O28" s="249" t="s">
        <v>1603</v>
      </c>
      <c r="P28" s="207"/>
      <c r="Q28" s="257">
        <v>661.56100000000004</v>
      </c>
      <c r="R28" s="239">
        <f t="shared" si="13"/>
        <v>-0.99999999997635314</v>
      </c>
      <c r="S28" s="207">
        <v>499.50799999999998</v>
      </c>
      <c r="T28" s="239">
        <f>(S28-G28)*1000</f>
        <v>0</v>
      </c>
      <c r="U28" s="207">
        <v>481.49799999999999</v>
      </c>
      <c r="V28" s="239">
        <f t="shared" si="11"/>
        <v>0.99999999997635314</v>
      </c>
      <c r="W28" s="207">
        <v>463.48700000000002</v>
      </c>
      <c r="X28" s="269">
        <f t="shared" si="12"/>
        <v>1.0000000000331966</v>
      </c>
    </row>
    <row r="29" spans="1:24" ht="18">
      <c r="A29" s="207" t="s">
        <v>1655</v>
      </c>
      <c r="B29" s="207" t="s">
        <v>1656</v>
      </c>
      <c r="C29" s="323">
        <v>673.524</v>
      </c>
      <c r="D29" s="207" t="s">
        <v>959</v>
      </c>
      <c r="E29" s="277"/>
      <c r="F29" s="331"/>
      <c r="G29" s="228">
        <v>493.46100000000001</v>
      </c>
      <c r="H29" s="207" t="s">
        <v>963</v>
      </c>
      <c r="I29" s="249" t="s">
        <v>1634</v>
      </c>
      <c r="J29" s="228">
        <v>475.45100000000002</v>
      </c>
      <c r="K29" s="207" t="s">
        <v>964</v>
      </c>
      <c r="L29" s="207" t="s">
        <v>1603</v>
      </c>
      <c r="M29" s="287"/>
      <c r="N29" s="277"/>
      <c r="O29" s="278"/>
      <c r="P29" s="207"/>
      <c r="Q29" s="257">
        <v>673.52499999999998</v>
      </c>
      <c r="R29" s="239">
        <f t="shared" si="13"/>
        <v>0.99999999997635314</v>
      </c>
      <c r="S29" s="207">
        <v>493.46199999999999</v>
      </c>
      <c r="T29" s="239">
        <f>(S29-G29)*1000</f>
        <v>0.99999999997635314</v>
      </c>
      <c r="U29" s="240">
        <v>475.45100000000002</v>
      </c>
      <c r="V29" s="239">
        <f t="shared" si="11"/>
        <v>0</v>
      </c>
      <c r="W29" s="291"/>
      <c r="X29" s="288"/>
    </row>
    <row r="30" spans="1:24" ht="18">
      <c r="A30" s="215" t="s">
        <v>1657</v>
      </c>
      <c r="B30" s="208" t="s">
        <v>1652</v>
      </c>
      <c r="C30" s="326">
        <v>675.54</v>
      </c>
      <c r="D30" s="207" t="s">
        <v>953</v>
      </c>
      <c r="E30" s="277"/>
      <c r="F30" s="331"/>
      <c r="G30" s="236">
        <v>513.48599999999999</v>
      </c>
      <c r="H30" s="207" t="s">
        <v>956</v>
      </c>
      <c r="I30" s="249" t="s">
        <v>1611</v>
      </c>
      <c r="J30" s="236">
        <v>495.476</v>
      </c>
      <c r="K30" s="207" t="s">
        <v>948</v>
      </c>
      <c r="L30" s="207" t="s">
        <v>1603</v>
      </c>
      <c r="M30" s="292"/>
      <c r="N30" s="277"/>
      <c r="O30" s="278"/>
      <c r="P30" s="207"/>
      <c r="Q30" s="257">
        <v>675.54100000000005</v>
      </c>
      <c r="R30" s="239">
        <f t="shared" si="13"/>
        <v>1.00000000009004</v>
      </c>
      <c r="S30" s="207">
        <v>513.48800000000006</v>
      </c>
      <c r="T30" s="239">
        <f t="shared" si="10"/>
        <v>2.0000000000663931</v>
      </c>
      <c r="U30" s="207">
        <v>495.47699999999998</v>
      </c>
      <c r="V30" s="239">
        <f t="shared" si="11"/>
        <v>0.99999999997635314</v>
      </c>
      <c r="W30" s="277"/>
      <c r="X30" s="288"/>
    </row>
    <row r="31" spans="1:24" ht="18">
      <c r="A31" s="223" t="s">
        <v>1658</v>
      </c>
      <c r="B31" s="209" t="s">
        <v>1652</v>
      </c>
      <c r="C31" s="338">
        <v>677.55499999999995</v>
      </c>
      <c r="D31" s="224" t="s">
        <v>967</v>
      </c>
      <c r="E31" s="280"/>
      <c r="F31" s="339"/>
      <c r="G31" s="232">
        <v>515.50199999999995</v>
      </c>
      <c r="H31" s="224" t="s">
        <v>970</v>
      </c>
      <c r="I31" s="253" t="s">
        <v>1611</v>
      </c>
      <c r="J31" s="232">
        <v>497.49299999999999</v>
      </c>
      <c r="K31" s="224" t="s">
        <v>935</v>
      </c>
      <c r="L31" s="224" t="s">
        <v>1603</v>
      </c>
      <c r="M31" s="262">
        <v>479.48099999999999</v>
      </c>
      <c r="N31" s="224" t="s">
        <v>936</v>
      </c>
      <c r="O31" s="253" t="s">
        <v>1603</v>
      </c>
      <c r="P31" s="207"/>
      <c r="Q31" s="262">
        <v>677.55600000000004</v>
      </c>
      <c r="R31" s="244">
        <f t="shared" si="13"/>
        <v>1.00000000009004</v>
      </c>
      <c r="S31" s="224">
        <v>515.50300000000004</v>
      </c>
      <c r="T31" s="244">
        <f t="shared" si="10"/>
        <v>1.00000000009004</v>
      </c>
      <c r="U31" s="224">
        <v>497.49299999999999</v>
      </c>
      <c r="V31" s="244">
        <f t="shared" si="11"/>
        <v>0</v>
      </c>
      <c r="W31" s="224">
        <v>479.48200000000003</v>
      </c>
      <c r="X31" s="273">
        <f t="shared" si="12"/>
        <v>1.0000000000331966</v>
      </c>
    </row>
    <row r="32" spans="1:24" ht="18">
      <c r="A32" s="215" t="s">
        <v>1659</v>
      </c>
      <c r="B32" s="208" t="s">
        <v>1660</v>
      </c>
      <c r="C32" s="323">
        <v>545.44100000000003</v>
      </c>
      <c r="D32" s="207" t="s">
        <v>994</v>
      </c>
      <c r="E32" s="277"/>
      <c r="F32" s="331"/>
      <c r="G32" s="228">
        <v>413.39800000000002</v>
      </c>
      <c r="H32" s="207" t="s">
        <v>704</v>
      </c>
      <c r="I32" s="249" t="s">
        <v>1661</v>
      </c>
      <c r="J32" s="228">
        <v>395.387</v>
      </c>
      <c r="K32" s="207" t="s">
        <v>705</v>
      </c>
      <c r="L32" s="207" t="s">
        <v>1603</v>
      </c>
      <c r="M32" s="257">
        <v>377.37700000000001</v>
      </c>
      <c r="N32" s="207" t="s">
        <v>706</v>
      </c>
      <c r="O32" s="249" t="s">
        <v>1603</v>
      </c>
      <c r="P32" s="207"/>
      <c r="Q32" s="257">
        <v>545.44100000000003</v>
      </c>
      <c r="R32" s="239">
        <f t="shared" si="13"/>
        <v>0</v>
      </c>
      <c r="S32" s="207">
        <v>413.399</v>
      </c>
      <c r="T32" s="239">
        <f t="shared" si="10"/>
        <v>0.99999999997635314</v>
      </c>
      <c r="U32" s="207">
        <v>395.38799999999998</v>
      </c>
      <c r="V32" s="239">
        <f t="shared" si="11"/>
        <v>0.99999999997635314</v>
      </c>
      <c r="W32" s="207">
        <v>377.37799999999999</v>
      </c>
      <c r="X32" s="269">
        <f t="shared" si="12"/>
        <v>0.99999999997635314</v>
      </c>
    </row>
    <row r="33" spans="1:24" ht="18">
      <c r="A33" s="207" t="s">
        <v>1662</v>
      </c>
      <c r="B33" s="207" t="s">
        <v>1663</v>
      </c>
      <c r="C33" s="323">
        <v>547.45600000000002</v>
      </c>
      <c r="D33" s="207" t="s">
        <v>999</v>
      </c>
      <c r="E33" s="277"/>
      <c r="F33" s="331"/>
      <c r="G33" s="228">
        <v>415.41300000000001</v>
      </c>
      <c r="H33" s="207" t="s">
        <v>713</v>
      </c>
      <c r="I33" s="249" t="s">
        <v>1661</v>
      </c>
      <c r="J33" s="228">
        <v>397.40199999999999</v>
      </c>
      <c r="K33" s="207" t="s">
        <v>687</v>
      </c>
      <c r="L33" s="207" t="s">
        <v>1603</v>
      </c>
      <c r="M33" s="257">
        <v>379.392</v>
      </c>
      <c r="N33" s="207" t="s">
        <v>688</v>
      </c>
      <c r="O33" s="249" t="s">
        <v>1603</v>
      </c>
      <c r="P33" s="207"/>
      <c r="Q33" s="257">
        <v>547.45699999999999</v>
      </c>
      <c r="R33" s="239">
        <f t="shared" si="13"/>
        <v>0.99999999997635314</v>
      </c>
      <c r="S33" s="207">
        <v>415.41399999999999</v>
      </c>
      <c r="T33" s="239">
        <f t="shared" si="10"/>
        <v>0.99999999997635314</v>
      </c>
      <c r="U33" s="207">
        <v>397.404</v>
      </c>
      <c r="V33" s="239">
        <f t="shared" si="11"/>
        <v>2.0000000000095497</v>
      </c>
      <c r="W33" s="207">
        <v>379.39299999999997</v>
      </c>
      <c r="X33" s="269">
        <f t="shared" si="12"/>
        <v>0.99999999997635314</v>
      </c>
    </row>
    <row r="34" spans="1:24" ht="18">
      <c r="A34" s="225" t="s">
        <v>1664</v>
      </c>
      <c r="B34" s="225" t="s">
        <v>1663</v>
      </c>
      <c r="C34" s="340">
        <v>573.471</v>
      </c>
      <c r="D34" s="225" t="s">
        <v>1004</v>
      </c>
      <c r="E34" s="281"/>
      <c r="F34" s="341"/>
      <c r="G34" s="210">
        <v>441.42899999999997</v>
      </c>
      <c r="H34" s="225" t="s">
        <v>781</v>
      </c>
      <c r="I34" s="254" t="s">
        <v>1661</v>
      </c>
      <c r="J34" s="210">
        <v>423.41800000000001</v>
      </c>
      <c r="K34" s="225" t="s">
        <v>782</v>
      </c>
      <c r="L34" s="225" t="s">
        <v>1603</v>
      </c>
      <c r="M34" s="263">
        <v>405.41</v>
      </c>
      <c r="N34" s="225" t="s">
        <v>783</v>
      </c>
      <c r="O34" s="254" t="s">
        <v>1603</v>
      </c>
      <c r="P34" s="207"/>
      <c r="Q34" s="263">
        <v>573.47199999999998</v>
      </c>
      <c r="R34" s="247">
        <f t="shared" si="13"/>
        <v>0.99999999997635314</v>
      </c>
      <c r="S34" s="225">
        <v>441.43</v>
      </c>
      <c r="T34" s="247">
        <f t="shared" si="10"/>
        <v>1.0000000000331966</v>
      </c>
      <c r="U34" s="225">
        <v>423.42</v>
      </c>
      <c r="V34" s="247">
        <f t="shared" si="11"/>
        <v>2.0000000000095497</v>
      </c>
      <c r="W34" s="225">
        <v>405.40899999999999</v>
      </c>
      <c r="X34" s="274">
        <f t="shared" si="12"/>
        <v>-1.0000000000331966</v>
      </c>
    </row>
    <row r="35" spans="1:24" ht="18">
      <c r="A35" s="215" t="s">
        <v>1665</v>
      </c>
      <c r="B35" s="208" t="s">
        <v>1660</v>
      </c>
      <c r="C35" s="326">
        <v>575.48800000000006</v>
      </c>
      <c r="D35" s="207" t="s">
        <v>1009</v>
      </c>
      <c r="E35" s="277"/>
      <c r="F35" s="331"/>
      <c r="G35" s="236">
        <v>443.44499999999999</v>
      </c>
      <c r="H35" s="207" t="s">
        <v>789</v>
      </c>
      <c r="I35" s="249" t="s">
        <v>1661</v>
      </c>
      <c r="J35" s="236">
        <v>425.43299999999999</v>
      </c>
      <c r="K35" s="207" t="s">
        <v>765</v>
      </c>
      <c r="L35" s="207" t="s">
        <v>1603</v>
      </c>
      <c r="M35" s="258">
        <v>407.42399999999998</v>
      </c>
      <c r="N35" s="207" t="s">
        <v>795</v>
      </c>
      <c r="O35" s="249" t="s">
        <v>1603</v>
      </c>
      <c r="P35" s="207"/>
      <c r="Q35" s="257">
        <v>575.48800000000006</v>
      </c>
      <c r="R35" s="239">
        <f t="shared" si="13"/>
        <v>0</v>
      </c>
      <c r="S35" s="207">
        <v>443.44600000000003</v>
      </c>
      <c r="T35" s="239">
        <f t="shared" si="10"/>
        <v>1.0000000000331966</v>
      </c>
      <c r="U35" s="207">
        <v>425.435</v>
      </c>
      <c r="V35" s="239">
        <f t="shared" si="11"/>
        <v>2.0000000000095497</v>
      </c>
      <c r="W35" s="207">
        <v>407.42399999999998</v>
      </c>
      <c r="X35" s="269">
        <f t="shared" si="12"/>
        <v>0</v>
      </c>
    </row>
    <row r="36" spans="1:24" ht="18">
      <c r="A36" s="215" t="s">
        <v>1666</v>
      </c>
      <c r="B36" s="208" t="s">
        <v>1649</v>
      </c>
      <c r="C36" s="323">
        <v>591.48299999999995</v>
      </c>
      <c r="D36" s="207" t="s">
        <v>747</v>
      </c>
      <c r="E36" s="277"/>
      <c r="F36" s="331"/>
      <c r="G36" s="345">
        <v>459.44</v>
      </c>
      <c r="H36" s="207" t="s">
        <v>817</v>
      </c>
      <c r="I36" s="249" t="s">
        <v>1661</v>
      </c>
      <c r="J36" s="228">
        <v>441.42899999999997</v>
      </c>
      <c r="K36" s="207" t="s">
        <v>781</v>
      </c>
      <c r="L36" s="207" t="s">
        <v>1603</v>
      </c>
      <c r="M36" s="257">
        <v>423.41800000000001</v>
      </c>
      <c r="N36" s="207" t="s">
        <v>782</v>
      </c>
      <c r="O36" s="249" t="s">
        <v>1603</v>
      </c>
      <c r="P36" s="207"/>
      <c r="Q36" s="261">
        <v>591.48299999999995</v>
      </c>
      <c r="R36" s="243">
        <f t="shared" si="13"/>
        <v>0</v>
      </c>
      <c r="S36" s="222">
        <v>459.44099999999997</v>
      </c>
      <c r="T36" s="243">
        <f t="shared" si="10"/>
        <v>0.99999999997635314</v>
      </c>
      <c r="U36" s="222">
        <v>441.43</v>
      </c>
      <c r="V36" s="243">
        <f t="shared" si="11"/>
        <v>1.0000000000331966</v>
      </c>
      <c r="W36" s="222">
        <v>423.42</v>
      </c>
      <c r="X36" s="272">
        <f t="shared" si="12"/>
        <v>2.0000000000095497</v>
      </c>
    </row>
    <row r="37" spans="1:24" ht="18">
      <c r="A37" s="225" t="s">
        <v>1667</v>
      </c>
      <c r="B37" s="225" t="s">
        <v>1647</v>
      </c>
      <c r="C37" s="340">
        <v>617.49800000000005</v>
      </c>
      <c r="D37" s="225" t="s">
        <v>829</v>
      </c>
      <c r="E37" s="281"/>
      <c r="F37" s="341"/>
      <c r="G37" s="210">
        <v>485.45499999999998</v>
      </c>
      <c r="H37" s="225" t="s">
        <v>892</v>
      </c>
      <c r="I37" s="254" t="s">
        <v>1661</v>
      </c>
      <c r="J37" s="210">
        <v>467.44499999999999</v>
      </c>
      <c r="K37" s="225" t="s">
        <v>876</v>
      </c>
      <c r="L37" s="225" t="s">
        <v>1603</v>
      </c>
      <c r="M37" s="263">
        <v>449.435</v>
      </c>
      <c r="N37" s="225" t="s">
        <v>877</v>
      </c>
      <c r="O37" s="254" t="s">
        <v>1603</v>
      </c>
      <c r="P37" s="207"/>
      <c r="Q37" s="263">
        <v>617.49900000000002</v>
      </c>
      <c r="R37" s="247">
        <f t="shared" si="13"/>
        <v>0.99999999997635314</v>
      </c>
      <c r="S37" s="225">
        <v>485.45600000000002</v>
      </c>
      <c r="T37" s="247">
        <f t="shared" si="10"/>
        <v>1.0000000000331966</v>
      </c>
      <c r="U37" s="225">
        <v>467.44600000000003</v>
      </c>
      <c r="V37" s="247">
        <f t="shared" si="11"/>
        <v>1.0000000000331966</v>
      </c>
      <c r="W37" s="225">
        <v>449.435</v>
      </c>
      <c r="X37" s="274">
        <f t="shared" si="12"/>
        <v>0</v>
      </c>
    </row>
    <row r="38" spans="1:24" ht="18">
      <c r="A38" s="207" t="s">
        <v>1668</v>
      </c>
      <c r="B38" s="207" t="s">
        <v>1669</v>
      </c>
      <c r="C38" s="323">
        <v>619.51400000000001</v>
      </c>
      <c r="D38" s="207" t="s">
        <v>1038</v>
      </c>
      <c r="E38" s="277"/>
      <c r="F38" s="331"/>
      <c r="G38" s="228">
        <v>487.471</v>
      </c>
      <c r="H38" s="207" t="s">
        <v>898</v>
      </c>
      <c r="I38" s="249" t="s">
        <v>1661</v>
      </c>
      <c r="J38" s="228">
        <v>469.46100000000001</v>
      </c>
      <c r="K38" s="207" t="s">
        <v>862</v>
      </c>
      <c r="L38" s="207" t="s">
        <v>1603</v>
      </c>
      <c r="M38" s="257">
        <v>451.45</v>
      </c>
      <c r="N38" s="207" t="s">
        <v>863</v>
      </c>
      <c r="O38" s="249" t="s">
        <v>1603</v>
      </c>
      <c r="P38" s="207"/>
      <c r="Q38" s="257">
        <v>619.51400000000001</v>
      </c>
      <c r="R38" s="239">
        <f t="shared" si="13"/>
        <v>0</v>
      </c>
      <c r="S38" s="207">
        <v>487.47199999999998</v>
      </c>
      <c r="T38" s="239">
        <f t="shared" si="10"/>
        <v>0.99999999997635314</v>
      </c>
      <c r="U38" s="207">
        <v>469.46199999999999</v>
      </c>
      <c r="V38" s="239">
        <f t="shared" si="11"/>
        <v>0.99999999997635314</v>
      </c>
      <c r="W38" s="207">
        <v>451.45100000000002</v>
      </c>
      <c r="X38" s="269">
        <f t="shared" si="12"/>
        <v>1.0000000000331966</v>
      </c>
    </row>
    <row r="39" spans="1:24" ht="18">
      <c r="A39" s="222" t="s">
        <v>1670</v>
      </c>
      <c r="B39" s="222" t="s">
        <v>1669</v>
      </c>
      <c r="C39" s="336">
        <v>633.49300000000005</v>
      </c>
      <c r="D39" s="222" t="s">
        <v>1044</v>
      </c>
      <c r="E39" s="279"/>
      <c r="F39" s="337"/>
      <c r="G39" s="231">
        <v>501.45100000000002</v>
      </c>
      <c r="H39" s="222" t="s">
        <v>1047</v>
      </c>
      <c r="I39" s="252" t="s">
        <v>1661</v>
      </c>
      <c r="J39" s="231">
        <v>483.44</v>
      </c>
      <c r="K39" s="222" t="s">
        <v>884</v>
      </c>
      <c r="L39" s="222" t="s">
        <v>1603</v>
      </c>
      <c r="M39" s="261">
        <v>465.43</v>
      </c>
      <c r="N39" s="222" t="s">
        <v>885</v>
      </c>
      <c r="O39" s="252" t="s">
        <v>1603</v>
      </c>
      <c r="P39" s="207"/>
      <c r="Q39" s="261">
        <v>633.49400000000003</v>
      </c>
      <c r="R39" s="243">
        <f>(Q39-C39)*1000</f>
        <v>0.99999999997635314</v>
      </c>
      <c r="S39" s="222">
        <v>501.45100000000002</v>
      </c>
      <c r="T39" s="243">
        <f t="shared" si="10"/>
        <v>0</v>
      </c>
      <c r="U39" s="222">
        <v>483.44099999999997</v>
      </c>
      <c r="V39" s="243">
        <f t="shared" si="11"/>
        <v>0.99999999997635314</v>
      </c>
      <c r="W39" s="222">
        <v>465.43</v>
      </c>
      <c r="X39" s="272">
        <f t="shared" si="12"/>
        <v>0</v>
      </c>
    </row>
    <row r="40" spans="1:24" ht="18">
      <c r="A40" s="215" t="s">
        <v>1671</v>
      </c>
      <c r="B40" s="208" t="s">
        <v>1672</v>
      </c>
      <c r="C40" s="323">
        <v>645.53</v>
      </c>
      <c r="D40" s="207" t="s">
        <v>1061</v>
      </c>
      <c r="E40" s="277"/>
      <c r="F40" s="331"/>
      <c r="G40" s="228">
        <v>513.48400000000004</v>
      </c>
      <c r="H40" s="207" t="s">
        <v>956</v>
      </c>
      <c r="I40" s="249" t="s">
        <v>1661</v>
      </c>
      <c r="J40" s="228">
        <v>495.47699999999998</v>
      </c>
      <c r="K40" s="207" t="s">
        <v>948</v>
      </c>
      <c r="L40" s="207" t="s">
        <v>1603</v>
      </c>
      <c r="M40" s="257">
        <v>477.46499999999997</v>
      </c>
      <c r="N40" s="207" t="s">
        <v>949</v>
      </c>
      <c r="O40" s="249" t="s">
        <v>1603</v>
      </c>
      <c r="P40" s="207"/>
      <c r="Q40" s="257">
        <v>645.53</v>
      </c>
      <c r="R40" s="239">
        <f t="shared" si="13"/>
        <v>0</v>
      </c>
      <c r="S40" s="207">
        <v>513.48800000000006</v>
      </c>
      <c r="T40" s="239">
        <f t="shared" si="10"/>
        <v>4.0000000000190994</v>
      </c>
      <c r="U40" s="207">
        <v>495.47699999999998</v>
      </c>
      <c r="V40" s="239">
        <f t="shared" si="11"/>
        <v>0</v>
      </c>
      <c r="W40" s="207">
        <v>477.46699999999998</v>
      </c>
      <c r="X40" s="269">
        <f t="shared" si="12"/>
        <v>2.0000000000095497</v>
      </c>
    </row>
    <row r="41" spans="1:24" ht="18">
      <c r="A41" s="224" t="s">
        <v>1673</v>
      </c>
      <c r="B41" s="224" t="s">
        <v>1674</v>
      </c>
      <c r="C41" s="338">
        <v>647.54499999999996</v>
      </c>
      <c r="D41" s="224" t="s">
        <v>1066</v>
      </c>
      <c r="E41" s="280"/>
      <c r="F41" s="339"/>
      <c r="G41" s="232">
        <v>515.50099999999998</v>
      </c>
      <c r="H41" s="224" t="s">
        <v>1675</v>
      </c>
      <c r="I41" s="253" t="s">
        <v>1661</v>
      </c>
      <c r="J41" s="232">
        <v>497.49200000000002</v>
      </c>
      <c r="K41" s="224" t="s">
        <v>935</v>
      </c>
      <c r="L41" s="224" t="s">
        <v>1603</v>
      </c>
      <c r="M41" s="262">
        <v>479.48200000000003</v>
      </c>
      <c r="N41" s="224" t="s">
        <v>936</v>
      </c>
      <c r="O41" s="253" t="s">
        <v>1603</v>
      </c>
      <c r="P41" s="207"/>
      <c r="Q41" s="257">
        <v>647.54600000000005</v>
      </c>
      <c r="R41" s="239">
        <f t="shared" si="13"/>
        <v>1.00000000009004</v>
      </c>
      <c r="S41" s="207">
        <v>515.50300000000004</v>
      </c>
      <c r="T41" s="239">
        <f t="shared" si="10"/>
        <v>2.0000000000663931</v>
      </c>
      <c r="U41" s="207">
        <v>497.49299999999999</v>
      </c>
      <c r="V41" s="239">
        <f t="shared" si="11"/>
        <v>0.99999999997635314</v>
      </c>
      <c r="W41" s="207">
        <v>479.48200000000003</v>
      </c>
      <c r="X41" s="269">
        <f t="shared" si="12"/>
        <v>0</v>
      </c>
    </row>
    <row r="42" spans="1:24" ht="18">
      <c r="A42" s="215" t="s">
        <v>1676</v>
      </c>
      <c r="B42" s="208" t="s">
        <v>1652</v>
      </c>
      <c r="C42" s="323">
        <v>613.50300000000004</v>
      </c>
      <c r="D42" s="207" t="s">
        <v>1159</v>
      </c>
      <c r="E42" s="277"/>
      <c r="F42" s="331"/>
      <c r="G42" s="228">
        <v>469.46199999999999</v>
      </c>
      <c r="H42" s="207" t="s">
        <v>862</v>
      </c>
      <c r="I42" s="249" t="s">
        <v>1677</v>
      </c>
      <c r="J42" s="228">
        <v>451.45</v>
      </c>
      <c r="K42" s="207" t="s">
        <v>863</v>
      </c>
      <c r="L42" s="207" t="s">
        <v>1603</v>
      </c>
      <c r="M42" s="257">
        <v>433.44</v>
      </c>
      <c r="N42" s="207" t="s">
        <v>864</v>
      </c>
      <c r="O42" s="249" t="s">
        <v>1603</v>
      </c>
      <c r="P42" s="207"/>
      <c r="Q42" s="275">
        <v>613.50400000000002</v>
      </c>
      <c r="R42" s="246">
        <f t="shared" si="13"/>
        <v>0.99999999997635314</v>
      </c>
      <c r="S42" s="245">
        <v>469.46199999999999</v>
      </c>
      <c r="T42" s="246">
        <f t="shared" si="10"/>
        <v>0</v>
      </c>
      <c r="U42" s="245">
        <v>451.45100000000002</v>
      </c>
      <c r="V42" s="246">
        <f t="shared" si="11"/>
        <v>1.0000000000331966</v>
      </c>
      <c r="W42" s="245">
        <v>433.44</v>
      </c>
      <c r="X42" s="276">
        <f t="shared" si="12"/>
        <v>0</v>
      </c>
    </row>
    <row r="43" spans="1:24">
      <c r="A43" s="226" t="s">
        <v>1141</v>
      </c>
      <c r="B43" s="226" t="s">
        <v>1678</v>
      </c>
      <c r="C43" s="342">
        <v>559.45600000000002</v>
      </c>
      <c r="D43" s="226" t="s">
        <v>684</v>
      </c>
      <c r="E43" s="282"/>
      <c r="F43" s="343"/>
      <c r="G43" s="233">
        <v>413.39499999999998</v>
      </c>
      <c r="H43" s="226" t="s">
        <v>704</v>
      </c>
      <c r="I43" s="255" t="s">
        <v>1679</v>
      </c>
      <c r="J43" s="233">
        <v>395.387</v>
      </c>
      <c r="K43" s="226" t="s">
        <v>705</v>
      </c>
      <c r="L43" s="226" t="s">
        <v>1603</v>
      </c>
      <c r="M43" s="264">
        <v>377.37599999999998</v>
      </c>
      <c r="N43" s="226" t="s">
        <v>706</v>
      </c>
      <c r="O43" s="255" t="s">
        <v>1603</v>
      </c>
      <c r="P43" s="207"/>
      <c r="Q43" s="257">
        <v>559.45699999999999</v>
      </c>
      <c r="R43" s="239">
        <f t="shared" si="13"/>
        <v>0.99999999997635314</v>
      </c>
      <c r="S43" s="241">
        <v>413.4</v>
      </c>
      <c r="T43" s="239">
        <f t="shared" si="10"/>
        <v>4.9999999999954525</v>
      </c>
      <c r="U43" s="207">
        <v>395.38799999999998</v>
      </c>
      <c r="V43" s="239">
        <f t="shared" si="11"/>
        <v>0.99999999997635314</v>
      </c>
      <c r="W43" s="207">
        <v>377.4</v>
      </c>
      <c r="X43" s="269">
        <f t="shared" si="12"/>
        <v>24.000000000000909</v>
      </c>
    </row>
    <row r="44" spans="1:24" ht="18">
      <c r="A44" s="223" t="s">
        <v>1680</v>
      </c>
      <c r="B44" s="209" t="s">
        <v>1660</v>
      </c>
      <c r="C44" s="344">
        <v>561.47199999999998</v>
      </c>
      <c r="D44" s="224" t="s">
        <v>693</v>
      </c>
      <c r="E44" s="280"/>
      <c r="F44" s="339"/>
      <c r="G44" s="234">
        <v>415.41399999999999</v>
      </c>
      <c r="H44" s="224" t="s">
        <v>713</v>
      </c>
      <c r="I44" s="253" t="s">
        <v>1679</v>
      </c>
      <c r="J44" s="234">
        <v>397.40100000000001</v>
      </c>
      <c r="K44" s="224" t="s">
        <v>687</v>
      </c>
      <c r="L44" s="224" t="s">
        <v>1603</v>
      </c>
      <c r="M44" s="265">
        <v>379.392</v>
      </c>
      <c r="N44" s="224" t="s">
        <v>688</v>
      </c>
      <c r="O44" s="253" t="s">
        <v>1603</v>
      </c>
      <c r="P44" s="207"/>
      <c r="Q44" s="262">
        <v>561.47199999999998</v>
      </c>
      <c r="R44" s="244">
        <f t="shared" si="13"/>
        <v>0</v>
      </c>
      <c r="S44" s="224">
        <v>415.41500000000002</v>
      </c>
      <c r="T44" s="244">
        <f t="shared" si="10"/>
        <v>1.0000000000331966</v>
      </c>
      <c r="U44" s="224">
        <v>397.404</v>
      </c>
      <c r="V44" s="244">
        <f t="shared" si="11"/>
        <v>2.9999999999859028</v>
      </c>
      <c r="W44" s="224">
        <v>379.39299999999997</v>
      </c>
      <c r="X44" s="273">
        <f t="shared" si="12"/>
        <v>0.99999999997635314</v>
      </c>
    </row>
    <row r="45" spans="1:24" ht="18">
      <c r="A45" s="207" t="s">
        <v>1681</v>
      </c>
      <c r="B45" s="207" t="s">
        <v>1663</v>
      </c>
      <c r="C45" s="323">
        <v>589.46600000000001</v>
      </c>
      <c r="D45" s="207" t="s">
        <v>1014</v>
      </c>
      <c r="E45" s="277"/>
      <c r="F45" s="331"/>
      <c r="G45" s="228">
        <v>413.39600000000002</v>
      </c>
      <c r="H45" s="207" t="s">
        <v>704</v>
      </c>
      <c r="I45" s="249" t="s">
        <v>1682</v>
      </c>
      <c r="J45" s="228">
        <v>395.387</v>
      </c>
      <c r="K45" s="207" t="s">
        <v>705</v>
      </c>
      <c r="L45" s="207" t="s">
        <v>1603</v>
      </c>
      <c r="M45" s="257">
        <v>377.37700000000001</v>
      </c>
      <c r="N45" s="207" t="s">
        <v>706</v>
      </c>
      <c r="O45" s="249" t="s">
        <v>1603</v>
      </c>
      <c r="P45" s="207"/>
      <c r="Q45" s="257">
        <v>589.46699999999998</v>
      </c>
      <c r="R45" s="239">
        <f t="shared" si="13"/>
        <v>0.99999999997635314</v>
      </c>
      <c r="S45" s="207">
        <v>413.399</v>
      </c>
      <c r="T45" s="239">
        <f t="shared" si="10"/>
        <v>2.9999999999859028</v>
      </c>
      <c r="U45" s="207">
        <v>395.38799999999998</v>
      </c>
      <c r="V45" s="239">
        <f t="shared" si="11"/>
        <v>0.99999999997635314</v>
      </c>
      <c r="W45" s="207">
        <v>377.37799999999999</v>
      </c>
      <c r="X45" s="269">
        <f t="shared" si="12"/>
        <v>0.99999999997635314</v>
      </c>
    </row>
    <row r="46" spans="1:24" ht="18">
      <c r="A46" s="215" t="s">
        <v>1683</v>
      </c>
      <c r="B46" s="208" t="s">
        <v>1684</v>
      </c>
      <c r="C46" s="323">
        <v>591.48199999999997</v>
      </c>
      <c r="D46" s="207" t="s">
        <v>747</v>
      </c>
      <c r="E46" s="277"/>
      <c r="F46" s="331"/>
      <c r="G46" s="228">
        <v>415.41300000000001</v>
      </c>
      <c r="H46" s="207" t="s">
        <v>713</v>
      </c>
      <c r="I46" s="249" t="s">
        <v>1682</v>
      </c>
      <c r="J46" s="228">
        <v>397.40300000000002</v>
      </c>
      <c r="K46" s="207" t="s">
        <v>687</v>
      </c>
      <c r="L46" s="207" t="s">
        <v>1603</v>
      </c>
      <c r="M46" s="257">
        <v>379.392</v>
      </c>
      <c r="N46" s="207" t="s">
        <v>688</v>
      </c>
      <c r="O46" s="249" t="s">
        <v>1603</v>
      </c>
      <c r="P46" s="207"/>
      <c r="Q46" s="257">
        <v>591.48299999999995</v>
      </c>
      <c r="R46" s="239">
        <f t="shared" si="13"/>
        <v>0.99999999997635314</v>
      </c>
      <c r="S46" s="207">
        <v>415.41500000000002</v>
      </c>
      <c r="T46" s="239">
        <f t="shared" si="10"/>
        <v>2.0000000000095497</v>
      </c>
      <c r="U46" s="207">
        <v>397.404</v>
      </c>
      <c r="V46" s="239">
        <f t="shared" si="11"/>
        <v>0.99999999997635314</v>
      </c>
      <c r="W46" s="207">
        <v>379.39299999999997</v>
      </c>
      <c r="X46" s="269">
        <f t="shared" si="12"/>
        <v>0.99999999997635314</v>
      </c>
    </row>
    <row r="47" spans="1:24" ht="18">
      <c r="A47" s="225" t="s">
        <v>1685</v>
      </c>
      <c r="B47" s="225" t="s">
        <v>1647</v>
      </c>
      <c r="C47" s="340">
        <v>617.49800000000005</v>
      </c>
      <c r="D47" s="225" t="s">
        <v>829</v>
      </c>
      <c r="E47" s="281"/>
      <c r="F47" s="341"/>
      <c r="G47" s="210">
        <v>441.42899999999997</v>
      </c>
      <c r="H47" s="225" t="s">
        <v>781</v>
      </c>
      <c r="I47" s="254" t="s">
        <v>1682</v>
      </c>
      <c r="J47" s="210">
        <v>423.41899999999998</v>
      </c>
      <c r="K47" s="225" t="s">
        <v>782</v>
      </c>
      <c r="L47" s="225" t="s">
        <v>1603</v>
      </c>
      <c r="M47" s="263">
        <v>405.41</v>
      </c>
      <c r="N47" s="225" t="s">
        <v>783</v>
      </c>
      <c r="O47" s="254" t="s">
        <v>1603</v>
      </c>
      <c r="P47" s="207"/>
      <c r="Q47" s="263">
        <v>617.49900000000002</v>
      </c>
      <c r="R47" s="247">
        <f t="shared" si="13"/>
        <v>0.99999999997635314</v>
      </c>
      <c r="S47" s="225">
        <v>441.43</v>
      </c>
      <c r="T47" s="247">
        <f t="shared" si="10"/>
        <v>1.0000000000331966</v>
      </c>
      <c r="U47" s="225">
        <v>423.42</v>
      </c>
      <c r="V47" s="247">
        <f t="shared" si="11"/>
        <v>1.0000000000331966</v>
      </c>
      <c r="W47" s="225">
        <v>405.40899999999999</v>
      </c>
      <c r="X47" s="274">
        <f t="shared" si="12"/>
        <v>-1.0000000000331966</v>
      </c>
    </row>
    <row r="48" spans="1:24" ht="18">
      <c r="A48" s="221" t="s">
        <v>1686</v>
      </c>
      <c r="B48" s="220" t="s">
        <v>1684</v>
      </c>
      <c r="C48" s="336">
        <v>635.50900000000001</v>
      </c>
      <c r="D48" s="222" t="s">
        <v>1092</v>
      </c>
      <c r="E48" s="279"/>
      <c r="F48" s="337"/>
      <c r="G48" s="231">
        <v>459.44</v>
      </c>
      <c r="H48" s="222" t="s">
        <v>817</v>
      </c>
      <c r="I48" s="252" t="s">
        <v>1682</v>
      </c>
      <c r="J48" s="231">
        <v>441.428</v>
      </c>
      <c r="K48" s="222" t="s">
        <v>781</v>
      </c>
      <c r="L48" s="222" t="s">
        <v>1603</v>
      </c>
      <c r="M48" s="261">
        <v>423.41800000000001</v>
      </c>
      <c r="N48" s="222" t="s">
        <v>782</v>
      </c>
      <c r="O48" s="252" t="s">
        <v>1603</v>
      </c>
      <c r="P48" s="207"/>
      <c r="Q48" s="261">
        <v>635.50900000000001</v>
      </c>
      <c r="R48" s="243">
        <f t="shared" si="13"/>
        <v>0</v>
      </c>
      <c r="S48" s="222">
        <v>459.44099999999997</v>
      </c>
      <c r="T48" s="243">
        <f t="shared" si="10"/>
        <v>0.99999999997635314</v>
      </c>
      <c r="U48" s="222">
        <v>441.43</v>
      </c>
      <c r="V48" s="243">
        <f t="shared" si="11"/>
        <v>2.0000000000095497</v>
      </c>
      <c r="W48" s="222">
        <v>423.42</v>
      </c>
      <c r="X48" s="272">
        <f t="shared" si="12"/>
        <v>2.0000000000095497</v>
      </c>
    </row>
    <row r="49" spans="1:24" ht="18">
      <c r="A49" s="207" t="s">
        <v>1687</v>
      </c>
      <c r="B49" s="207" t="s">
        <v>1647</v>
      </c>
      <c r="C49" s="323">
        <v>645.53</v>
      </c>
      <c r="D49" s="207" t="s">
        <v>1061</v>
      </c>
      <c r="E49" s="277"/>
      <c r="F49" s="331"/>
      <c r="G49" s="228">
        <v>469.46</v>
      </c>
      <c r="H49" s="207" t="s">
        <v>862</v>
      </c>
      <c r="I49" s="249" t="s">
        <v>1682</v>
      </c>
      <c r="J49" s="228">
        <v>451.45</v>
      </c>
      <c r="K49" s="207" t="s">
        <v>863</v>
      </c>
      <c r="L49" s="207" t="s">
        <v>1603</v>
      </c>
      <c r="M49" s="257">
        <v>433.44</v>
      </c>
      <c r="N49" s="207" t="s">
        <v>864</v>
      </c>
      <c r="O49" s="249" t="s">
        <v>1603</v>
      </c>
      <c r="P49" s="207"/>
      <c r="Q49" s="263">
        <v>645.53</v>
      </c>
      <c r="R49" s="247">
        <f t="shared" si="13"/>
        <v>0</v>
      </c>
      <c r="S49" s="225">
        <v>469.46199999999999</v>
      </c>
      <c r="T49" s="247">
        <f t="shared" si="10"/>
        <v>2.0000000000095497</v>
      </c>
      <c r="U49" s="225">
        <v>451.45100000000002</v>
      </c>
      <c r="V49" s="247">
        <f t="shared" si="11"/>
        <v>1.0000000000331966</v>
      </c>
      <c r="W49" s="225">
        <v>433.44</v>
      </c>
      <c r="X49" s="274">
        <f t="shared" si="12"/>
        <v>0</v>
      </c>
    </row>
    <row r="50" spans="1:24" ht="18">
      <c r="A50" s="207" t="s">
        <v>1688</v>
      </c>
      <c r="B50" s="207" t="s">
        <v>1647</v>
      </c>
      <c r="C50" s="323">
        <v>647.54499999999996</v>
      </c>
      <c r="D50" s="207" t="s">
        <v>1066</v>
      </c>
      <c r="E50" s="277"/>
      <c r="F50" s="331"/>
      <c r="G50" s="228">
        <v>471.476</v>
      </c>
      <c r="H50" s="207" t="s">
        <v>870</v>
      </c>
      <c r="I50" s="249" t="s">
        <v>1682</v>
      </c>
      <c r="J50" s="228">
        <v>453.46600000000001</v>
      </c>
      <c r="K50" s="207" t="s">
        <v>846</v>
      </c>
      <c r="L50" s="207" t="s">
        <v>1603</v>
      </c>
      <c r="M50" s="257">
        <v>435.45499999999998</v>
      </c>
      <c r="N50" s="207" t="s">
        <v>847</v>
      </c>
      <c r="O50" s="249" t="s">
        <v>1603</v>
      </c>
      <c r="P50" s="207"/>
      <c r="Q50" s="257">
        <v>647.54499999999996</v>
      </c>
      <c r="R50" s="239">
        <f t="shared" si="13"/>
        <v>0</v>
      </c>
      <c r="S50" s="207">
        <v>471.47699999999998</v>
      </c>
      <c r="T50" s="239">
        <f t="shared" si="10"/>
        <v>0.99999999997635314</v>
      </c>
      <c r="U50" s="207">
        <v>453.46699999999998</v>
      </c>
      <c r="V50" s="239">
        <f t="shared" si="11"/>
        <v>0.99999999997635314</v>
      </c>
      <c r="W50" s="207">
        <v>435.45600000000002</v>
      </c>
      <c r="X50" s="269">
        <f t="shared" si="12"/>
        <v>1.0000000000331966</v>
      </c>
    </row>
    <row r="51" spans="1:24" ht="18">
      <c r="A51" s="222" t="s">
        <v>1689</v>
      </c>
      <c r="B51" s="222" t="s">
        <v>1647</v>
      </c>
      <c r="C51" s="336">
        <v>663.54</v>
      </c>
      <c r="D51" s="222" t="s">
        <v>1111</v>
      </c>
      <c r="E51" s="279"/>
      <c r="F51" s="337"/>
      <c r="G51" s="231">
        <v>487.471</v>
      </c>
      <c r="H51" s="222" t="s">
        <v>898</v>
      </c>
      <c r="I51" s="252" t="s">
        <v>1682</v>
      </c>
      <c r="J51" s="231">
        <v>469.46100000000001</v>
      </c>
      <c r="K51" s="222" t="s">
        <v>862</v>
      </c>
      <c r="L51" s="222" t="s">
        <v>1603</v>
      </c>
      <c r="M51" s="261">
        <v>451.45</v>
      </c>
      <c r="N51" s="222" t="s">
        <v>863</v>
      </c>
      <c r="O51" s="252" t="s">
        <v>1603</v>
      </c>
      <c r="P51" s="207"/>
      <c r="Q51" s="261">
        <v>663.54100000000005</v>
      </c>
      <c r="R51" s="243">
        <f t="shared" si="13"/>
        <v>1.00000000009004</v>
      </c>
      <c r="S51" s="222">
        <v>487.47199999999998</v>
      </c>
      <c r="T51" s="243">
        <f t="shared" si="10"/>
        <v>0.99999999997635314</v>
      </c>
      <c r="U51" s="222">
        <v>469.46199999999999</v>
      </c>
      <c r="V51" s="243">
        <f t="shared" si="11"/>
        <v>0.99999999997635314</v>
      </c>
      <c r="W51" s="222">
        <v>451.45100000000002</v>
      </c>
      <c r="X51" s="272">
        <f t="shared" si="12"/>
        <v>1.0000000000331966</v>
      </c>
    </row>
    <row r="52" spans="1:24" ht="18">
      <c r="A52" s="224" t="s">
        <v>1690</v>
      </c>
      <c r="B52" s="224" t="s">
        <v>1647</v>
      </c>
      <c r="C52" s="338">
        <v>691.57100000000003</v>
      </c>
      <c r="D52" s="224" t="s">
        <v>1131</v>
      </c>
      <c r="E52" s="280"/>
      <c r="F52" s="339"/>
      <c r="G52" s="232">
        <v>515.50300000000004</v>
      </c>
      <c r="H52" s="224" t="s">
        <v>970</v>
      </c>
      <c r="I52" s="253" t="s">
        <v>1682</v>
      </c>
      <c r="J52" s="232">
        <v>497.49200000000002</v>
      </c>
      <c r="K52" s="224" t="s">
        <v>935</v>
      </c>
      <c r="L52" s="224" t="s">
        <v>1603</v>
      </c>
      <c r="M52" s="262">
        <v>479.48099999999999</v>
      </c>
      <c r="N52" s="224" t="s">
        <v>936</v>
      </c>
      <c r="O52" s="253" t="s">
        <v>1603</v>
      </c>
      <c r="P52" s="207"/>
      <c r="Q52" s="262">
        <v>691.572</v>
      </c>
      <c r="R52" s="244">
        <f t="shared" si="13"/>
        <v>0.99999999997635314</v>
      </c>
      <c r="S52" s="224">
        <v>515.50300000000004</v>
      </c>
      <c r="T52" s="244">
        <f t="shared" si="10"/>
        <v>0</v>
      </c>
      <c r="U52" s="224">
        <v>497.49299999999999</v>
      </c>
      <c r="V52" s="244">
        <f t="shared" si="11"/>
        <v>0.99999999997635314</v>
      </c>
      <c r="W52" s="224">
        <v>479.48200000000003</v>
      </c>
      <c r="X52" s="273">
        <f t="shared" si="12"/>
        <v>1.0000000000331966</v>
      </c>
    </row>
    <row r="53" spans="1:24" ht="18">
      <c r="A53" s="207" t="s">
        <v>1691</v>
      </c>
      <c r="B53" s="207" t="s">
        <v>1692</v>
      </c>
      <c r="C53" s="323">
        <v>635.47299999999996</v>
      </c>
      <c r="D53" s="207" t="s">
        <v>1492</v>
      </c>
      <c r="E53" s="277"/>
      <c r="F53" s="331"/>
      <c r="G53" s="228">
        <v>371.387</v>
      </c>
      <c r="H53" s="207" t="s">
        <v>1495</v>
      </c>
      <c r="I53" s="249" t="s">
        <v>1693</v>
      </c>
      <c r="J53" s="228">
        <v>353.37700000000001</v>
      </c>
      <c r="K53" s="207" t="s">
        <v>1496</v>
      </c>
      <c r="L53" s="207" t="s">
        <v>1694</v>
      </c>
      <c r="M53" s="287"/>
      <c r="N53" s="277"/>
      <c r="O53" s="278"/>
      <c r="P53" s="207"/>
      <c r="Q53" s="257">
        <v>635.47299999999996</v>
      </c>
      <c r="R53" s="239">
        <f t="shared" si="13"/>
        <v>0</v>
      </c>
      <c r="S53" s="207">
        <v>371.38799999999998</v>
      </c>
      <c r="T53" s="239">
        <f t="shared" si="10"/>
        <v>0.99999999997635314</v>
      </c>
      <c r="U53" s="207">
        <v>353.37799999999999</v>
      </c>
      <c r="V53" s="239">
        <f t="shared" si="11"/>
        <v>0.99999999997635314</v>
      </c>
      <c r="W53" s="277"/>
      <c r="X53" s="288"/>
    </row>
    <row r="54" spans="1:24" ht="18">
      <c r="A54" s="207" t="s">
        <v>1695</v>
      </c>
      <c r="B54" s="207" t="s">
        <v>1696</v>
      </c>
      <c r="C54" s="323">
        <v>533.44200000000001</v>
      </c>
      <c r="D54" s="207" t="s">
        <v>1499</v>
      </c>
      <c r="E54" s="277"/>
      <c r="F54" s="331"/>
      <c r="G54" s="228">
        <v>371.38799999999998</v>
      </c>
      <c r="H54" s="207" t="s">
        <v>1495</v>
      </c>
      <c r="I54" s="249" t="s">
        <v>1697</v>
      </c>
      <c r="J54" s="228">
        <v>353.37779999999998</v>
      </c>
      <c r="K54" s="207" t="s">
        <v>1496</v>
      </c>
      <c r="L54" s="207" t="s">
        <v>1694</v>
      </c>
      <c r="M54" s="287"/>
      <c r="N54" s="277"/>
      <c r="O54" s="278"/>
      <c r="P54" s="207"/>
      <c r="Q54" s="257">
        <v>533.44100000000003</v>
      </c>
      <c r="R54" s="239">
        <f t="shared" si="13"/>
        <v>-0.99999999997635314</v>
      </c>
      <c r="S54" s="207">
        <v>371.38799999999998</v>
      </c>
      <c r="T54" s="239">
        <f t="shared" si="10"/>
        <v>0</v>
      </c>
      <c r="U54" s="207">
        <v>353.37799999999999</v>
      </c>
      <c r="V54" s="239">
        <f t="shared" si="11"/>
        <v>0.20000000000663931</v>
      </c>
      <c r="W54" s="277"/>
      <c r="X54" s="288"/>
    </row>
    <row r="55" spans="1:24" ht="18">
      <c r="A55" s="207" t="s">
        <v>1698</v>
      </c>
      <c r="B55" s="207" t="s">
        <v>1696</v>
      </c>
      <c r="C55" s="323">
        <v>503.43200000000002</v>
      </c>
      <c r="D55" s="207" t="s">
        <v>1504</v>
      </c>
      <c r="E55" s="277"/>
      <c r="F55" s="331"/>
      <c r="G55" s="228">
        <v>371.38900000000001</v>
      </c>
      <c r="H55" s="207" t="s">
        <v>1495</v>
      </c>
      <c r="I55" s="249" t="s">
        <v>1699</v>
      </c>
      <c r="J55" s="228">
        <v>353.37830000000002</v>
      </c>
      <c r="K55" s="207" t="s">
        <v>1496</v>
      </c>
      <c r="L55" s="207" t="s">
        <v>1694</v>
      </c>
      <c r="M55" s="287"/>
      <c r="N55" s="277"/>
      <c r="O55" s="278"/>
      <c r="P55" s="207"/>
      <c r="Q55" s="257">
        <v>503.43099999999998</v>
      </c>
      <c r="R55" s="239">
        <f t="shared" si="13"/>
        <v>-1.0000000000331966</v>
      </c>
      <c r="S55" s="207">
        <v>371.38799999999998</v>
      </c>
      <c r="T55" s="239">
        <f t="shared" si="10"/>
        <v>-1.0000000000331966</v>
      </c>
      <c r="U55" s="207">
        <v>353.37799999999999</v>
      </c>
      <c r="V55" s="239">
        <f t="shared" si="11"/>
        <v>-0.30000000003838068</v>
      </c>
      <c r="W55" s="277"/>
      <c r="X55" s="288"/>
    </row>
    <row r="56" spans="1:24" ht="18">
      <c r="A56" s="235" t="s">
        <v>1700</v>
      </c>
      <c r="B56" s="235" t="s">
        <v>1696</v>
      </c>
      <c r="C56" s="347">
        <v>371.38900000000001</v>
      </c>
      <c r="D56" s="348" t="s">
        <v>1495</v>
      </c>
      <c r="E56" s="349"/>
      <c r="F56" s="350"/>
      <c r="G56" s="346">
        <v>353.37799999999999</v>
      </c>
      <c r="H56" s="235" t="s">
        <v>1496</v>
      </c>
      <c r="I56" s="256" t="s">
        <v>1701</v>
      </c>
      <c r="J56" s="285"/>
      <c r="K56" s="283"/>
      <c r="L56" s="283"/>
      <c r="M56" s="286"/>
      <c r="N56" s="283"/>
      <c r="O56" s="284"/>
      <c r="P56" s="207"/>
      <c r="Q56" s="266">
        <v>371.38799999999998</v>
      </c>
      <c r="R56" s="248">
        <f t="shared" si="13"/>
        <v>-1.0000000000331966</v>
      </c>
      <c r="S56" s="235">
        <v>353.37799999999999</v>
      </c>
      <c r="T56" s="248">
        <f t="shared" si="10"/>
        <v>0</v>
      </c>
      <c r="U56" s="283"/>
      <c r="V56" s="290"/>
      <c r="W56" s="283"/>
      <c r="X56" s="289"/>
    </row>
    <row r="57" spans="1:24">
      <c r="A57" s="153"/>
      <c r="B57" s="207"/>
      <c r="C57" s="228"/>
      <c r="D57" s="207"/>
      <c r="E57" s="207"/>
      <c r="F57" s="207"/>
      <c r="G57" s="228"/>
      <c r="H57" s="207"/>
      <c r="I57" s="207"/>
      <c r="J57" s="228"/>
      <c r="K57" s="207"/>
      <c r="L57" s="207"/>
      <c r="M57" s="207"/>
      <c r="N57" s="207"/>
      <c r="O57" s="207"/>
      <c r="P57" s="207"/>
      <c r="Q57" s="207"/>
      <c r="R57" s="207"/>
      <c r="S57" s="207"/>
      <c r="T57" s="207"/>
      <c r="U57" s="207"/>
      <c r="V57" s="207"/>
      <c r="W57" s="207"/>
      <c r="X57" s="207"/>
    </row>
    <row r="58" spans="1:24">
      <c r="A58" s="153"/>
    </row>
    <row r="59" spans="1:24">
      <c r="A59" s="153"/>
    </row>
    <row r="60" spans="1:24">
      <c r="A60" s="153"/>
    </row>
  </sheetData>
  <mergeCells count="11">
    <mergeCell ref="J4:L4"/>
    <mergeCell ref="G4:I4"/>
    <mergeCell ref="C3:O3"/>
    <mergeCell ref="Q3:X3"/>
    <mergeCell ref="C4:D4"/>
    <mergeCell ref="E4:F4"/>
    <mergeCell ref="Q4:R4"/>
    <mergeCell ref="S4:T4"/>
    <mergeCell ref="U4:V4"/>
    <mergeCell ref="W4:X4"/>
    <mergeCell ref="M4:O4"/>
  </mergeCells>
  <conditionalFormatting sqref="B14:B15">
    <cfRule type="containsText" dxfId="48" priority="4" operator="containsText" text="tr.">
      <formula>NOT(ISERROR(SEARCH("tr.",B14)))</formula>
    </cfRule>
  </conditionalFormatting>
  <conditionalFormatting sqref="B21">
    <cfRule type="containsText" dxfId="47" priority="1" operator="containsText" text="tr.">
      <formula>NOT(ISERROR(SEARCH("tr.",B21)))</formula>
    </cfRule>
  </conditionalFormatting>
  <conditionalFormatting sqref="D2">
    <cfRule type="containsText" dxfId="46" priority="5" operator="containsText" text="'+++">
      <formula>NOT(ISERROR(SEARCH("'+++",D2)))</formula>
    </cfRule>
    <cfRule type="containsText" dxfId="45" priority="6" operator="containsText" text="'+">
      <formula>NOT(ISERROR(SEARCH("'+",D2)))</formula>
    </cfRule>
    <cfRule type="containsText" dxfId="44" priority="7" operator="containsText" text="'++">
      <formula>NOT(ISERROR(SEARCH("'++",D2)))</formula>
    </cfRule>
    <cfRule type="containsText" dxfId="43" priority="8" operator="containsText" text="tr.">
      <formula>NOT(ISERROR(SEARCH("tr.",D2)))</formula>
    </cfRule>
  </conditionalFormatting>
  <conditionalFormatting sqref="E1">
    <cfRule type="containsText" dxfId="42" priority="2" operator="containsText" text="'+">
      <formula>NOT(ISERROR(SEARCH("'+",E1)))</formula>
    </cfRule>
    <cfRule type="containsText" dxfId="41" priority="3" operator="containsText" text="'++">
      <formula>NOT(ISERROR(SEARCH("'++",E1)))</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F11EF33FE6EAE4099EE926AF7A48E2F" ma:contentTypeVersion="14" ma:contentTypeDescription="Create a new document." ma:contentTypeScope="" ma:versionID="97b4cbbaeec300e50f15fbba867b5f10">
  <xsd:schema xmlns:xsd="http://www.w3.org/2001/XMLSchema" xmlns:xs="http://www.w3.org/2001/XMLSchema" xmlns:p="http://schemas.microsoft.com/office/2006/metadata/properties" xmlns:ns2="dc0d4fdc-1ed3-48a3-91f3-1396681673de" xmlns:ns3="affb92f3-1c1d-418b-bf7a-a8c0b89b6d28" targetNamespace="http://schemas.microsoft.com/office/2006/metadata/properties" ma:root="true" ma:fieldsID="362fc21971f3d8847dd75f7e6e33dec0" ns2:_="" ns3:_="">
    <xsd:import namespace="dc0d4fdc-1ed3-48a3-91f3-1396681673de"/>
    <xsd:import namespace="affb92f3-1c1d-418b-bf7a-a8c0b89b6d28"/>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Note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c0d4fdc-1ed3-48a3-91f3-1396681673d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Notes" ma:index="12" nillable="true" ma:displayName="Notes" ma:format="Dropdown" ma:internalName="Notes">
      <xsd:simpleType>
        <xsd:restriction base="dms:Note">
          <xsd:maxLength value="255"/>
        </xsd:restriction>
      </xsd:simpleType>
    </xsd:element>
    <xsd:element name="lcf76f155ced4ddcb4097134ff3c332f" ma:index="14" nillable="true" ma:taxonomy="true" ma:internalName="lcf76f155ced4ddcb4097134ff3c332f" ma:taxonomyFieldName="MediaServiceImageTags" ma:displayName="Image Tags" ma:readOnly="false" ma:fieldId="{5cf76f15-5ced-4ddc-b409-7134ff3c332f}" ma:taxonomyMulti="true" ma:sspId="f03d54ad-dc9a-46ea-91d5-1c5dbde8bdd4"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affb92f3-1c1d-418b-bf7a-a8c0b89b6d28" elementFormDefault="qualified">
    <xsd:import namespace="http://schemas.microsoft.com/office/2006/documentManagement/types"/>
    <xsd:import namespace="http://schemas.microsoft.com/office/infopath/2007/PartnerControls"/>
    <xsd:element name="TaxCatchAll" ma:index="15" nillable="true" ma:displayName="Taxonomy Catch All Column" ma:hidden="true" ma:list="{631dcb18-f0df-462a-8f9f-400e390000e1}" ma:internalName="TaxCatchAll" ma:showField="CatchAllData" ma:web="affb92f3-1c1d-418b-bf7a-a8c0b89b6d28">
      <xsd:complexType>
        <xsd:complexContent>
          <xsd:extension base="dms:MultiChoiceLookup">
            <xsd:sequence>
              <xsd:element name="Value" type="dms:Lookup" maxOccurs="unbounded" minOccurs="0" nillable="true"/>
            </xsd:sequence>
          </xsd:extension>
        </xsd:complexContent>
      </xsd:complexType>
    </xsd:element>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Notes xmlns="dc0d4fdc-1ed3-48a3-91f3-1396681673de">The final file for upload to PNAS. It's a copy of your latest version so I suppose it's the good one but did not check...</Notes>
    <lcf76f155ced4ddcb4097134ff3c332f xmlns="dc0d4fdc-1ed3-48a3-91f3-1396681673de">
      <Terms xmlns="http://schemas.microsoft.com/office/infopath/2007/PartnerControls"/>
    </lcf76f155ced4ddcb4097134ff3c332f>
    <TaxCatchAll xmlns="affb92f3-1c1d-418b-bf7a-a8c0b89b6d28" xsi:nil="true"/>
  </documentManagement>
</p:properties>
</file>

<file path=customXml/itemProps1.xml><?xml version="1.0" encoding="utf-8"?>
<ds:datastoreItem xmlns:ds="http://schemas.openxmlformats.org/officeDocument/2006/customXml" ds:itemID="{F27E31F0-8801-4DCF-906C-DBA0B2CA403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c0d4fdc-1ed3-48a3-91f3-1396681673de"/>
    <ds:schemaRef ds:uri="affb92f3-1c1d-418b-bf7a-a8c0b89b6d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B024923-C7A8-4A3B-AE64-0BF19D0AF7D7}">
  <ds:schemaRefs>
    <ds:schemaRef ds:uri="http://schemas.microsoft.com/sharepoint/v3/contenttype/forms"/>
  </ds:schemaRefs>
</ds:datastoreItem>
</file>

<file path=customXml/itemProps3.xml><?xml version="1.0" encoding="utf-8"?>
<ds:datastoreItem xmlns:ds="http://schemas.openxmlformats.org/officeDocument/2006/customXml" ds:itemID="{B889783A-C366-439B-B72C-175DD66CC191}">
  <ds:schemaRefs>
    <ds:schemaRef ds:uri="http://www.w3.org/XML/1998/namespace"/>
    <ds:schemaRef ds:uri="http://schemas.openxmlformats.org/package/2006/metadata/core-properties"/>
    <ds:schemaRef ds:uri="http://schemas.microsoft.com/office/2006/documentManagement/types"/>
    <ds:schemaRef ds:uri="http://purl.org/dc/terms/"/>
    <ds:schemaRef ds:uri="http://purl.org/dc/elements/1.1/"/>
    <ds:schemaRef ds:uri="affb92f3-1c1d-418b-bf7a-a8c0b89b6d28"/>
    <ds:schemaRef ds:uri="http://purl.org/dc/dcmitype/"/>
    <ds:schemaRef ds:uri="http://schemas.microsoft.com/office/infopath/2007/PartnerControls"/>
    <ds:schemaRef ds:uri="dc0d4fdc-1ed3-48a3-91f3-1396681673de"/>
    <ds:schemaRef ds:uri="http://schemas.microsoft.com/office/2006/metadata/properties"/>
  </ds:schemaRefs>
</ds:datastoreItem>
</file>

<file path=docMetadata/LabelInfo.xml><?xml version="1.0" encoding="utf-8"?>
<clbl:labelList xmlns:clbl="http://schemas.microsoft.com/office/2020/mipLabelMetadata">
  <clbl:label id="{9a1651bf-58af-435b-86a8-3e9334b4b732}" enabled="0" method="" siteId="{9a1651bf-58af-435b-86a8-3e9334b4b73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uth Perez Gallego</dc:creator>
  <cp:keywords/>
  <dc:description/>
  <cp:lastModifiedBy>Ruth Perez Gallego</cp:lastModifiedBy>
  <cp:revision/>
  <dcterms:created xsi:type="dcterms:W3CDTF">2020-06-07T13:42:50Z</dcterms:created>
  <dcterms:modified xsi:type="dcterms:W3CDTF">2024-10-31T17:12:5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F11EF33FE6EAE4099EE926AF7A48E2F</vt:lpwstr>
  </property>
  <property fmtid="{D5CDD505-2E9C-101B-9397-08002B2CF9AE}" pid="3" name="MediaServiceImageTags">
    <vt:lpwstr/>
  </property>
</Properties>
</file>